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6"/>
  <workbookPr filterPrivacy="1"/>
  <xr:revisionPtr revIDLastSave="0" documentId="13_ncr:1_{C0F20362-DEC5-4D45-9F37-06F4D366D69D}" xr6:coauthVersionLast="36" xr6:coauthVersionMax="36" xr10:uidLastSave="{00000000-0000-0000-0000-000000000000}"/>
  <bookViews>
    <workbookView xWindow="0" yWindow="0" windowWidth="20175" windowHeight="10020" xr2:uid="{00000000-000D-0000-FFFF-FFFF00000000}"/>
  </bookViews>
  <sheets>
    <sheet name="Supplementary Data 2" sheetId="8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549" i="8" l="1"/>
  <c r="W549" i="8"/>
  <c r="V549" i="8"/>
  <c r="U549" i="8"/>
  <c r="T549" i="8"/>
  <c r="S549" i="8"/>
  <c r="R549" i="8"/>
  <c r="Q549" i="8"/>
  <c r="P549" i="8"/>
  <c r="O549" i="8"/>
  <c r="N549" i="8"/>
  <c r="M549" i="8"/>
  <c r="L549" i="8"/>
  <c r="K549" i="8"/>
  <c r="J549" i="8"/>
  <c r="I549" i="8"/>
  <c r="H549" i="8"/>
  <c r="G549" i="8"/>
  <c r="F549" i="8"/>
  <c r="E549" i="8"/>
  <c r="D549" i="8"/>
  <c r="C549" i="8"/>
</calcChain>
</file>

<file path=xl/sharedStrings.xml><?xml version="1.0" encoding="utf-8"?>
<sst xmlns="http://schemas.openxmlformats.org/spreadsheetml/2006/main" count="1122" uniqueCount="581">
  <si>
    <t>SV counts</t>
    <phoneticPr fontId="1" type="noConversion"/>
  </si>
  <si>
    <t>SV length</t>
    <phoneticPr fontId="1" type="noConversion"/>
  </si>
  <si>
    <t>DEL</t>
  </si>
  <si>
    <t>INV</t>
  </si>
  <si>
    <t>DUP</t>
  </si>
  <si>
    <t>Local</t>
  </si>
  <si>
    <t>BomL2</t>
  </si>
  <si>
    <t>BomL4</t>
  </si>
  <si>
    <t>BomL5</t>
  </si>
  <si>
    <t>BomL6</t>
  </si>
  <si>
    <t>BomL7</t>
  </si>
  <si>
    <t>BomL8</t>
  </si>
  <si>
    <t>BomL9</t>
  </si>
  <si>
    <t>BomL10</t>
  </si>
  <si>
    <t>BomL11</t>
  </si>
  <si>
    <t>BomL12</t>
  </si>
  <si>
    <t>BomL13</t>
  </si>
  <si>
    <t>BomL14</t>
  </si>
  <si>
    <t>BomL15</t>
  </si>
  <si>
    <t>BomL16</t>
  </si>
  <si>
    <t>BomL17</t>
  </si>
  <si>
    <t>BomL18</t>
  </si>
  <si>
    <t>BomL19</t>
  </si>
  <si>
    <t>BomL20</t>
  </si>
  <si>
    <t>BomL21</t>
  </si>
  <si>
    <t>BomL22</t>
  </si>
  <si>
    <t>BomL23</t>
  </si>
  <si>
    <t>BomL24</t>
  </si>
  <si>
    <t>BomL25</t>
  </si>
  <si>
    <t>BomL26</t>
  </si>
  <si>
    <t>BomL27</t>
  </si>
  <si>
    <t>BomL28</t>
  </si>
  <si>
    <t>BomL29</t>
  </si>
  <si>
    <t>BomL30</t>
  </si>
  <si>
    <t>BomL31</t>
  </si>
  <si>
    <t>BomL32</t>
  </si>
  <si>
    <t>BomL33</t>
  </si>
  <si>
    <t>BomL34</t>
  </si>
  <si>
    <t>BomL35</t>
  </si>
  <si>
    <t>BomL36</t>
  </si>
  <si>
    <t>BomL37</t>
  </si>
  <si>
    <t>BomL38</t>
  </si>
  <si>
    <t>BomL39</t>
  </si>
  <si>
    <t>BomL40</t>
  </si>
  <si>
    <t>BomL41</t>
  </si>
  <si>
    <t>BomL42</t>
  </si>
  <si>
    <t>BomL43</t>
  </si>
  <si>
    <t>BomL44</t>
  </si>
  <si>
    <t>BomL45</t>
  </si>
  <si>
    <t>BomL46</t>
  </si>
  <si>
    <t>BomL47</t>
  </si>
  <si>
    <t>BomL48</t>
  </si>
  <si>
    <t>BomL49</t>
  </si>
  <si>
    <t>BomL50</t>
  </si>
  <si>
    <t>BomL51</t>
  </si>
  <si>
    <t>BomL52</t>
  </si>
  <si>
    <t>BomL53</t>
  </si>
  <si>
    <t>BomL54</t>
  </si>
  <si>
    <t>BomL55</t>
  </si>
  <si>
    <t>BomL56</t>
  </si>
  <si>
    <t>BomL57</t>
  </si>
  <si>
    <t>BomL58</t>
  </si>
  <si>
    <t>BomL59</t>
  </si>
  <si>
    <t>BomL60</t>
  </si>
  <si>
    <t>BomL61</t>
  </si>
  <si>
    <t>BomL62</t>
  </si>
  <si>
    <t>BomL63</t>
  </si>
  <si>
    <t>BomL64</t>
  </si>
  <si>
    <t>BomL65</t>
  </si>
  <si>
    <t>BomL66</t>
  </si>
  <si>
    <t>BomL67</t>
  </si>
  <si>
    <t>BomL68</t>
  </si>
  <si>
    <t>BomL69</t>
  </si>
  <si>
    <t>BomL70</t>
  </si>
  <si>
    <t>BomL71</t>
  </si>
  <si>
    <t>BomL72</t>
  </si>
  <si>
    <t>BomL74</t>
  </si>
  <si>
    <t>BomL75</t>
  </si>
  <si>
    <t>BomL76</t>
  </si>
  <si>
    <t>BomL77</t>
  </si>
  <si>
    <t>BomL78</t>
  </si>
  <si>
    <t>BomL79</t>
  </si>
  <si>
    <t>BomL80</t>
  </si>
  <si>
    <t>BomL81</t>
  </si>
  <si>
    <t>BomL82</t>
  </si>
  <si>
    <t>BomL84</t>
  </si>
  <si>
    <t>BomL85</t>
  </si>
  <si>
    <t>BomL86</t>
  </si>
  <si>
    <t>BomL87</t>
  </si>
  <si>
    <t>BomL89</t>
  </si>
  <si>
    <t>BomL90</t>
  </si>
  <si>
    <t>BomL91</t>
  </si>
  <si>
    <t>BomL92</t>
  </si>
  <si>
    <t>BomL93</t>
  </si>
  <si>
    <t>BomL94</t>
  </si>
  <si>
    <t>BomL95</t>
  </si>
  <si>
    <t>BomL96</t>
  </si>
  <si>
    <t>BomL97</t>
  </si>
  <si>
    <t>BomL98</t>
  </si>
  <si>
    <t>BomL99</t>
  </si>
  <si>
    <t>BomL100</t>
  </si>
  <si>
    <t>BomL101</t>
  </si>
  <si>
    <t>BomL102</t>
  </si>
  <si>
    <t>BomL104</t>
  </si>
  <si>
    <t>BomL105</t>
  </si>
  <si>
    <t>BomL106</t>
  </si>
  <si>
    <t>BomL108</t>
  </si>
  <si>
    <t>BomL109</t>
  </si>
  <si>
    <t>BomL110</t>
  </si>
  <si>
    <t>BomL111</t>
  </si>
  <si>
    <t>BomL112</t>
  </si>
  <si>
    <t>BomL113</t>
  </si>
  <si>
    <t>BomL114</t>
  </si>
  <si>
    <t>BomL115</t>
  </si>
  <si>
    <t>BomL116</t>
  </si>
  <si>
    <t>BomL117</t>
  </si>
  <si>
    <t>BomL118</t>
  </si>
  <si>
    <t>BomL119</t>
  </si>
  <si>
    <t>BomL120</t>
  </si>
  <si>
    <t>BomL121</t>
  </si>
  <si>
    <t>BomL122</t>
  </si>
  <si>
    <t>BomL123</t>
  </si>
  <si>
    <t>BomL124</t>
  </si>
  <si>
    <t>BomL125</t>
  </si>
  <si>
    <t>BomL135</t>
  </si>
  <si>
    <t>BomL137</t>
  </si>
  <si>
    <t>BomL138</t>
  </si>
  <si>
    <t>BomL160</t>
  </si>
  <si>
    <t>BomL165</t>
  </si>
  <si>
    <t>BomL166</t>
  </si>
  <si>
    <t>BomL167</t>
  </si>
  <si>
    <t>BomL168</t>
  </si>
  <si>
    <t>BomL169</t>
  </si>
  <si>
    <t>BomL170</t>
  </si>
  <si>
    <t>BomL171</t>
  </si>
  <si>
    <t>BomL172</t>
  </si>
  <si>
    <t>BomL173</t>
  </si>
  <si>
    <t>BomL174</t>
  </si>
  <si>
    <t>BomL175</t>
  </si>
  <si>
    <t>BomL176</t>
  </si>
  <si>
    <t>BomL177</t>
  </si>
  <si>
    <t>BomL178</t>
  </si>
  <si>
    <t>BomL179</t>
  </si>
  <si>
    <t>BomL180</t>
  </si>
  <si>
    <t>BomL181</t>
  </si>
  <si>
    <t>BomL182</t>
  </si>
  <si>
    <t>BomL183</t>
  </si>
  <si>
    <t>BomL184</t>
  </si>
  <si>
    <t>BomL185</t>
  </si>
  <si>
    <t>BomL186</t>
  </si>
  <si>
    <t>BomL192</t>
  </si>
  <si>
    <t>BomL193</t>
  </si>
  <si>
    <t>BomL194</t>
  </si>
  <si>
    <t>BomL197</t>
  </si>
  <si>
    <t>BomL199</t>
  </si>
  <si>
    <t>BomL200</t>
  </si>
  <si>
    <t>BomL201</t>
  </si>
  <si>
    <t>BomL202</t>
  </si>
  <si>
    <t>BomL208</t>
  </si>
  <si>
    <t>BomL209</t>
  </si>
  <si>
    <t>BomL210</t>
  </si>
  <si>
    <t>BomL211</t>
  </si>
  <si>
    <t>BomL212</t>
  </si>
  <si>
    <t>BomL213</t>
    <phoneticPr fontId="1" type="noConversion"/>
  </si>
  <si>
    <t>BomL214</t>
    <phoneticPr fontId="1" type="noConversion"/>
  </si>
  <si>
    <t>BomM4</t>
  </si>
  <si>
    <t>BomM9</t>
  </si>
  <si>
    <t>BomM10</t>
  </si>
  <si>
    <t>BomM21</t>
  </si>
  <si>
    <t>BomM24</t>
  </si>
  <si>
    <t>BomM25</t>
  </si>
  <si>
    <t>BomM27</t>
  </si>
  <si>
    <t>BomM28</t>
  </si>
  <si>
    <t>BomM29</t>
  </si>
  <si>
    <t>BomM30</t>
  </si>
  <si>
    <t>BomM31</t>
  </si>
  <si>
    <t>BomM32</t>
  </si>
  <si>
    <t>BomM34</t>
  </si>
  <si>
    <t>BomM35</t>
  </si>
  <si>
    <t>BomM36</t>
  </si>
  <si>
    <t>BomM42</t>
  </si>
  <si>
    <t>BomM43</t>
  </si>
  <si>
    <t>BomM46</t>
  </si>
  <si>
    <t>BomM50</t>
  </si>
  <si>
    <t>BomM53</t>
  </si>
  <si>
    <t>BomM54</t>
  </si>
  <si>
    <t>BomM62</t>
  </si>
  <si>
    <t>BomM63</t>
  </si>
  <si>
    <t>BomM64</t>
  </si>
  <si>
    <t>BomM68</t>
  </si>
  <si>
    <t>BomM69</t>
  </si>
  <si>
    <t>BomM71</t>
  </si>
  <si>
    <t>BomM72</t>
  </si>
  <si>
    <t>BomM73</t>
  </si>
  <si>
    <t>BomM75</t>
  </si>
  <si>
    <t>BomM77</t>
  </si>
  <si>
    <t>BomM79</t>
  </si>
  <si>
    <t>BomM80</t>
  </si>
  <si>
    <t>BomM82</t>
  </si>
  <si>
    <t>BomM85</t>
  </si>
  <si>
    <t>BomM88</t>
  </si>
  <si>
    <t>BomM89</t>
  </si>
  <si>
    <t>BomM91</t>
  </si>
  <si>
    <t>BomM93</t>
  </si>
  <si>
    <t>BomM98</t>
  </si>
  <si>
    <t>BomM99</t>
  </si>
  <si>
    <t>BomM101</t>
  </si>
  <si>
    <t>BomM102</t>
  </si>
  <si>
    <t>BomM103</t>
  </si>
  <si>
    <t>BomM104</t>
  </si>
  <si>
    <t>BomM106</t>
  </si>
  <si>
    <t>BomM107</t>
  </si>
  <si>
    <t>BomM108</t>
  </si>
  <si>
    <t>BomM109</t>
  </si>
  <si>
    <t>BomM111</t>
  </si>
  <si>
    <t>BomM116</t>
  </si>
  <si>
    <t>BomM124</t>
  </si>
  <si>
    <t>BomM126</t>
  </si>
  <si>
    <t>BomM127</t>
  </si>
  <si>
    <t>BomM128</t>
  </si>
  <si>
    <t>BomM131</t>
  </si>
  <si>
    <t>BomM132</t>
  </si>
  <si>
    <t>BomM134</t>
  </si>
  <si>
    <t>BomM140</t>
  </si>
  <si>
    <t>BomM142</t>
  </si>
  <si>
    <t>BomM144</t>
  </si>
  <si>
    <t>BomM145</t>
  </si>
  <si>
    <t>BomM148</t>
  </si>
  <si>
    <t>BomM151</t>
  </si>
  <si>
    <t>BomM152</t>
  </si>
  <si>
    <t>BomM153</t>
  </si>
  <si>
    <t>BomM155</t>
  </si>
  <si>
    <t>BomM156</t>
  </si>
  <si>
    <t>BomM159</t>
  </si>
  <si>
    <t>BomM164</t>
  </si>
  <si>
    <t>BomM165</t>
  </si>
  <si>
    <t>BomM181</t>
  </si>
  <si>
    <t>BomM182</t>
  </si>
  <si>
    <t>BomM184</t>
  </si>
  <si>
    <t>BomM187</t>
  </si>
  <si>
    <t>BomM189</t>
  </si>
  <si>
    <t>BomM191</t>
  </si>
  <si>
    <t>BomM192</t>
  </si>
  <si>
    <t>BomM194</t>
  </si>
  <si>
    <t>BomM199</t>
  </si>
  <si>
    <t>BomM202</t>
  </si>
  <si>
    <t>BomM204</t>
  </si>
  <si>
    <t>BomM205</t>
  </si>
  <si>
    <t>BomM206</t>
  </si>
  <si>
    <t>BomM207</t>
  </si>
  <si>
    <t>BomM218</t>
  </si>
  <si>
    <t>BomM224</t>
  </si>
  <si>
    <t>BomM236</t>
  </si>
  <si>
    <t>BomM241</t>
  </si>
  <si>
    <t>BomM261</t>
  </si>
  <si>
    <t>BomM278</t>
  </si>
  <si>
    <t>BomM279</t>
  </si>
  <si>
    <t>BomM290</t>
  </si>
  <si>
    <t>BomM291</t>
  </si>
  <si>
    <t>BomM292</t>
  </si>
  <si>
    <t>BomM293</t>
  </si>
  <si>
    <t>BomM294</t>
  </si>
  <si>
    <t>BomM295</t>
  </si>
  <si>
    <t>BomM316</t>
  </si>
  <si>
    <t>BomM323</t>
  </si>
  <si>
    <t>BomM328</t>
  </si>
  <si>
    <t>BomM329</t>
  </si>
  <si>
    <t>BomM330</t>
  </si>
  <si>
    <t>BomM333</t>
  </si>
  <si>
    <t>BomM335</t>
  </si>
  <si>
    <t>BomM336</t>
  </si>
  <si>
    <t>BomM337</t>
  </si>
  <si>
    <t>BomM339</t>
  </si>
  <si>
    <t>BomM341</t>
  </si>
  <si>
    <t>BomM344</t>
  </si>
  <si>
    <t>BomM345</t>
  </si>
  <si>
    <t>BomM348</t>
  </si>
  <si>
    <t>BomM351</t>
  </si>
  <si>
    <t>BomM352</t>
  </si>
  <si>
    <t>BomM353</t>
  </si>
  <si>
    <t>BomM357</t>
  </si>
  <si>
    <t>BomM358</t>
  </si>
  <si>
    <t>BomM359</t>
  </si>
  <si>
    <t>BomM361</t>
  </si>
  <si>
    <t>BomM362</t>
  </si>
  <si>
    <t>BomM363</t>
  </si>
  <si>
    <t>BomM365</t>
  </si>
  <si>
    <t>BomM367</t>
  </si>
  <si>
    <t>BomM370</t>
  </si>
  <si>
    <t>BomM372</t>
  </si>
  <si>
    <t>BomM379</t>
  </si>
  <si>
    <t>BomM381</t>
  </si>
  <si>
    <t>BomM385</t>
  </si>
  <si>
    <t>BomM386</t>
  </si>
  <si>
    <t>BomM389</t>
  </si>
  <si>
    <t>BomM390</t>
  </si>
  <si>
    <t>BomM391</t>
  </si>
  <si>
    <t>BomM393</t>
  </si>
  <si>
    <t>BomM394</t>
  </si>
  <si>
    <t>BomM398</t>
  </si>
  <si>
    <t>BomM399</t>
  </si>
  <si>
    <t>BomM400</t>
  </si>
  <si>
    <t>BomM403</t>
  </si>
  <si>
    <t>BomM405</t>
  </si>
  <si>
    <t>BomM414</t>
  </si>
  <si>
    <t>BomM416</t>
  </si>
  <si>
    <t>BomM418</t>
  </si>
  <si>
    <t>BomM419</t>
  </si>
  <si>
    <t>BomM422</t>
  </si>
  <si>
    <t>BomM424</t>
  </si>
  <si>
    <t>BomM430</t>
  </si>
  <si>
    <t>BomM431</t>
  </si>
  <si>
    <t>BomM433</t>
  </si>
  <si>
    <t>BomM435</t>
  </si>
  <si>
    <t>BomM441</t>
  </si>
  <si>
    <t>BomM444</t>
  </si>
  <si>
    <t>BomM446</t>
  </si>
  <si>
    <t>BomM447</t>
  </si>
  <si>
    <t>BomM449</t>
  </si>
  <si>
    <t>BomM450</t>
  </si>
  <si>
    <t>BomM451</t>
  </si>
  <si>
    <t>BomM452</t>
  </si>
  <si>
    <t>BomM455</t>
  </si>
  <si>
    <t>BomM457</t>
  </si>
  <si>
    <t>BomM458</t>
  </si>
  <si>
    <t>BomM460</t>
  </si>
  <si>
    <t>BomM461</t>
  </si>
  <si>
    <t>BomM465</t>
  </si>
  <si>
    <t>BomM466</t>
  </si>
  <si>
    <t>BomM469</t>
  </si>
  <si>
    <t>BomM470</t>
  </si>
  <si>
    <t>BomM473</t>
  </si>
  <si>
    <t>BomM476</t>
  </si>
  <si>
    <t>BomM479</t>
  </si>
  <si>
    <t>BomM480</t>
  </si>
  <si>
    <t>BomM481</t>
  </si>
  <si>
    <t>BomM482</t>
  </si>
  <si>
    <t>BomM484</t>
  </si>
  <si>
    <t>BomM491</t>
  </si>
  <si>
    <t>BomM493</t>
  </si>
  <si>
    <t>BomM494</t>
  </si>
  <si>
    <t>BomM495</t>
  </si>
  <si>
    <t>BomM497</t>
  </si>
  <si>
    <t>BomM500</t>
  </si>
  <si>
    <t>BomM504</t>
  </si>
  <si>
    <t>BomM507</t>
    <phoneticPr fontId="1" type="noConversion"/>
  </si>
  <si>
    <t>BomM509</t>
  </si>
  <si>
    <t>BomM511</t>
  </si>
  <si>
    <t>BomM512</t>
  </si>
  <si>
    <t>BomM514</t>
  </si>
  <si>
    <t>BomM515</t>
  </si>
  <si>
    <t>BomM522</t>
  </si>
  <si>
    <t>BomM524</t>
  </si>
  <si>
    <t>BomM525</t>
  </si>
  <si>
    <t>BomM527</t>
  </si>
  <si>
    <t>BomM529</t>
  </si>
  <si>
    <t>BomM531</t>
  </si>
  <si>
    <t>BomM533</t>
  </si>
  <si>
    <t>BomM535</t>
  </si>
  <si>
    <t>BomM539</t>
  </si>
  <si>
    <t>BomM543</t>
  </si>
  <si>
    <t>BomM544</t>
  </si>
  <si>
    <t>BomM554</t>
  </si>
  <si>
    <t>BomM557</t>
  </si>
  <si>
    <t>BomM566</t>
  </si>
  <si>
    <t>BomM568</t>
  </si>
  <si>
    <t>BomM572</t>
  </si>
  <si>
    <t>BomM574</t>
  </si>
  <si>
    <t>BomM575</t>
  </si>
  <si>
    <t>BomM578</t>
  </si>
  <si>
    <t>BomM585</t>
  </si>
  <si>
    <t>BomM587</t>
  </si>
  <si>
    <t>BomM590</t>
  </si>
  <si>
    <t>BomM591</t>
  </si>
  <si>
    <t>BomM592</t>
  </si>
  <si>
    <t>BomM597</t>
  </si>
  <si>
    <t>BomM599</t>
  </si>
  <si>
    <t>BomM600</t>
  </si>
  <si>
    <t>BomM602</t>
  </si>
  <si>
    <t>BomM604</t>
  </si>
  <si>
    <t>BomM605</t>
  </si>
  <si>
    <t>BomM608</t>
  </si>
  <si>
    <t>BomM609</t>
  </si>
  <si>
    <t>BomM611</t>
  </si>
  <si>
    <t>BomM618</t>
  </si>
  <si>
    <t>BomM620</t>
  </si>
  <si>
    <t>BomM621</t>
  </si>
  <si>
    <t>BomM623</t>
  </si>
  <si>
    <t>BomM624</t>
  </si>
  <si>
    <t>BomM626</t>
  </si>
  <si>
    <t>BomM632</t>
    <phoneticPr fontId="1" type="noConversion"/>
  </si>
  <si>
    <t>BomM633</t>
    <phoneticPr fontId="1" type="noConversion"/>
  </si>
  <si>
    <t>BomM635</t>
    <phoneticPr fontId="1" type="noConversion"/>
  </si>
  <si>
    <t>BomP18</t>
  </si>
  <si>
    <t>Improved</t>
  </si>
  <si>
    <t>BomP20</t>
  </si>
  <si>
    <t>BomP21</t>
  </si>
  <si>
    <t>BomP22</t>
  </si>
  <si>
    <t>BomP25</t>
  </si>
  <si>
    <t>BomP26</t>
  </si>
  <si>
    <t>BomP27</t>
  </si>
  <si>
    <t>BomP33</t>
  </si>
  <si>
    <t>BomP34</t>
  </si>
  <si>
    <t>BomP35</t>
  </si>
  <si>
    <t>BomP37</t>
  </si>
  <si>
    <t>BomP38</t>
  </si>
  <si>
    <t>BomP39</t>
  </si>
  <si>
    <t>BomP40</t>
  </si>
  <si>
    <t>BomP41</t>
  </si>
  <si>
    <t>BomP44</t>
  </si>
  <si>
    <t>BomP46</t>
  </si>
  <si>
    <t>BomP47</t>
  </si>
  <si>
    <t>BomP48</t>
  </si>
  <si>
    <t>BomP49</t>
  </si>
  <si>
    <t>BomP50</t>
  </si>
  <si>
    <t>BomP51</t>
  </si>
  <si>
    <t>BomP52</t>
  </si>
  <si>
    <t>BomP53</t>
  </si>
  <si>
    <t>BomP54</t>
  </si>
  <si>
    <t>BomP55</t>
  </si>
  <si>
    <t>BomP56</t>
  </si>
  <si>
    <t>BomP57</t>
  </si>
  <si>
    <t>BomP58</t>
  </si>
  <si>
    <t>BomP59</t>
  </si>
  <si>
    <t>BomP60</t>
  </si>
  <si>
    <t>BomP62</t>
  </si>
  <si>
    <t>BomP63</t>
  </si>
  <si>
    <t>BomP64</t>
  </si>
  <si>
    <t>BomP67</t>
  </si>
  <si>
    <t>BomP68</t>
  </si>
  <si>
    <t>BomP69</t>
  </si>
  <si>
    <t>BomP70</t>
  </si>
  <si>
    <t>BomP72</t>
  </si>
  <si>
    <t>BomP73</t>
  </si>
  <si>
    <t>BomP74</t>
  </si>
  <si>
    <t>BomP76</t>
  </si>
  <si>
    <t>BomP77</t>
  </si>
  <si>
    <t>BomP79</t>
  </si>
  <si>
    <t>BomP87</t>
  </si>
  <si>
    <t>BomP97</t>
  </si>
  <si>
    <t>BomP98</t>
  </si>
  <si>
    <t>BomP99</t>
  </si>
  <si>
    <t>BomP101</t>
  </si>
  <si>
    <t>BomP102</t>
  </si>
  <si>
    <t>BomP103</t>
  </si>
  <si>
    <t>BomP104</t>
  </si>
  <si>
    <t>BomP105</t>
  </si>
  <si>
    <t>BomP106</t>
  </si>
  <si>
    <t>BomP107</t>
  </si>
  <si>
    <t>BomP108</t>
  </si>
  <si>
    <t>BomP109</t>
  </si>
  <si>
    <t>BomP110</t>
  </si>
  <si>
    <t>BomP111</t>
  </si>
  <si>
    <t>BomP112</t>
  </si>
  <si>
    <t>BomP113</t>
  </si>
  <si>
    <t>BomP114</t>
  </si>
  <si>
    <t>BomP119</t>
  </si>
  <si>
    <t>BomP120</t>
  </si>
  <si>
    <t>BomP121</t>
  </si>
  <si>
    <t>BomP122</t>
  </si>
  <si>
    <t>BomP123</t>
  </si>
  <si>
    <t>BomP124</t>
  </si>
  <si>
    <t>BomP125</t>
  </si>
  <si>
    <t>BomP127</t>
  </si>
  <si>
    <t>BomP128</t>
  </si>
  <si>
    <t>BomP129</t>
  </si>
  <si>
    <t>BomP131</t>
  </si>
  <si>
    <t>BomP148</t>
  </si>
  <si>
    <t>BomP149</t>
  </si>
  <si>
    <t>BomP150</t>
  </si>
  <si>
    <t>BomP153</t>
  </si>
  <si>
    <t>BomP155</t>
  </si>
  <si>
    <t>BomP156</t>
  </si>
  <si>
    <t>BomP157</t>
  </si>
  <si>
    <t>BomP158</t>
  </si>
  <si>
    <t>BomP161</t>
  </si>
  <si>
    <t>BomP163</t>
  </si>
  <si>
    <t>BomP166</t>
  </si>
  <si>
    <t>BomP167</t>
  </si>
  <si>
    <t>BomP168</t>
  </si>
  <si>
    <t>BomP169</t>
  </si>
  <si>
    <t>BomP170</t>
  </si>
  <si>
    <t>BomP171</t>
  </si>
  <si>
    <t>BomP172</t>
  </si>
  <si>
    <t>BomP174</t>
  </si>
  <si>
    <t>BomP175</t>
  </si>
  <si>
    <t>BomP176</t>
  </si>
  <si>
    <t>BomP177</t>
  </si>
  <si>
    <t>BomP178</t>
  </si>
  <si>
    <t>BomP179</t>
  </si>
  <si>
    <t>BomP180</t>
  </si>
  <si>
    <t>BomP181</t>
  </si>
  <si>
    <t>BomP183</t>
  </si>
  <si>
    <t>BomP184</t>
  </si>
  <si>
    <t>BomP185</t>
  </si>
  <si>
    <t>BomP186</t>
  </si>
  <si>
    <t>BomP187</t>
  </si>
  <si>
    <t>BomP188</t>
  </si>
  <si>
    <t>BomP191</t>
  </si>
  <si>
    <t>BomP192</t>
  </si>
  <si>
    <t>BomP193</t>
  </si>
  <si>
    <t>BomP194</t>
  </si>
  <si>
    <t>BomP195</t>
  </si>
  <si>
    <t>Improved</t>
    <phoneticPr fontId="1" type="noConversion"/>
  </si>
  <si>
    <t>BomP196</t>
  </si>
  <si>
    <t>BomP197</t>
  </si>
  <si>
    <t>BomP198</t>
  </si>
  <si>
    <t>BomP199</t>
  </si>
  <si>
    <t>BomP200</t>
    <phoneticPr fontId="1" type="noConversion"/>
  </si>
  <si>
    <t>BomP201</t>
    <phoneticPr fontId="1" type="noConversion"/>
  </si>
  <si>
    <t>BomP202</t>
    <phoneticPr fontId="1" type="noConversion"/>
  </si>
  <si>
    <t>BomP204</t>
    <phoneticPr fontId="1" type="noConversion"/>
  </si>
  <si>
    <t>BomP208</t>
    <phoneticPr fontId="1" type="noConversion"/>
  </si>
  <si>
    <t>BomW2</t>
  </si>
  <si>
    <t>Wild</t>
  </si>
  <si>
    <t>BomW3</t>
  </si>
  <si>
    <t>BomW4</t>
  </si>
  <si>
    <t>BomW5</t>
  </si>
  <si>
    <t>BomW9</t>
  </si>
  <si>
    <t>BomW10</t>
  </si>
  <si>
    <t>BomW11</t>
  </si>
  <si>
    <t>BomW12</t>
  </si>
  <si>
    <t>BomW13</t>
  </si>
  <si>
    <t>BomW14</t>
  </si>
  <si>
    <t>BomW15</t>
  </si>
  <si>
    <t>BomW16</t>
  </si>
  <si>
    <t>BomW17</t>
  </si>
  <si>
    <t>BomW18</t>
  </si>
  <si>
    <t>BomW20</t>
  </si>
  <si>
    <t>BomW23</t>
  </si>
  <si>
    <t>BomW24</t>
  </si>
  <si>
    <t>BomW25</t>
  </si>
  <si>
    <t>BomW26</t>
  </si>
  <si>
    <t>BomW27</t>
  </si>
  <si>
    <t>BomW29</t>
  </si>
  <si>
    <t>BomW30</t>
  </si>
  <si>
    <t>BomW31</t>
  </si>
  <si>
    <t>BomW33</t>
  </si>
  <si>
    <t>BomW34</t>
  </si>
  <si>
    <t>BomW35</t>
  </si>
  <si>
    <t>BomW37</t>
  </si>
  <si>
    <t>BomW38</t>
  </si>
  <si>
    <t>BomW39</t>
  </si>
  <si>
    <t>BomW40</t>
  </si>
  <si>
    <t>BomW41</t>
  </si>
  <si>
    <t>BomW43</t>
  </si>
  <si>
    <t>BomW44</t>
  </si>
  <si>
    <t>BomW45</t>
  </si>
  <si>
    <t>BomW46</t>
  </si>
  <si>
    <t>BomW47</t>
  </si>
  <si>
    <t>BomW48</t>
  </si>
  <si>
    <t>BomW49</t>
  </si>
  <si>
    <t>BomW51</t>
  </si>
  <si>
    <t>Sample ID</t>
    <phoneticPr fontId="1" type="noConversion"/>
  </si>
  <si>
    <t>BomL1</t>
    <phoneticPr fontId="1" type="noConversion"/>
  </si>
  <si>
    <t>Genetic stock</t>
  </si>
  <si>
    <t>Total</t>
  </si>
  <si>
    <t>Total bases (Gb)</t>
    <phoneticPr fontId="1" type="noConversion"/>
  </si>
  <si>
    <t>Read N50 length (bp)</t>
    <phoneticPr fontId="1" type="noConversion"/>
  </si>
  <si>
    <t>Genome size (bp)</t>
    <phoneticPr fontId="1" type="noConversion"/>
  </si>
  <si>
    <t>Contig N50 (bp)</t>
    <phoneticPr fontId="1" type="noConversion"/>
  </si>
  <si>
    <t>Mapping rate (%)</t>
    <phoneticPr fontId="1" type="noConversion"/>
  </si>
  <si>
    <t>Average</t>
    <phoneticPr fontId="1" type="noConversion"/>
  </si>
  <si>
    <t>INS length (bp)</t>
    <phoneticPr fontId="1" type="noConversion"/>
  </si>
  <si>
    <t>DEL length (bp)</t>
    <phoneticPr fontId="1" type="noConversion"/>
  </si>
  <si>
    <t>PAV length (bp)</t>
    <phoneticPr fontId="1" type="noConversion"/>
  </si>
  <si>
    <t xml:space="preserve">SV classification </t>
    <phoneticPr fontId="1" type="noConversion"/>
  </si>
  <si>
    <t>Group</t>
    <phoneticPr fontId="1" type="noConversion"/>
  </si>
  <si>
    <t>Softcore SV counts</t>
    <phoneticPr fontId="1" type="noConversion"/>
  </si>
  <si>
    <t>Dispensable SV counts</t>
    <phoneticPr fontId="1" type="noConversion"/>
  </si>
  <si>
    <t>Private SV counts</t>
    <phoneticPr fontId="1" type="noConversion"/>
  </si>
  <si>
    <t>ONT sequencing</t>
    <phoneticPr fontId="1" type="noConversion"/>
  </si>
  <si>
    <t>Repeat (%)</t>
    <phoneticPr fontId="1" type="noConversion"/>
  </si>
  <si>
    <t>Heterozygous (%)</t>
    <phoneticPr fontId="1" type="noConversion"/>
  </si>
  <si>
    <r>
      <rPr>
        <b/>
        <i/>
        <sz val="12"/>
        <color theme="1"/>
        <rFont val="Times New Roman"/>
        <family val="1"/>
      </rPr>
      <t xml:space="preserve">De novo </t>
    </r>
    <r>
      <rPr>
        <b/>
        <sz val="12"/>
        <color theme="1"/>
        <rFont val="Times New Roman"/>
        <family val="1"/>
      </rPr>
      <t>assembly</t>
    </r>
    <phoneticPr fontId="1" type="noConversion"/>
  </si>
  <si>
    <r>
      <t>Depth (</t>
    </r>
    <r>
      <rPr>
        <b/>
        <sz val="12"/>
        <color theme="1"/>
        <rFont val="Calibri"/>
        <family val="2"/>
      </rPr>
      <t>×</t>
    </r>
    <r>
      <rPr>
        <b/>
        <sz val="12"/>
        <color theme="1"/>
        <rFont val="Times New Roman"/>
        <family val="1"/>
      </rPr>
      <t xml:space="preserve">) </t>
    </r>
    <phoneticPr fontId="1" type="noConversion"/>
  </si>
  <si>
    <t>Complete BUSCO (%)</t>
    <phoneticPr fontId="1" type="noConversion"/>
  </si>
  <si>
    <t>Genome survey</t>
    <phoneticPr fontId="1" type="noConversion"/>
  </si>
  <si>
    <t>PAV length/Genome size (%)</t>
    <phoneticPr fontId="1" type="noConversion"/>
  </si>
  <si>
    <t>INS</t>
  </si>
  <si>
    <t>Supplementary Data 2. Summary of ONT sequencing and structural variations of 545 genom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49"/>
  <sheetViews>
    <sheetView tabSelected="1" zoomScale="115" zoomScaleNormal="115" workbookViewId="0"/>
  </sheetViews>
  <sheetFormatPr defaultRowHeight="14.25" x14ac:dyDescent="0.2"/>
  <cols>
    <col min="1" max="1" width="11.5" customWidth="1"/>
    <col min="2" max="2" width="13.875" bestFit="1" customWidth="1"/>
    <col min="3" max="3" width="18.875" bestFit="1" customWidth="1"/>
    <col min="4" max="4" width="12.5" bestFit="1" customWidth="1"/>
    <col min="5" max="5" width="19.5" bestFit="1" customWidth="1"/>
    <col min="6" max="6" width="18" bestFit="1" customWidth="1"/>
    <col min="7" max="7" width="7.375" bestFit="1" customWidth="1"/>
    <col min="8" max="8" width="10.5" bestFit="1" customWidth="1"/>
    <col min="9" max="9" width="15.375" bestFit="1" customWidth="1"/>
    <col min="10" max="10" width="12.875" bestFit="1" customWidth="1"/>
    <col min="11" max="11" width="10.125" customWidth="1"/>
    <col min="12" max="12" width="10.75" customWidth="1"/>
    <col min="13" max="14" width="10.5" bestFit="1" customWidth="1"/>
    <col min="15" max="15" width="9.5" bestFit="1" customWidth="1"/>
    <col min="16" max="16" width="8.375" bestFit="1" customWidth="1"/>
    <col min="17" max="17" width="20.75" bestFit="1" customWidth="1"/>
    <col min="18" max="18" width="24.5" bestFit="1" customWidth="1"/>
    <col min="19" max="19" width="19.5" bestFit="1" customWidth="1"/>
    <col min="20" max="20" width="11.75" bestFit="1" customWidth="1"/>
    <col min="21" max="21" width="16.875" bestFit="1" customWidth="1"/>
    <col min="22" max="22" width="17.625" bestFit="1" customWidth="1"/>
    <col min="23" max="23" width="17.75" bestFit="1" customWidth="1"/>
    <col min="24" max="24" width="31.25" bestFit="1" customWidth="1"/>
  </cols>
  <sheetData>
    <row r="1" spans="1:24" ht="15.75" x14ac:dyDescent="0.25">
      <c r="A1" s="1" t="s">
        <v>58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6"/>
      <c r="N1" s="6"/>
      <c r="O1" s="6"/>
      <c r="P1" s="6"/>
      <c r="Q1" s="2"/>
      <c r="R1" s="2"/>
      <c r="S1" s="2"/>
      <c r="T1" s="6"/>
      <c r="U1" s="6"/>
      <c r="V1" s="2"/>
      <c r="W1" s="2"/>
      <c r="X1" s="2"/>
    </row>
    <row r="2" spans="1:24" ht="15.75" x14ac:dyDescent="0.25">
      <c r="A2" s="8" t="s">
        <v>553</v>
      </c>
      <c r="B2" s="8" t="s">
        <v>567</v>
      </c>
      <c r="C2" s="8" t="s">
        <v>577</v>
      </c>
      <c r="D2" s="8"/>
      <c r="E2" s="8"/>
      <c r="F2" s="10" t="s">
        <v>571</v>
      </c>
      <c r="G2" s="10"/>
      <c r="H2" s="10"/>
      <c r="I2" s="10" t="s">
        <v>574</v>
      </c>
      <c r="J2" s="10"/>
      <c r="K2" s="10"/>
      <c r="L2" s="10"/>
      <c r="M2" s="8" t="s">
        <v>0</v>
      </c>
      <c r="N2" s="8"/>
      <c r="O2" s="8"/>
      <c r="P2" s="8"/>
      <c r="Q2" s="8" t="s">
        <v>566</v>
      </c>
      <c r="R2" s="8"/>
      <c r="S2" s="8"/>
      <c r="T2" s="8"/>
      <c r="U2" s="8" t="s">
        <v>1</v>
      </c>
      <c r="V2" s="8"/>
      <c r="W2" s="8"/>
      <c r="X2" s="8"/>
    </row>
    <row r="3" spans="1:24" ht="47.25" x14ac:dyDescent="0.2">
      <c r="A3" s="8"/>
      <c r="B3" s="8"/>
      <c r="C3" s="3" t="s">
        <v>559</v>
      </c>
      <c r="D3" s="3" t="s">
        <v>572</v>
      </c>
      <c r="E3" s="3" t="s">
        <v>573</v>
      </c>
      <c r="F3" s="3" t="s">
        <v>557</v>
      </c>
      <c r="G3" s="4" t="s">
        <v>575</v>
      </c>
      <c r="H3" s="4" t="s">
        <v>558</v>
      </c>
      <c r="I3" s="4" t="s">
        <v>559</v>
      </c>
      <c r="J3" s="4" t="s">
        <v>560</v>
      </c>
      <c r="K3" s="4" t="s">
        <v>561</v>
      </c>
      <c r="L3" s="4" t="s">
        <v>576</v>
      </c>
      <c r="M3" s="7" t="s">
        <v>579</v>
      </c>
      <c r="N3" s="7" t="s">
        <v>2</v>
      </c>
      <c r="O3" s="7" t="s">
        <v>3</v>
      </c>
      <c r="P3" s="7" t="s">
        <v>4</v>
      </c>
      <c r="Q3" s="7" t="s">
        <v>568</v>
      </c>
      <c r="R3" s="7" t="s">
        <v>569</v>
      </c>
      <c r="S3" s="7" t="s">
        <v>570</v>
      </c>
      <c r="T3" s="7" t="s">
        <v>556</v>
      </c>
      <c r="U3" s="7" t="s">
        <v>563</v>
      </c>
      <c r="V3" s="7" t="s">
        <v>564</v>
      </c>
      <c r="W3" s="7" t="s">
        <v>565</v>
      </c>
      <c r="X3" s="7" t="s">
        <v>578</v>
      </c>
    </row>
    <row r="4" spans="1:24" ht="15.75" x14ac:dyDescent="0.2">
      <c r="A4" s="6" t="s">
        <v>554</v>
      </c>
      <c r="B4" s="6" t="s">
        <v>5</v>
      </c>
      <c r="C4" s="6">
        <v>438841762</v>
      </c>
      <c r="D4" s="6">
        <v>52.5</v>
      </c>
      <c r="E4" s="6">
        <v>1.42</v>
      </c>
      <c r="F4" s="6">
        <v>40.53</v>
      </c>
      <c r="G4" s="6">
        <v>90</v>
      </c>
      <c r="H4" s="6">
        <v>27011</v>
      </c>
      <c r="I4" s="6">
        <v>463178431</v>
      </c>
      <c r="J4" s="6">
        <v>2829409</v>
      </c>
      <c r="K4" s="6">
        <v>98.85</v>
      </c>
      <c r="L4" s="6">
        <v>96.8</v>
      </c>
      <c r="M4" s="6">
        <v>61761</v>
      </c>
      <c r="N4" s="6">
        <v>68806</v>
      </c>
      <c r="O4" s="6">
        <v>1779</v>
      </c>
      <c r="P4" s="6">
        <v>608</v>
      </c>
      <c r="Q4" s="6">
        <v>1926</v>
      </c>
      <c r="R4" s="6">
        <v>126827</v>
      </c>
      <c r="S4" s="6">
        <v>7112</v>
      </c>
      <c r="T4" s="6">
        <v>135865</v>
      </c>
      <c r="U4" s="6">
        <v>94842262</v>
      </c>
      <c r="V4" s="6">
        <v>98144459</v>
      </c>
      <c r="W4" s="6">
        <v>192986721</v>
      </c>
      <c r="X4" s="5">
        <v>0.41665740043927046</v>
      </c>
    </row>
    <row r="5" spans="1:24" ht="15.75" x14ac:dyDescent="0.2">
      <c r="A5" s="6" t="s">
        <v>6</v>
      </c>
      <c r="B5" s="6" t="s">
        <v>5</v>
      </c>
      <c r="C5" s="6">
        <v>449717115</v>
      </c>
      <c r="D5" s="6">
        <v>52.4</v>
      </c>
      <c r="E5" s="6">
        <v>1.25</v>
      </c>
      <c r="F5" s="6">
        <v>40.68</v>
      </c>
      <c r="G5" s="6">
        <v>90</v>
      </c>
      <c r="H5" s="6">
        <v>29128</v>
      </c>
      <c r="I5" s="6">
        <v>457662700</v>
      </c>
      <c r="J5" s="6">
        <v>2619881</v>
      </c>
      <c r="K5" s="6">
        <v>98.39</v>
      </c>
      <c r="L5" s="6">
        <v>96.3</v>
      </c>
      <c r="M5" s="6">
        <v>65185</v>
      </c>
      <c r="N5" s="6">
        <v>72788</v>
      </c>
      <c r="O5" s="6">
        <v>1519</v>
      </c>
      <c r="P5" s="6">
        <v>684</v>
      </c>
      <c r="Q5" s="6">
        <v>1957</v>
      </c>
      <c r="R5" s="6">
        <v>132270</v>
      </c>
      <c r="S5" s="6">
        <v>9398</v>
      </c>
      <c r="T5" s="6">
        <v>143625</v>
      </c>
      <c r="U5" s="6">
        <v>105716545</v>
      </c>
      <c r="V5" s="6">
        <v>107038978</v>
      </c>
      <c r="W5" s="6">
        <v>212755523</v>
      </c>
      <c r="X5" s="5">
        <v>0.46487407210594178</v>
      </c>
    </row>
    <row r="6" spans="1:24" ht="15.75" x14ac:dyDescent="0.2">
      <c r="A6" s="6" t="s">
        <v>7</v>
      </c>
      <c r="B6" s="6" t="s">
        <v>5</v>
      </c>
      <c r="C6" s="6">
        <v>440934811</v>
      </c>
      <c r="D6" s="6">
        <v>51.4</v>
      </c>
      <c r="E6" s="6">
        <v>1.17</v>
      </c>
      <c r="F6" s="6">
        <v>34.04</v>
      </c>
      <c r="G6" s="6">
        <v>75</v>
      </c>
      <c r="H6" s="6">
        <v>27875</v>
      </c>
      <c r="I6" s="6">
        <v>462802769</v>
      </c>
      <c r="J6" s="6">
        <v>2731854</v>
      </c>
      <c r="K6" s="6">
        <v>99.07</v>
      </c>
      <c r="L6" s="6">
        <v>95.8</v>
      </c>
      <c r="M6" s="6">
        <v>63832</v>
      </c>
      <c r="N6" s="6">
        <v>71955</v>
      </c>
      <c r="O6" s="6">
        <v>2112</v>
      </c>
      <c r="P6" s="6">
        <v>826</v>
      </c>
      <c r="Q6" s="6">
        <v>1990</v>
      </c>
      <c r="R6" s="6">
        <v>134395</v>
      </c>
      <c r="S6" s="6">
        <v>5786</v>
      </c>
      <c r="T6" s="6">
        <v>142171</v>
      </c>
      <c r="U6" s="6">
        <v>92925465</v>
      </c>
      <c r="V6" s="6">
        <v>104467204</v>
      </c>
      <c r="W6" s="6">
        <v>197392669</v>
      </c>
      <c r="X6" s="5">
        <v>0.42651574757539967</v>
      </c>
    </row>
    <row r="7" spans="1:24" ht="15.75" x14ac:dyDescent="0.2">
      <c r="A7" s="6" t="s">
        <v>8</v>
      </c>
      <c r="B7" s="6" t="s">
        <v>5</v>
      </c>
      <c r="C7" s="6">
        <v>441924522</v>
      </c>
      <c r="D7" s="6">
        <v>51.09</v>
      </c>
      <c r="E7" s="6">
        <v>0.95</v>
      </c>
      <c r="F7" s="6">
        <v>43.97</v>
      </c>
      <c r="G7" s="6">
        <v>97</v>
      </c>
      <c r="H7" s="6">
        <v>32347</v>
      </c>
      <c r="I7" s="6">
        <v>460285903</v>
      </c>
      <c r="J7" s="6">
        <v>3187380</v>
      </c>
      <c r="K7" s="6">
        <v>99.06</v>
      </c>
      <c r="L7" s="6">
        <v>96.6</v>
      </c>
      <c r="M7" s="6">
        <v>61622</v>
      </c>
      <c r="N7" s="6">
        <v>68180</v>
      </c>
      <c r="O7" s="6">
        <v>2039</v>
      </c>
      <c r="P7" s="6">
        <v>761</v>
      </c>
      <c r="Q7" s="6">
        <v>1972</v>
      </c>
      <c r="R7" s="6">
        <v>128110</v>
      </c>
      <c r="S7" s="6">
        <v>5730</v>
      </c>
      <c r="T7" s="6">
        <v>135812</v>
      </c>
      <c r="U7" s="6">
        <v>110496694</v>
      </c>
      <c r="V7" s="6">
        <v>104582367</v>
      </c>
      <c r="W7" s="6">
        <v>215079061</v>
      </c>
      <c r="X7" s="5">
        <v>0.46727275286551628</v>
      </c>
    </row>
    <row r="8" spans="1:24" ht="15.75" x14ac:dyDescent="0.2">
      <c r="A8" s="6" t="s">
        <v>9</v>
      </c>
      <c r="B8" s="6" t="s">
        <v>5</v>
      </c>
      <c r="C8" s="6">
        <v>446160914</v>
      </c>
      <c r="D8" s="6">
        <v>50.64</v>
      </c>
      <c r="E8" s="6">
        <v>0.43</v>
      </c>
      <c r="F8" s="6">
        <v>33.26</v>
      </c>
      <c r="G8" s="6">
        <v>73</v>
      </c>
      <c r="H8" s="6">
        <v>30089</v>
      </c>
      <c r="I8" s="6">
        <v>452659239</v>
      </c>
      <c r="J8" s="6">
        <v>9508526</v>
      </c>
      <c r="K8" s="6">
        <v>99.81</v>
      </c>
      <c r="L8" s="6">
        <v>98</v>
      </c>
      <c r="M8" s="6">
        <v>67953</v>
      </c>
      <c r="N8" s="6">
        <v>74828</v>
      </c>
      <c r="O8" s="6">
        <v>2133</v>
      </c>
      <c r="P8" s="6">
        <v>846</v>
      </c>
      <c r="Q8" s="6">
        <v>1987</v>
      </c>
      <c r="R8" s="6">
        <v>141921</v>
      </c>
      <c r="S8" s="6">
        <v>5717</v>
      </c>
      <c r="T8" s="6">
        <v>149625</v>
      </c>
      <c r="U8" s="6">
        <v>116111836</v>
      </c>
      <c r="V8" s="6">
        <v>111513531</v>
      </c>
      <c r="W8" s="6">
        <v>227625367</v>
      </c>
      <c r="X8" s="5">
        <v>0.50286252303799772</v>
      </c>
    </row>
    <row r="9" spans="1:24" ht="15.75" x14ac:dyDescent="0.2">
      <c r="A9" s="6" t="s">
        <v>10</v>
      </c>
      <c r="B9" s="6" t="s">
        <v>5</v>
      </c>
      <c r="C9" s="6">
        <v>446378660</v>
      </c>
      <c r="D9" s="6">
        <v>50.79</v>
      </c>
      <c r="E9" s="6">
        <v>0.49</v>
      </c>
      <c r="F9" s="6">
        <v>36.89</v>
      </c>
      <c r="G9" s="6">
        <v>81</v>
      </c>
      <c r="H9" s="6">
        <v>27529</v>
      </c>
      <c r="I9" s="6">
        <v>460248005</v>
      </c>
      <c r="J9" s="6">
        <v>6366535</v>
      </c>
      <c r="K9" s="6">
        <v>99.56</v>
      </c>
      <c r="L9" s="6">
        <v>98</v>
      </c>
      <c r="M9" s="6">
        <v>68132</v>
      </c>
      <c r="N9" s="6">
        <v>74928</v>
      </c>
      <c r="O9" s="6">
        <v>1848</v>
      </c>
      <c r="P9" s="6">
        <v>818</v>
      </c>
      <c r="Q9" s="6">
        <v>2000</v>
      </c>
      <c r="R9" s="6">
        <v>142151</v>
      </c>
      <c r="S9" s="6">
        <v>6320</v>
      </c>
      <c r="T9" s="6">
        <v>150471</v>
      </c>
      <c r="U9" s="6">
        <v>108003055</v>
      </c>
      <c r="V9" s="6">
        <v>110621075</v>
      </c>
      <c r="W9" s="6">
        <v>218624130</v>
      </c>
      <c r="X9" s="5">
        <v>0.47501374829424847</v>
      </c>
    </row>
    <row r="10" spans="1:24" ht="15.75" x14ac:dyDescent="0.2">
      <c r="A10" s="6" t="s">
        <v>11</v>
      </c>
      <c r="B10" s="6" t="s">
        <v>5</v>
      </c>
      <c r="C10" s="6">
        <v>437794841</v>
      </c>
      <c r="D10" s="6">
        <v>50.49</v>
      </c>
      <c r="E10" s="6">
        <v>0.77</v>
      </c>
      <c r="F10" s="6">
        <v>37.47</v>
      </c>
      <c r="G10" s="6">
        <v>83</v>
      </c>
      <c r="H10" s="6">
        <v>29491</v>
      </c>
      <c r="I10" s="6">
        <v>454699323</v>
      </c>
      <c r="J10" s="6">
        <v>4623572</v>
      </c>
      <c r="K10" s="6">
        <v>99.33</v>
      </c>
      <c r="L10" s="6">
        <v>97.8</v>
      </c>
      <c r="M10" s="6">
        <v>63279</v>
      </c>
      <c r="N10" s="6">
        <v>70517</v>
      </c>
      <c r="O10" s="6">
        <v>1132</v>
      </c>
      <c r="P10" s="6">
        <v>636</v>
      </c>
      <c r="Q10" s="6">
        <v>2016</v>
      </c>
      <c r="R10" s="6">
        <v>130615</v>
      </c>
      <c r="S10" s="6">
        <v>6685</v>
      </c>
      <c r="T10" s="6">
        <v>139316</v>
      </c>
      <c r="U10" s="6">
        <v>108471588</v>
      </c>
      <c r="V10" s="6">
        <v>106106243</v>
      </c>
      <c r="W10" s="6">
        <v>214577831</v>
      </c>
      <c r="X10" s="5">
        <v>0.47191148116136516</v>
      </c>
    </row>
    <row r="11" spans="1:24" ht="15.75" x14ac:dyDescent="0.2">
      <c r="A11" s="6" t="s">
        <v>12</v>
      </c>
      <c r="B11" s="6" t="s">
        <v>5</v>
      </c>
      <c r="C11" s="6">
        <v>442783559</v>
      </c>
      <c r="D11" s="6">
        <v>50.61</v>
      </c>
      <c r="E11" s="6">
        <v>0.64</v>
      </c>
      <c r="F11" s="6">
        <v>32.44</v>
      </c>
      <c r="G11" s="6">
        <v>72</v>
      </c>
      <c r="H11" s="6">
        <v>27800</v>
      </c>
      <c r="I11" s="6">
        <v>458047231</v>
      </c>
      <c r="J11" s="6">
        <v>6056062</v>
      </c>
      <c r="K11" s="6">
        <v>99.69</v>
      </c>
      <c r="L11" s="6">
        <v>98</v>
      </c>
      <c r="M11" s="6">
        <v>65530</v>
      </c>
      <c r="N11" s="6">
        <v>73110</v>
      </c>
      <c r="O11" s="6">
        <v>1362</v>
      </c>
      <c r="P11" s="6">
        <v>773</v>
      </c>
      <c r="Q11" s="6">
        <v>2006</v>
      </c>
      <c r="R11" s="6">
        <v>137530</v>
      </c>
      <c r="S11" s="6">
        <v>5554</v>
      </c>
      <c r="T11" s="6">
        <v>145090</v>
      </c>
      <c r="U11" s="6">
        <v>105806047</v>
      </c>
      <c r="V11" s="6">
        <v>106518899</v>
      </c>
      <c r="W11" s="6">
        <v>212324946</v>
      </c>
      <c r="X11" s="5">
        <v>0.46354378245329902</v>
      </c>
    </row>
    <row r="12" spans="1:24" ht="15.75" x14ac:dyDescent="0.2">
      <c r="A12" s="6" t="s">
        <v>13</v>
      </c>
      <c r="B12" s="6" t="s">
        <v>5</v>
      </c>
      <c r="C12" s="6">
        <v>440020991</v>
      </c>
      <c r="D12" s="6">
        <v>51</v>
      </c>
      <c r="E12" s="6">
        <v>0.93</v>
      </c>
      <c r="F12" s="6">
        <v>38.68</v>
      </c>
      <c r="G12" s="6">
        <v>85</v>
      </c>
      <c r="H12" s="6">
        <v>19831</v>
      </c>
      <c r="I12" s="6">
        <v>454908499</v>
      </c>
      <c r="J12" s="6">
        <v>3931476</v>
      </c>
      <c r="K12" s="6">
        <v>99.33</v>
      </c>
      <c r="L12" s="6">
        <v>97</v>
      </c>
      <c r="M12" s="6">
        <v>66116</v>
      </c>
      <c r="N12" s="6">
        <v>74553</v>
      </c>
      <c r="O12" s="6">
        <v>1393</v>
      </c>
      <c r="P12" s="6">
        <v>742</v>
      </c>
      <c r="Q12" s="6">
        <v>2015</v>
      </c>
      <c r="R12" s="6">
        <v>139920</v>
      </c>
      <c r="S12" s="6">
        <v>4799</v>
      </c>
      <c r="T12" s="6">
        <v>146734</v>
      </c>
      <c r="U12" s="6">
        <v>91477709</v>
      </c>
      <c r="V12" s="6">
        <v>101843457</v>
      </c>
      <c r="W12" s="6">
        <v>193321166</v>
      </c>
      <c r="X12" s="5">
        <v>0.42496714487631498</v>
      </c>
    </row>
    <row r="13" spans="1:24" ht="15.75" x14ac:dyDescent="0.2">
      <c r="A13" s="6" t="s">
        <v>14</v>
      </c>
      <c r="B13" s="6" t="s">
        <v>5</v>
      </c>
      <c r="C13" s="6">
        <v>445352672</v>
      </c>
      <c r="D13" s="6">
        <v>51.23</v>
      </c>
      <c r="E13" s="6">
        <v>0.87</v>
      </c>
      <c r="F13" s="6">
        <v>32.549999999999997</v>
      </c>
      <c r="G13" s="6">
        <v>72</v>
      </c>
      <c r="H13" s="6">
        <v>27282</v>
      </c>
      <c r="I13" s="6">
        <v>451821817</v>
      </c>
      <c r="J13" s="6">
        <v>5334647</v>
      </c>
      <c r="K13" s="6">
        <v>98.96</v>
      </c>
      <c r="L13" s="6">
        <v>95.8</v>
      </c>
      <c r="M13" s="6">
        <v>67147</v>
      </c>
      <c r="N13" s="6">
        <v>74531</v>
      </c>
      <c r="O13" s="6">
        <v>1591</v>
      </c>
      <c r="P13" s="6">
        <v>768</v>
      </c>
      <c r="Q13" s="6">
        <v>2020</v>
      </c>
      <c r="R13" s="6">
        <v>140750</v>
      </c>
      <c r="S13" s="6">
        <v>5371</v>
      </c>
      <c r="T13" s="6">
        <v>148141</v>
      </c>
      <c r="U13" s="6">
        <v>105723463</v>
      </c>
      <c r="V13" s="6">
        <v>107629347</v>
      </c>
      <c r="W13" s="6">
        <v>213352810</v>
      </c>
      <c r="X13" s="5">
        <v>0.47220563941913413</v>
      </c>
    </row>
    <row r="14" spans="1:24" ht="15.75" x14ac:dyDescent="0.2">
      <c r="A14" s="6" t="s">
        <v>15</v>
      </c>
      <c r="B14" s="6" t="s">
        <v>5</v>
      </c>
      <c r="C14" s="6">
        <v>453161081</v>
      </c>
      <c r="D14" s="6">
        <v>51.48</v>
      </c>
      <c r="E14" s="6">
        <v>0.91</v>
      </c>
      <c r="F14" s="6">
        <v>39.69</v>
      </c>
      <c r="G14" s="6">
        <v>88</v>
      </c>
      <c r="H14" s="6">
        <v>26006</v>
      </c>
      <c r="I14" s="6">
        <v>476748020</v>
      </c>
      <c r="J14" s="6">
        <v>4572998</v>
      </c>
      <c r="K14" s="6">
        <v>98.97</v>
      </c>
      <c r="L14" s="6">
        <v>97.8</v>
      </c>
      <c r="M14" s="6">
        <v>64118</v>
      </c>
      <c r="N14" s="6">
        <v>71985</v>
      </c>
      <c r="O14" s="6">
        <v>1380</v>
      </c>
      <c r="P14" s="6">
        <v>662</v>
      </c>
      <c r="Q14" s="6">
        <v>2016</v>
      </c>
      <c r="R14" s="6">
        <v>135399</v>
      </c>
      <c r="S14" s="6">
        <v>4355</v>
      </c>
      <c r="T14" s="6">
        <v>141770</v>
      </c>
      <c r="U14" s="6">
        <v>100067354</v>
      </c>
      <c r="V14" s="6">
        <v>103013825</v>
      </c>
      <c r="W14" s="6">
        <v>203081179</v>
      </c>
      <c r="X14" s="5">
        <v>0.42597173030734348</v>
      </c>
    </row>
    <row r="15" spans="1:24" ht="15.75" x14ac:dyDescent="0.2">
      <c r="A15" s="6" t="s">
        <v>16</v>
      </c>
      <c r="B15" s="6" t="s">
        <v>5</v>
      </c>
      <c r="C15" s="6">
        <v>435303187</v>
      </c>
      <c r="D15" s="6">
        <v>51.37</v>
      </c>
      <c r="E15" s="6">
        <v>1.06</v>
      </c>
      <c r="F15" s="6">
        <v>41.38</v>
      </c>
      <c r="G15" s="6">
        <v>91</v>
      </c>
      <c r="H15" s="6">
        <v>19920</v>
      </c>
      <c r="I15" s="6">
        <v>455633302</v>
      </c>
      <c r="J15" s="6">
        <v>4170053</v>
      </c>
      <c r="K15" s="6">
        <v>99.12</v>
      </c>
      <c r="L15" s="6">
        <v>97.6</v>
      </c>
      <c r="M15" s="6">
        <v>66323</v>
      </c>
      <c r="N15" s="6">
        <v>74723</v>
      </c>
      <c r="O15" s="6">
        <v>1230</v>
      </c>
      <c r="P15" s="6">
        <v>773</v>
      </c>
      <c r="Q15" s="6">
        <v>2024</v>
      </c>
      <c r="R15" s="6">
        <v>140098</v>
      </c>
      <c r="S15" s="6">
        <v>5143</v>
      </c>
      <c r="T15" s="6">
        <v>147265</v>
      </c>
      <c r="U15" s="6">
        <v>86808008</v>
      </c>
      <c r="V15" s="6">
        <v>102418272</v>
      </c>
      <c r="W15" s="6">
        <v>189226280</v>
      </c>
      <c r="X15" s="5">
        <v>0.4153038839992429</v>
      </c>
    </row>
    <row r="16" spans="1:24" ht="15.75" x14ac:dyDescent="0.2">
      <c r="A16" s="6" t="s">
        <v>17</v>
      </c>
      <c r="B16" s="6" t="s">
        <v>5</v>
      </c>
      <c r="C16" s="6">
        <v>445374685</v>
      </c>
      <c r="D16" s="6">
        <v>51.15</v>
      </c>
      <c r="E16" s="6">
        <v>0.88</v>
      </c>
      <c r="F16" s="6">
        <v>35.18</v>
      </c>
      <c r="G16" s="6">
        <v>78</v>
      </c>
      <c r="H16" s="6">
        <v>25027</v>
      </c>
      <c r="I16" s="6">
        <v>457077723</v>
      </c>
      <c r="J16" s="6">
        <v>4707137</v>
      </c>
      <c r="K16" s="6">
        <v>99.29</v>
      </c>
      <c r="L16" s="6">
        <v>97.2</v>
      </c>
      <c r="M16" s="6">
        <v>62645</v>
      </c>
      <c r="N16" s="6">
        <v>70871</v>
      </c>
      <c r="O16" s="6">
        <v>1111</v>
      </c>
      <c r="P16" s="6">
        <v>619</v>
      </c>
      <c r="Q16" s="6">
        <v>2012</v>
      </c>
      <c r="R16" s="6">
        <v>132422</v>
      </c>
      <c r="S16" s="6">
        <v>4618</v>
      </c>
      <c r="T16" s="6">
        <v>139052</v>
      </c>
      <c r="U16" s="6">
        <v>94723163</v>
      </c>
      <c r="V16" s="6">
        <v>100283418</v>
      </c>
      <c r="W16" s="6">
        <v>195006581</v>
      </c>
      <c r="X16" s="5">
        <v>0.42663768367464278</v>
      </c>
    </row>
    <row r="17" spans="1:24" ht="15.75" x14ac:dyDescent="0.2">
      <c r="A17" s="6" t="s">
        <v>18</v>
      </c>
      <c r="B17" s="6" t="s">
        <v>5</v>
      </c>
      <c r="C17" s="6">
        <v>445155212</v>
      </c>
      <c r="D17" s="6">
        <v>51.2</v>
      </c>
      <c r="E17" s="6">
        <v>0.87</v>
      </c>
      <c r="F17" s="6">
        <v>33.85</v>
      </c>
      <c r="G17" s="6">
        <v>75</v>
      </c>
      <c r="H17" s="6">
        <v>32230</v>
      </c>
      <c r="I17" s="6">
        <v>449513010</v>
      </c>
      <c r="J17" s="6">
        <v>4542975</v>
      </c>
      <c r="K17" s="6">
        <v>98.94</v>
      </c>
      <c r="L17" s="6">
        <v>95.6</v>
      </c>
      <c r="M17" s="6">
        <v>62852</v>
      </c>
      <c r="N17" s="6">
        <v>69957</v>
      </c>
      <c r="O17" s="6">
        <v>1565</v>
      </c>
      <c r="P17" s="6">
        <v>682</v>
      </c>
      <c r="Q17" s="6">
        <v>2002</v>
      </c>
      <c r="R17" s="6">
        <v>131855</v>
      </c>
      <c r="S17" s="6">
        <v>4658</v>
      </c>
      <c r="T17" s="6">
        <v>138515</v>
      </c>
      <c r="U17" s="6">
        <v>108402506</v>
      </c>
      <c r="V17" s="6">
        <v>104849856</v>
      </c>
      <c r="W17" s="6">
        <v>213252362</v>
      </c>
      <c r="X17" s="5">
        <v>0.4744075416193182</v>
      </c>
    </row>
    <row r="18" spans="1:24" ht="15.75" x14ac:dyDescent="0.2">
      <c r="A18" s="6" t="s">
        <v>19</v>
      </c>
      <c r="B18" s="6" t="s">
        <v>5</v>
      </c>
      <c r="C18" s="6">
        <v>445364672</v>
      </c>
      <c r="D18" s="6">
        <v>51.67</v>
      </c>
      <c r="E18" s="6">
        <v>1.08</v>
      </c>
      <c r="F18" s="6">
        <v>40.5</v>
      </c>
      <c r="G18" s="6">
        <v>90</v>
      </c>
      <c r="H18" s="6">
        <v>29683</v>
      </c>
      <c r="I18" s="6">
        <v>463248258</v>
      </c>
      <c r="J18" s="6">
        <v>2939610</v>
      </c>
      <c r="K18" s="6">
        <v>98.73</v>
      </c>
      <c r="L18" s="6">
        <v>95.9</v>
      </c>
      <c r="M18" s="6">
        <v>63830</v>
      </c>
      <c r="N18" s="6">
        <v>70116</v>
      </c>
      <c r="O18" s="6">
        <v>2147</v>
      </c>
      <c r="P18" s="6">
        <v>931</v>
      </c>
      <c r="Q18" s="6">
        <v>1987</v>
      </c>
      <c r="R18" s="6">
        <v>133020</v>
      </c>
      <c r="S18" s="6">
        <v>5579</v>
      </c>
      <c r="T18" s="6">
        <v>140586</v>
      </c>
      <c r="U18" s="6">
        <v>105434141</v>
      </c>
      <c r="V18" s="6">
        <v>104052009</v>
      </c>
      <c r="W18" s="6">
        <v>209486150</v>
      </c>
      <c r="X18" s="5">
        <v>0.45221141446796331</v>
      </c>
    </row>
    <row r="19" spans="1:24" ht="15.75" x14ac:dyDescent="0.2">
      <c r="A19" s="6" t="s">
        <v>20</v>
      </c>
      <c r="B19" s="6" t="s">
        <v>5</v>
      </c>
      <c r="C19" s="6">
        <v>447844467</v>
      </c>
      <c r="D19" s="6">
        <v>51.76</v>
      </c>
      <c r="E19" s="6">
        <v>0.99</v>
      </c>
      <c r="F19" s="6">
        <v>32.700000000000003</v>
      </c>
      <c r="G19" s="6">
        <v>72</v>
      </c>
      <c r="H19" s="6">
        <v>30688</v>
      </c>
      <c r="I19" s="6">
        <v>456426930</v>
      </c>
      <c r="J19" s="6">
        <v>3857827</v>
      </c>
      <c r="K19" s="6">
        <v>99.14</v>
      </c>
      <c r="L19" s="6">
        <v>97</v>
      </c>
      <c r="M19" s="6">
        <v>58856</v>
      </c>
      <c r="N19" s="6">
        <v>65731</v>
      </c>
      <c r="O19" s="6">
        <v>1716</v>
      </c>
      <c r="P19" s="6">
        <v>596</v>
      </c>
      <c r="Q19" s="6">
        <v>1984</v>
      </c>
      <c r="R19" s="6">
        <v>123826</v>
      </c>
      <c r="S19" s="6">
        <v>4499</v>
      </c>
      <c r="T19" s="6">
        <v>130309</v>
      </c>
      <c r="U19" s="6">
        <v>91865925</v>
      </c>
      <c r="V19" s="6">
        <v>93983185</v>
      </c>
      <c r="W19" s="6">
        <v>185849110</v>
      </c>
      <c r="X19" s="5">
        <v>0.407182612997879</v>
      </c>
    </row>
    <row r="20" spans="1:24" ht="15.75" x14ac:dyDescent="0.2">
      <c r="A20" s="6" t="s">
        <v>21</v>
      </c>
      <c r="B20" s="6" t="s">
        <v>5</v>
      </c>
      <c r="C20" s="6">
        <v>446630083</v>
      </c>
      <c r="D20" s="6">
        <v>51.62</v>
      </c>
      <c r="E20" s="6">
        <v>0.92</v>
      </c>
      <c r="F20" s="6">
        <v>46.38</v>
      </c>
      <c r="G20" s="6">
        <v>103</v>
      </c>
      <c r="H20" s="6">
        <v>28751</v>
      </c>
      <c r="I20" s="6">
        <v>456247669</v>
      </c>
      <c r="J20" s="6">
        <v>3590417</v>
      </c>
      <c r="K20" s="6">
        <v>98.87</v>
      </c>
      <c r="L20" s="6">
        <v>96.6</v>
      </c>
      <c r="M20" s="6">
        <v>62772</v>
      </c>
      <c r="N20" s="6">
        <v>69697</v>
      </c>
      <c r="O20" s="6">
        <v>2160</v>
      </c>
      <c r="P20" s="6">
        <v>755</v>
      </c>
      <c r="Q20" s="6">
        <v>1976</v>
      </c>
      <c r="R20" s="6">
        <v>131832</v>
      </c>
      <c r="S20" s="6">
        <v>4970</v>
      </c>
      <c r="T20" s="6">
        <v>138778</v>
      </c>
      <c r="U20" s="6">
        <v>103970746</v>
      </c>
      <c r="V20" s="6">
        <v>104046828</v>
      </c>
      <c r="W20" s="6">
        <v>208017574</v>
      </c>
      <c r="X20" s="5">
        <v>0.455931258686606</v>
      </c>
    </row>
    <row r="21" spans="1:24" ht="15.75" x14ac:dyDescent="0.2">
      <c r="A21" s="6" t="s">
        <v>22</v>
      </c>
      <c r="B21" s="6" t="s">
        <v>5</v>
      </c>
      <c r="C21" s="6">
        <v>445233636</v>
      </c>
      <c r="D21" s="6">
        <v>51.58</v>
      </c>
      <c r="E21" s="6">
        <v>1.01</v>
      </c>
      <c r="F21" s="6">
        <v>45.3</v>
      </c>
      <c r="G21" s="6">
        <v>100</v>
      </c>
      <c r="H21" s="6">
        <v>30316</v>
      </c>
      <c r="I21" s="6">
        <v>458752566</v>
      </c>
      <c r="J21" s="6">
        <v>3409478</v>
      </c>
      <c r="K21" s="6">
        <v>98.78</v>
      </c>
      <c r="L21" s="6">
        <v>95.4</v>
      </c>
      <c r="M21" s="6">
        <v>61647</v>
      </c>
      <c r="N21" s="6">
        <v>68451</v>
      </c>
      <c r="O21" s="6">
        <v>1778</v>
      </c>
      <c r="P21" s="6">
        <v>641</v>
      </c>
      <c r="Q21" s="6">
        <v>1985</v>
      </c>
      <c r="R21" s="6">
        <v>128449</v>
      </c>
      <c r="S21" s="6">
        <v>5667</v>
      </c>
      <c r="T21" s="6">
        <v>136101</v>
      </c>
      <c r="U21" s="6">
        <v>105561385</v>
      </c>
      <c r="V21" s="6">
        <v>103675584</v>
      </c>
      <c r="W21" s="6">
        <v>209236969</v>
      </c>
      <c r="X21" s="5">
        <v>0.45609983356474565</v>
      </c>
    </row>
    <row r="22" spans="1:24" ht="15.75" x14ac:dyDescent="0.2">
      <c r="A22" s="6" t="s">
        <v>23</v>
      </c>
      <c r="B22" s="6" t="s">
        <v>5</v>
      </c>
      <c r="C22" s="6">
        <v>446983708</v>
      </c>
      <c r="D22" s="6">
        <v>51.75</v>
      </c>
      <c r="E22" s="6">
        <v>1.01</v>
      </c>
      <c r="F22" s="6">
        <v>38.43</v>
      </c>
      <c r="G22" s="6">
        <v>85</v>
      </c>
      <c r="H22" s="6">
        <v>27138</v>
      </c>
      <c r="I22" s="6">
        <v>455266232</v>
      </c>
      <c r="J22" s="6">
        <v>3752884</v>
      </c>
      <c r="K22" s="6">
        <v>98.69</v>
      </c>
      <c r="L22" s="6">
        <v>95.9</v>
      </c>
      <c r="M22" s="6">
        <v>62516</v>
      </c>
      <c r="N22" s="6">
        <v>69979</v>
      </c>
      <c r="O22" s="6">
        <v>1956</v>
      </c>
      <c r="P22" s="6">
        <v>741</v>
      </c>
      <c r="Q22" s="6">
        <v>2005</v>
      </c>
      <c r="R22" s="6">
        <v>131842</v>
      </c>
      <c r="S22" s="6">
        <v>5499</v>
      </c>
      <c r="T22" s="6">
        <v>139346</v>
      </c>
      <c r="U22" s="6">
        <v>94896100</v>
      </c>
      <c r="V22" s="6">
        <v>100173749</v>
      </c>
      <c r="W22" s="6">
        <v>195069849</v>
      </c>
      <c r="X22" s="5">
        <v>0.42847423175457477</v>
      </c>
    </row>
    <row r="23" spans="1:24" ht="15.75" x14ac:dyDescent="0.2">
      <c r="A23" s="6" t="s">
        <v>24</v>
      </c>
      <c r="B23" s="6" t="s">
        <v>5</v>
      </c>
      <c r="C23" s="6">
        <v>447462470</v>
      </c>
      <c r="D23" s="6">
        <v>51.8</v>
      </c>
      <c r="E23" s="6">
        <v>0.88</v>
      </c>
      <c r="F23" s="6">
        <v>21.77</v>
      </c>
      <c r="G23" s="6">
        <v>48</v>
      </c>
      <c r="H23" s="6">
        <v>30355</v>
      </c>
      <c r="I23" s="6">
        <v>459327457</v>
      </c>
      <c r="J23" s="6">
        <v>3889143</v>
      </c>
      <c r="K23" s="6">
        <v>99.46</v>
      </c>
      <c r="L23" s="6">
        <v>97.5</v>
      </c>
      <c r="M23" s="6">
        <v>63609</v>
      </c>
      <c r="N23" s="6">
        <v>69751</v>
      </c>
      <c r="O23" s="6">
        <v>1990</v>
      </c>
      <c r="P23" s="6">
        <v>776</v>
      </c>
      <c r="Q23" s="6">
        <v>1962</v>
      </c>
      <c r="R23" s="6">
        <v>132236</v>
      </c>
      <c r="S23" s="6">
        <v>4905</v>
      </c>
      <c r="T23" s="6">
        <v>139103</v>
      </c>
      <c r="U23" s="6">
        <v>95798673</v>
      </c>
      <c r="V23" s="6">
        <v>99462463</v>
      </c>
      <c r="W23" s="6">
        <v>195261136</v>
      </c>
      <c r="X23" s="5">
        <v>0.42510225118112199</v>
      </c>
    </row>
    <row r="24" spans="1:24" ht="15.75" x14ac:dyDescent="0.2">
      <c r="A24" s="6" t="s">
        <v>25</v>
      </c>
      <c r="B24" s="6" t="s">
        <v>5</v>
      </c>
      <c r="C24" s="6">
        <v>442143261</v>
      </c>
      <c r="D24" s="6">
        <v>51.64</v>
      </c>
      <c r="E24" s="6">
        <v>1.32</v>
      </c>
      <c r="F24" s="6">
        <v>39.32</v>
      </c>
      <c r="G24" s="6">
        <v>87</v>
      </c>
      <c r="H24" s="6">
        <v>25868</v>
      </c>
      <c r="I24" s="6">
        <v>460999107</v>
      </c>
      <c r="J24" s="6">
        <v>2789891</v>
      </c>
      <c r="K24" s="6">
        <v>98.53</v>
      </c>
      <c r="L24" s="6">
        <v>95.5</v>
      </c>
      <c r="M24" s="6">
        <v>61438</v>
      </c>
      <c r="N24" s="6">
        <v>68703</v>
      </c>
      <c r="O24" s="6">
        <v>2021</v>
      </c>
      <c r="P24" s="6">
        <v>712</v>
      </c>
      <c r="Q24" s="6">
        <v>2017</v>
      </c>
      <c r="R24" s="6">
        <v>129791</v>
      </c>
      <c r="S24" s="6">
        <v>4269</v>
      </c>
      <c r="T24" s="6">
        <v>136077</v>
      </c>
      <c r="U24" s="6">
        <v>90524507</v>
      </c>
      <c r="V24" s="6">
        <v>98136071</v>
      </c>
      <c r="W24" s="6">
        <v>188660578</v>
      </c>
      <c r="X24" s="5">
        <v>0.40924282744868745</v>
      </c>
    </row>
    <row r="25" spans="1:24" ht="15.75" x14ac:dyDescent="0.2">
      <c r="A25" s="6" t="s">
        <v>26</v>
      </c>
      <c r="B25" s="6" t="s">
        <v>5</v>
      </c>
      <c r="C25" s="6">
        <v>445466844</v>
      </c>
      <c r="D25" s="6">
        <v>51.32</v>
      </c>
      <c r="E25" s="6">
        <v>0.75</v>
      </c>
      <c r="F25" s="6">
        <v>45.66</v>
      </c>
      <c r="G25" s="6">
        <v>101</v>
      </c>
      <c r="H25" s="6">
        <v>27996</v>
      </c>
      <c r="I25" s="6">
        <v>456560987</v>
      </c>
      <c r="J25" s="6">
        <v>5336563</v>
      </c>
      <c r="K25" s="6">
        <v>98.76</v>
      </c>
      <c r="L25" s="6">
        <v>97.4</v>
      </c>
      <c r="M25" s="6">
        <v>64688</v>
      </c>
      <c r="N25" s="6">
        <v>71629</v>
      </c>
      <c r="O25" s="6">
        <v>2011</v>
      </c>
      <c r="P25" s="6">
        <v>815</v>
      </c>
      <c r="Q25" s="6">
        <v>1987</v>
      </c>
      <c r="R25" s="6">
        <v>135640</v>
      </c>
      <c r="S25" s="6">
        <v>5444</v>
      </c>
      <c r="T25" s="6">
        <v>143071</v>
      </c>
      <c r="U25" s="6">
        <v>111210128</v>
      </c>
      <c r="V25" s="6">
        <v>107733564</v>
      </c>
      <c r="W25" s="6">
        <v>218943692</v>
      </c>
      <c r="X25" s="5">
        <v>0.47954971676106001</v>
      </c>
    </row>
    <row r="26" spans="1:24" ht="15.75" x14ac:dyDescent="0.2">
      <c r="A26" s="6" t="s">
        <v>27</v>
      </c>
      <c r="B26" s="6" t="s">
        <v>5</v>
      </c>
      <c r="C26" s="6">
        <v>451304696</v>
      </c>
      <c r="D26" s="6">
        <v>51.09</v>
      </c>
      <c r="E26" s="6">
        <v>0.28000000000000003</v>
      </c>
      <c r="F26" s="6">
        <v>39.35</v>
      </c>
      <c r="G26" s="6">
        <v>87</v>
      </c>
      <c r="H26" s="6">
        <v>33583</v>
      </c>
      <c r="I26" s="6">
        <v>469823076</v>
      </c>
      <c r="J26" s="6">
        <v>9633217</v>
      </c>
      <c r="K26" s="6">
        <v>99.88</v>
      </c>
      <c r="L26" s="6">
        <v>98.2</v>
      </c>
      <c r="M26" s="6">
        <v>66115</v>
      </c>
      <c r="N26" s="6">
        <v>72438</v>
      </c>
      <c r="O26" s="6">
        <v>1551</v>
      </c>
      <c r="P26" s="6">
        <v>776</v>
      </c>
      <c r="Q26" s="6">
        <v>2007</v>
      </c>
      <c r="R26" s="6">
        <v>136178</v>
      </c>
      <c r="S26" s="6">
        <v>6721</v>
      </c>
      <c r="T26" s="6">
        <v>144906</v>
      </c>
      <c r="U26" s="6">
        <v>127893716</v>
      </c>
      <c r="V26" s="6">
        <v>114277926</v>
      </c>
      <c r="W26" s="6">
        <v>242171642</v>
      </c>
      <c r="X26" s="5">
        <v>0.51545284676481062</v>
      </c>
    </row>
    <row r="27" spans="1:24" ht="15.75" x14ac:dyDescent="0.2">
      <c r="A27" s="6" t="s">
        <v>28</v>
      </c>
      <c r="B27" s="6" t="s">
        <v>5</v>
      </c>
      <c r="C27" s="6">
        <v>449762491</v>
      </c>
      <c r="D27" s="6">
        <v>50.78</v>
      </c>
      <c r="E27" s="6">
        <v>0.19</v>
      </c>
      <c r="F27" s="6">
        <v>57.54</v>
      </c>
      <c r="G27" s="6">
        <v>127</v>
      </c>
      <c r="H27" s="6">
        <v>32974</v>
      </c>
      <c r="I27" s="6">
        <v>462327867</v>
      </c>
      <c r="J27" s="6">
        <v>7499434</v>
      </c>
      <c r="K27" s="6">
        <v>99.87</v>
      </c>
      <c r="L27" s="6">
        <v>98.6</v>
      </c>
      <c r="M27" s="6">
        <v>66706</v>
      </c>
      <c r="N27" s="6">
        <v>73021</v>
      </c>
      <c r="O27" s="6">
        <v>1202</v>
      </c>
      <c r="P27" s="6">
        <v>595</v>
      </c>
      <c r="Q27" s="6">
        <v>1984</v>
      </c>
      <c r="R27" s="6">
        <v>135994</v>
      </c>
      <c r="S27" s="6">
        <v>8163</v>
      </c>
      <c r="T27" s="6">
        <v>146141</v>
      </c>
      <c r="U27" s="6">
        <v>142499078</v>
      </c>
      <c r="V27" s="6">
        <v>116788600</v>
      </c>
      <c r="W27" s="6">
        <v>259287678</v>
      </c>
      <c r="X27" s="5">
        <v>0.5608307361667213</v>
      </c>
    </row>
    <row r="28" spans="1:24" ht="15.75" x14ac:dyDescent="0.2">
      <c r="A28" s="6" t="s">
        <v>29</v>
      </c>
      <c r="B28" s="6" t="s">
        <v>5</v>
      </c>
      <c r="C28" s="6">
        <v>448245255</v>
      </c>
      <c r="D28" s="6">
        <v>51.74</v>
      </c>
      <c r="E28" s="6">
        <v>1.03</v>
      </c>
      <c r="F28" s="6">
        <v>27.79</v>
      </c>
      <c r="G28" s="6">
        <v>61</v>
      </c>
      <c r="H28" s="6">
        <v>35453</v>
      </c>
      <c r="I28" s="6">
        <v>453125984</v>
      </c>
      <c r="J28" s="6">
        <v>4057283</v>
      </c>
      <c r="K28" s="6">
        <v>98.47</v>
      </c>
      <c r="L28" s="6">
        <v>96.5</v>
      </c>
      <c r="M28" s="6">
        <v>60080</v>
      </c>
      <c r="N28" s="6">
        <v>68246</v>
      </c>
      <c r="O28" s="6">
        <v>1302</v>
      </c>
      <c r="P28" s="6">
        <v>650</v>
      </c>
      <c r="Q28" s="6">
        <v>1980</v>
      </c>
      <c r="R28" s="6">
        <v>126502</v>
      </c>
      <c r="S28" s="6">
        <v>5069</v>
      </c>
      <c r="T28" s="6">
        <v>133551</v>
      </c>
      <c r="U28" s="6">
        <v>102721543</v>
      </c>
      <c r="V28" s="6">
        <v>103565389</v>
      </c>
      <c r="W28" s="6">
        <v>206286932</v>
      </c>
      <c r="X28" s="5">
        <v>0.45525293027556768</v>
      </c>
    </row>
    <row r="29" spans="1:24" ht="15.75" x14ac:dyDescent="0.2">
      <c r="A29" s="6" t="s">
        <v>30</v>
      </c>
      <c r="B29" s="6" t="s">
        <v>5</v>
      </c>
      <c r="C29" s="6">
        <v>438049575</v>
      </c>
      <c r="D29" s="6">
        <v>51.49</v>
      </c>
      <c r="E29" s="6">
        <v>0.96</v>
      </c>
      <c r="F29" s="6">
        <v>59.35</v>
      </c>
      <c r="G29" s="6">
        <v>131</v>
      </c>
      <c r="H29" s="6">
        <v>20291</v>
      </c>
      <c r="I29" s="6">
        <v>450500983</v>
      </c>
      <c r="J29" s="6">
        <v>3593131</v>
      </c>
      <c r="K29" s="6">
        <v>98.81</v>
      </c>
      <c r="L29" s="6">
        <v>96.7</v>
      </c>
      <c r="M29" s="6">
        <v>65030</v>
      </c>
      <c r="N29" s="6">
        <v>74383</v>
      </c>
      <c r="O29" s="6">
        <v>1325</v>
      </c>
      <c r="P29" s="6">
        <v>614</v>
      </c>
      <c r="Q29" s="6">
        <v>2018</v>
      </c>
      <c r="R29" s="6">
        <v>137595</v>
      </c>
      <c r="S29" s="6">
        <v>6079</v>
      </c>
      <c r="T29" s="6">
        <v>145692</v>
      </c>
      <c r="U29" s="6">
        <v>85105036</v>
      </c>
      <c r="V29" s="6">
        <v>103451599</v>
      </c>
      <c r="W29" s="6">
        <v>188556635</v>
      </c>
      <c r="X29" s="5">
        <v>0.41854877595239343</v>
      </c>
    </row>
    <row r="30" spans="1:24" ht="15.75" x14ac:dyDescent="0.2">
      <c r="A30" s="6" t="s">
        <v>31</v>
      </c>
      <c r="B30" s="6" t="s">
        <v>5</v>
      </c>
      <c r="C30" s="6">
        <v>445064725</v>
      </c>
      <c r="D30" s="6">
        <v>50.83</v>
      </c>
      <c r="E30" s="6">
        <v>0.64</v>
      </c>
      <c r="F30" s="6">
        <v>42.37</v>
      </c>
      <c r="G30" s="6">
        <v>94</v>
      </c>
      <c r="H30" s="6">
        <v>31332</v>
      </c>
      <c r="I30" s="6">
        <v>456579483</v>
      </c>
      <c r="J30" s="6">
        <v>4673752</v>
      </c>
      <c r="K30" s="6">
        <v>98.75</v>
      </c>
      <c r="L30" s="6">
        <v>97.7</v>
      </c>
      <c r="M30" s="6">
        <v>65465</v>
      </c>
      <c r="N30" s="6">
        <v>72136</v>
      </c>
      <c r="O30" s="6">
        <v>1234</v>
      </c>
      <c r="P30" s="6">
        <v>639</v>
      </c>
      <c r="Q30" s="6">
        <v>1977</v>
      </c>
      <c r="R30" s="6">
        <v>133475</v>
      </c>
      <c r="S30" s="6">
        <v>8135</v>
      </c>
      <c r="T30" s="6">
        <v>143587</v>
      </c>
      <c r="U30" s="6">
        <v>123448155</v>
      </c>
      <c r="V30" s="6">
        <v>113381398</v>
      </c>
      <c r="W30" s="6">
        <v>236829553</v>
      </c>
      <c r="X30" s="5">
        <v>0.51870388797124289</v>
      </c>
    </row>
    <row r="31" spans="1:24" ht="15.75" x14ac:dyDescent="0.2">
      <c r="A31" s="6" t="s">
        <v>32</v>
      </c>
      <c r="B31" s="6" t="s">
        <v>5</v>
      </c>
      <c r="C31" s="6">
        <v>443612925</v>
      </c>
      <c r="D31" s="6">
        <v>50.26</v>
      </c>
      <c r="E31" s="6">
        <v>0.28000000000000003</v>
      </c>
      <c r="F31" s="6">
        <v>37.32</v>
      </c>
      <c r="G31" s="6">
        <v>82</v>
      </c>
      <c r="H31" s="6">
        <v>35345</v>
      </c>
      <c r="I31" s="6">
        <v>453822547</v>
      </c>
      <c r="J31" s="6">
        <v>7030538</v>
      </c>
      <c r="K31" s="6">
        <v>99.31</v>
      </c>
      <c r="L31" s="6">
        <v>98.1</v>
      </c>
      <c r="M31" s="6">
        <v>64605</v>
      </c>
      <c r="N31" s="6">
        <v>69941</v>
      </c>
      <c r="O31" s="6">
        <v>1438</v>
      </c>
      <c r="P31" s="6">
        <v>715</v>
      </c>
      <c r="Q31" s="6">
        <v>1974</v>
      </c>
      <c r="R31" s="6">
        <v>133983</v>
      </c>
      <c r="S31" s="6">
        <v>5120</v>
      </c>
      <c r="T31" s="6">
        <v>141077</v>
      </c>
      <c r="U31" s="6">
        <v>124489279</v>
      </c>
      <c r="V31" s="6">
        <v>110334517</v>
      </c>
      <c r="W31" s="6">
        <v>234823796</v>
      </c>
      <c r="X31" s="5">
        <v>0.51743527850765858</v>
      </c>
    </row>
    <row r="32" spans="1:24" ht="15.75" x14ac:dyDescent="0.2">
      <c r="A32" s="6" t="s">
        <v>33</v>
      </c>
      <c r="B32" s="6" t="s">
        <v>5</v>
      </c>
      <c r="C32" s="6">
        <v>445495499</v>
      </c>
      <c r="D32" s="6">
        <v>50.61</v>
      </c>
      <c r="E32" s="6">
        <v>0.33</v>
      </c>
      <c r="F32" s="6">
        <v>36.729999999999997</v>
      </c>
      <c r="G32" s="6">
        <v>81</v>
      </c>
      <c r="H32" s="6">
        <v>30304</v>
      </c>
      <c r="I32" s="6">
        <v>466736514</v>
      </c>
      <c r="J32" s="6">
        <v>6827449</v>
      </c>
      <c r="K32" s="6">
        <v>99.89</v>
      </c>
      <c r="L32" s="6">
        <v>98.3</v>
      </c>
      <c r="M32" s="6">
        <v>70196</v>
      </c>
      <c r="N32" s="6">
        <v>77013</v>
      </c>
      <c r="O32" s="6">
        <v>1740</v>
      </c>
      <c r="P32" s="6">
        <v>846</v>
      </c>
      <c r="Q32" s="6">
        <v>1988</v>
      </c>
      <c r="R32" s="6">
        <v>145486</v>
      </c>
      <c r="S32" s="6">
        <v>6836</v>
      </c>
      <c r="T32" s="6">
        <v>154310</v>
      </c>
      <c r="U32" s="6">
        <v>125978402</v>
      </c>
      <c r="V32" s="6">
        <v>117271228</v>
      </c>
      <c r="W32" s="6">
        <v>243249630</v>
      </c>
      <c r="X32" s="5">
        <v>0.52117120195999922</v>
      </c>
    </row>
    <row r="33" spans="1:24" ht="15.75" x14ac:dyDescent="0.2">
      <c r="A33" s="6" t="s">
        <v>34</v>
      </c>
      <c r="B33" s="6" t="s">
        <v>5</v>
      </c>
      <c r="C33" s="6">
        <v>447483230</v>
      </c>
      <c r="D33" s="6">
        <v>50.57</v>
      </c>
      <c r="E33" s="6">
        <v>0.23</v>
      </c>
      <c r="F33" s="6">
        <v>61.01</v>
      </c>
      <c r="G33" s="6">
        <v>135</v>
      </c>
      <c r="H33" s="6">
        <v>24152</v>
      </c>
      <c r="I33" s="6">
        <v>459771625</v>
      </c>
      <c r="J33" s="6">
        <v>10761023</v>
      </c>
      <c r="K33" s="6">
        <v>99.9</v>
      </c>
      <c r="L33" s="6">
        <v>98.4</v>
      </c>
      <c r="M33" s="6">
        <v>70921</v>
      </c>
      <c r="N33" s="6">
        <v>77372</v>
      </c>
      <c r="O33" s="6">
        <v>1851</v>
      </c>
      <c r="P33" s="6">
        <v>805</v>
      </c>
      <c r="Q33" s="6">
        <v>2002</v>
      </c>
      <c r="R33" s="6">
        <v>148234</v>
      </c>
      <c r="S33" s="6">
        <v>6329</v>
      </c>
      <c r="T33" s="6">
        <v>156565</v>
      </c>
      <c r="U33" s="6">
        <v>121021783</v>
      </c>
      <c r="V33" s="6">
        <v>114615806</v>
      </c>
      <c r="W33" s="6">
        <v>235637589</v>
      </c>
      <c r="X33" s="5">
        <v>0.5125100727997296</v>
      </c>
    </row>
    <row r="34" spans="1:24" ht="15.75" x14ac:dyDescent="0.2">
      <c r="A34" s="6" t="s">
        <v>35</v>
      </c>
      <c r="B34" s="6" t="s">
        <v>5</v>
      </c>
      <c r="C34" s="6">
        <v>448271624</v>
      </c>
      <c r="D34" s="6">
        <v>50.54</v>
      </c>
      <c r="E34" s="6">
        <v>0.14000000000000001</v>
      </c>
      <c r="F34" s="6">
        <v>41.01</v>
      </c>
      <c r="G34" s="6">
        <v>91</v>
      </c>
      <c r="H34" s="6">
        <v>33337</v>
      </c>
      <c r="I34" s="6">
        <v>458628202</v>
      </c>
      <c r="J34" s="6">
        <v>11262400</v>
      </c>
      <c r="K34" s="6">
        <v>99.92</v>
      </c>
      <c r="L34" s="6">
        <v>98.8</v>
      </c>
      <c r="M34" s="6">
        <v>68664</v>
      </c>
      <c r="N34" s="6">
        <v>74552</v>
      </c>
      <c r="O34" s="6">
        <v>1997</v>
      </c>
      <c r="P34" s="6">
        <v>826</v>
      </c>
      <c r="Q34" s="6">
        <v>1970</v>
      </c>
      <c r="R34" s="6">
        <v>143183</v>
      </c>
      <c r="S34" s="6">
        <v>5887</v>
      </c>
      <c r="T34" s="6">
        <v>151040</v>
      </c>
      <c r="U34" s="6">
        <v>132823934</v>
      </c>
      <c r="V34" s="6">
        <v>116562556</v>
      </c>
      <c r="W34" s="6">
        <v>249386490</v>
      </c>
      <c r="X34" s="5">
        <v>0.54376614633044307</v>
      </c>
    </row>
    <row r="35" spans="1:24" ht="15.75" x14ac:dyDescent="0.2">
      <c r="A35" s="6" t="s">
        <v>36</v>
      </c>
      <c r="B35" s="6" t="s">
        <v>5</v>
      </c>
      <c r="C35" s="6">
        <v>441988419</v>
      </c>
      <c r="D35" s="6">
        <v>51.58</v>
      </c>
      <c r="E35" s="6">
        <v>0.67</v>
      </c>
      <c r="F35" s="6">
        <v>50.66</v>
      </c>
      <c r="G35" s="6">
        <v>112</v>
      </c>
      <c r="H35" s="6">
        <v>28180</v>
      </c>
      <c r="I35" s="6">
        <v>447730786</v>
      </c>
      <c r="J35" s="6">
        <v>6315579</v>
      </c>
      <c r="K35" s="6">
        <v>98.68</v>
      </c>
      <c r="L35" s="6">
        <v>96</v>
      </c>
      <c r="M35" s="6">
        <v>65753</v>
      </c>
      <c r="N35" s="6">
        <v>72912</v>
      </c>
      <c r="O35" s="6">
        <v>1491</v>
      </c>
      <c r="P35" s="6">
        <v>617</v>
      </c>
      <c r="Q35" s="6">
        <v>2006</v>
      </c>
      <c r="R35" s="6">
        <v>138014</v>
      </c>
      <c r="S35" s="6">
        <v>5213</v>
      </c>
      <c r="T35" s="6">
        <v>145233</v>
      </c>
      <c r="U35" s="6">
        <v>113361553</v>
      </c>
      <c r="V35" s="6">
        <v>107454043</v>
      </c>
      <c r="W35" s="6">
        <v>220815596</v>
      </c>
      <c r="X35" s="5">
        <v>0.49318832411046221</v>
      </c>
    </row>
    <row r="36" spans="1:24" ht="15.75" x14ac:dyDescent="0.2">
      <c r="A36" s="6" t="s">
        <v>37</v>
      </c>
      <c r="B36" s="6" t="s">
        <v>5</v>
      </c>
      <c r="C36" s="6">
        <v>450030048</v>
      </c>
      <c r="D36" s="6">
        <v>50.98</v>
      </c>
      <c r="E36" s="6">
        <v>0.31</v>
      </c>
      <c r="F36" s="6">
        <v>37.18</v>
      </c>
      <c r="G36" s="6">
        <v>82</v>
      </c>
      <c r="H36" s="6">
        <v>29597</v>
      </c>
      <c r="I36" s="6">
        <v>466109963</v>
      </c>
      <c r="J36" s="6">
        <v>9942360</v>
      </c>
      <c r="K36" s="6">
        <v>99.59</v>
      </c>
      <c r="L36" s="6">
        <v>98.4</v>
      </c>
      <c r="M36" s="6">
        <v>70353</v>
      </c>
      <c r="N36" s="6">
        <v>76847</v>
      </c>
      <c r="O36" s="6">
        <v>1519</v>
      </c>
      <c r="P36" s="6">
        <v>871</v>
      </c>
      <c r="Q36" s="6">
        <v>2007</v>
      </c>
      <c r="R36" s="6">
        <v>144693</v>
      </c>
      <c r="S36" s="6">
        <v>7481</v>
      </c>
      <c r="T36" s="6">
        <v>154181</v>
      </c>
      <c r="U36" s="6">
        <v>127008402</v>
      </c>
      <c r="V36" s="6">
        <v>117200399</v>
      </c>
      <c r="W36" s="6">
        <v>244208801</v>
      </c>
      <c r="X36" s="5">
        <v>0.52392958826327429</v>
      </c>
    </row>
    <row r="37" spans="1:24" ht="15.75" x14ac:dyDescent="0.2">
      <c r="A37" s="6" t="s">
        <v>38</v>
      </c>
      <c r="B37" s="6" t="s">
        <v>5</v>
      </c>
      <c r="C37" s="6">
        <v>450510401</v>
      </c>
      <c r="D37" s="6">
        <v>50.78</v>
      </c>
      <c r="E37" s="6">
        <v>0.42</v>
      </c>
      <c r="F37" s="6">
        <v>39.54</v>
      </c>
      <c r="G37" s="6">
        <v>87</v>
      </c>
      <c r="H37" s="6">
        <v>31976</v>
      </c>
      <c r="I37" s="6">
        <v>459204364</v>
      </c>
      <c r="J37" s="6">
        <v>6115399</v>
      </c>
      <c r="K37" s="6">
        <v>99.16</v>
      </c>
      <c r="L37" s="6">
        <v>97.7</v>
      </c>
      <c r="M37" s="6">
        <v>68252</v>
      </c>
      <c r="N37" s="6">
        <v>74034</v>
      </c>
      <c r="O37" s="6">
        <v>1777</v>
      </c>
      <c r="P37" s="6">
        <v>833</v>
      </c>
      <c r="Q37" s="6">
        <v>1969</v>
      </c>
      <c r="R37" s="6">
        <v>139340</v>
      </c>
      <c r="S37" s="6">
        <v>8171</v>
      </c>
      <c r="T37" s="6">
        <v>149480</v>
      </c>
      <c r="U37" s="6">
        <v>125092653</v>
      </c>
      <c r="V37" s="6">
        <v>114905868</v>
      </c>
      <c r="W37" s="6">
        <v>239998521</v>
      </c>
      <c r="X37" s="5">
        <v>0.52263989590482207</v>
      </c>
    </row>
    <row r="38" spans="1:24" ht="15.75" x14ac:dyDescent="0.2">
      <c r="A38" s="6" t="s">
        <v>39</v>
      </c>
      <c r="B38" s="6" t="s">
        <v>5</v>
      </c>
      <c r="C38" s="6">
        <v>445196953</v>
      </c>
      <c r="D38" s="6">
        <v>50.57</v>
      </c>
      <c r="E38" s="6">
        <v>0.54</v>
      </c>
      <c r="F38" s="6">
        <v>29.63</v>
      </c>
      <c r="G38" s="6">
        <v>65</v>
      </c>
      <c r="H38" s="6">
        <v>30409</v>
      </c>
      <c r="I38" s="6">
        <v>460590137</v>
      </c>
      <c r="J38" s="6">
        <v>7355888</v>
      </c>
      <c r="K38" s="6">
        <v>99.7</v>
      </c>
      <c r="L38" s="6">
        <v>98</v>
      </c>
      <c r="M38" s="6">
        <v>63395</v>
      </c>
      <c r="N38" s="6">
        <v>69613</v>
      </c>
      <c r="O38" s="6">
        <v>1944</v>
      </c>
      <c r="P38" s="6">
        <v>658</v>
      </c>
      <c r="Q38" s="6">
        <v>1958</v>
      </c>
      <c r="R38" s="6">
        <v>131909</v>
      </c>
      <c r="S38" s="6">
        <v>5161</v>
      </c>
      <c r="T38" s="6">
        <v>139028</v>
      </c>
      <c r="U38" s="6">
        <v>104311218</v>
      </c>
      <c r="V38" s="6">
        <v>99898543</v>
      </c>
      <c r="W38" s="6">
        <v>204209761</v>
      </c>
      <c r="X38" s="5">
        <v>0.44336546659486981</v>
      </c>
    </row>
    <row r="39" spans="1:24" ht="15.75" x14ac:dyDescent="0.2">
      <c r="A39" s="6" t="s">
        <v>40</v>
      </c>
      <c r="B39" s="6" t="s">
        <v>5</v>
      </c>
      <c r="C39" s="6">
        <v>449471362</v>
      </c>
      <c r="D39" s="6">
        <v>50.89</v>
      </c>
      <c r="E39" s="6">
        <v>0.16</v>
      </c>
      <c r="F39" s="6">
        <v>44.43</v>
      </c>
      <c r="G39" s="6">
        <v>98</v>
      </c>
      <c r="H39" s="6">
        <v>26397</v>
      </c>
      <c r="I39" s="6">
        <v>453730481</v>
      </c>
      <c r="J39" s="6">
        <v>10047516</v>
      </c>
      <c r="K39" s="6">
        <v>99.94</v>
      </c>
      <c r="L39" s="6">
        <v>98.4</v>
      </c>
      <c r="M39" s="6">
        <v>68567</v>
      </c>
      <c r="N39" s="6">
        <v>74705</v>
      </c>
      <c r="O39" s="6">
        <v>1409</v>
      </c>
      <c r="P39" s="6">
        <v>653</v>
      </c>
      <c r="Q39" s="6">
        <v>1978</v>
      </c>
      <c r="R39" s="6">
        <v>140809</v>
      </c>
      <c r="S39" s="6">
        <v>7175</v>
      </c>
      <c r="T39" s="6">
        <v>149962</v>
      </c>
      <c r="U39" s="6">
        <v>117754271</v>
      </c>
      <c r="V39" s="6">
        <v>109647881</v>
      </c>
      <c r="W39" s="6">
        <v>227402152</v>
      </c>
      <c r="X39" s="5">
        <v>0.50118332693632717</v>
      </c>
    </row>
    <row r="40" spans="1:24" ht="15.75" x14ac:dyDescent="0.2">
      <c r="A40" s="6" t="s">
        <v>41</v>
      </c>
      <c r="B40" s="6" t="s">
        <v>5</v>
      </c>
      <c r="C40" s="6">
        <v>450528095</v>
      </c>
      <c r="D40" s="6">
        <v>51.14</v>
      </c>
      <c r="E40" s="6">
        <v>0.4</v>
      </c>
      <c r="F40" s="6">
        <v>64.11</v>
      </c>
      <c r="G40" s="6">
        <v>142</v>
      </c>
      <c r="H40" s="6">
        <v>29672</v>
      </c>
      <c r="I40" s="6">
        <v>455615688</v>
      </c>
      <c r="J40" s="6">
        <v>6482663</v>
      </c>
      <c r="K40" s="6">
        <v>99.64</v>
      </c>
      <c r="L40" s="6">
        <v>98.2</v>
      </c>
      <c r="M40" s="6">
        <v>66690</v>
      </c>
      <c r="N40" s="6">
        <v>72089</v>
      </c>
      <c r="O40" s="6">
        <v>1424</v>
      </c>
      <c r="P40" s="6">
        <v>632</v>
      </c>
      <c r="Q40" s="6">
        <v>1968</v>
      </c>
      <c r="R40" s="6">
        <v>136296</v>
      </c>
      <c r="S40" s="6">
        <v>7158</v>
      </c>
      <c r="T40" s="6">
        <v>145422</v>
      </c>
      <c r="U40" s="6">
        <v>127594555</v>
      </c>
      <c r="V40" s="6">
        <v>110000390</v>
      </c>
      <c r="W40" s="6">
        <v>237594945</v>
      </c>
      <c r="X40" s="5">
        <v>0.52148104478790469</v>
      </c>
    </row>
    <row r="41" spans="1:24" ht="15.75" x14ac:dyDescent="0.2">
      <c r="A41" s="6" t="s">
        <v>42</v>
      </c>
      <c r="B41" s="6" t="s">
        <v>5</v>
      </c>
      <c r="C41" s="6">
        <v>432483512</v>
      </c>
      <c r="D41" s="6">
        <v>49.2</v>
      </c>
      <c r="E41" s="6">
        <v>0.2</v>
      </c>
      <c r="F41" s="6">
        <v>27.74</v>
      </c>
      <c r="G41" s="6">
        <v>61</v>
      </c>
      <c r="H41" s="6">
        <v>32346</v>
      </c>
      <c r="I41" s="6">
        <v>450283974</v>
      </c>
      <c r="J41" s="6">
        <v>8125069</v>
      </c>
      <c r="K41" s="6">
        <v>99.33</v>
      </c>
      <c r="L41" s="6">
        <v>98.3</v>
      </c>
      <c r="M41" s="6">
        <v>68008</v>
      </c>
      <c r="N41" s="6">
        <v>73068</v>
      </c>
      <c r="O41" s="6">
        <v>1460</v>
      </c>
      <c r="P41" s="6">
        <v>704</v>
      </c>
      <c r="Q41" s="6">
        <v>1983</v>
      </c>
      <c r="R41" s="6">
        <v>137957</v>
      </c>
      <c r="S41" s="6">
        <v>7208</v>
      </c>
      <c r="T41" s="6">
        <v>147148</v>
      </c>
      <c r="U41" s="6">
        <v>116238222</v>
      </c>
      <c r="V41" s="6">
        <v>106187125</v>
      </c>
      <c r="W41" s="6">
        <v>222425347</v>
      </c>
      <c r="X41" s="5">
        <v>0.49396682947459286</v>
      </c>
    </row>
    <row r="42" spans="1:24" ht="15.75" x14ac:dyDescent="0.2">
      <c r="A42" s="6" t="s">
        <v>43</v>
      </c>
      <c r="B42" s="6" t="s">
        <v>5</v>
      </c>
      <c r="C42" s="6">
        <v>449553901</v>
      </c>
      <c r="D42" s="6">
        <v>50.85</v>
      </c>
      <c r="E42" s="6">
        <v>0.26</v>
      </c>
      <c r="F42" s="6">
        <v>32.67</v>
      </c>
      <c r="G42" s="6">
        <v>72</v>
      </c>
      <c r="H42" s="6">
        <v>31145</v>
      </c>
      <c r="I42" s="6">
        <v>460225485</v>
      </c>
      <c r="J42" s="6">
        <v>8771026</v>
      </c>
      <c r="K42" s="6">
        <v>99.9</v>
      </c>
      <c r="L42" s="6">
        <v>98.4</v>
      </c>
      <c r="M42" s="6">
        <v>67638</v>
      </c>
      <c r="N42" s="6">
        <v>72990</v>
      </c>
      <c r="O42" s="6">
        <v>1742</v>
      </c>
      <c r="P42" s="6">
        <v>799</v>
      </c>
      <c r="Q42" s="6">
        <v>1980</v>
      </c>
      <c r="R42" s="6">
        <v>139461</v>
      </c>
      <c r="S42" s="6">
        <v>6322</v>
      </c>
      <c r="T42" s="6">
        <v>147763</v>
      </c>
      <c r="U42" s="6">
        <v>121394378</v>
      </c>
      <c r="V42" s="6">
        <v>110064105</v>
      </c>
      <c r="W42" s="6">
        <v>231458483</v>
      </c>
      <c r="X42" s="5">
        <v>0.50292408948191991</v>
      </c>
    </row>
    <row r="43" spans="1:24" ht="15.75" x14ac:dyDescent="0.2">
      <c r="A43" s="6" t="s">
        <v>44</v>
      </c>
      <c r="B43" s="6" t="s">
        <v>5</v>
      </c>
      <c r="C43" s="6">
        <v>456699453</v>
      </c>
      <c r="D43" s="6">
        <v>51.92</v>
      </c>
      <c r="E43" s="6">
        <v>0.36</v>
      </c>
      <c r="F43" s="6">
        <v>41.55</v>
      </c>
      <c r="G43" s="6">
        <v>92</v>
      </c>
      <c r="H43" s="6">
        <v>25932</v>
      </c>
      <c r="I43" s="6">
        <v>470818189</v>
      </c>
      <c r="J43" s="6">
        <v>7106857</v>
      </c>
      <c r="K43" s="6">
        <v>99.93</v>
      </c>
      <c r="L43" s="6">
        <v>98.3</v>
      </c>
      <c r="M43" s="6">
        <v>70284</v>
      </c>
      <c r="N43" s="6">
        <v>77144</v>
      </c>
      <c r="O43" s="6">
        <v>1690</v>
      </c>
      <c r="P43" s="6">
        <v>890</v>
      </c>
      <c r="Q43" s="6">
        <v>1995</v>
      </c>
      <c r="R43" s="6">
        <v>146412</v>
      </c>
      <c r="S43" s="6">
        <v>6821</v>
      </c>
      <c r="T43" s="6">
        <v>155228</v>
      </c>
      <c r="U43" s="6">
        <v>113282985</v>
      </c>
      <c r="V43" s="6">
        <v>117540487</v>
      </c>
      <c r="W43" s="6">
        <v>230823472</v>
      </c>
      <c r="X43" s="5">
        <v>0.49026031150211147</v>
      </c>
    </row>
    <row r="44" spans="1:24" ht="15.75" x14ac:dyDescent="0.2">
      <c r="A44" s="6" t="s">
        <v>45</v>
      </c>
      <c r="B44" s="6" t="s">
        <v>5</v>
      </c>
      <c r="C44" s="6">
        <v>440618402</v>
      </c>
      <c r="D44" s="6">
        <v>51.19</v>
      </c>
      <c r="E44" s="6">
        <v>0.34</v>
      </c>
      <c r="F44" s="6">
        <v>31.26</v>
      </c>
      <c r="G44" s="6">
        <v>69</v>
      </c>
      <c r="H44" s="6">
        <v>27036</v>
      </c>
      <c r="I44" s="6">
        <v>450694371</v>
      </c>
      <c r="J44" s="6">
        <v>10461617</v>
      </c>
      <c r="K44" s="6">
        <v>99.9</v>
      </c>
      <c r="L44" s="6">
        <v>98.1</v>
      </c>
      <c r="M44" s="6">
        <v>70241</v>
      </c>
      <c r="N44" s="6">
        <v>75783</v>
      </c>
      <c r="O44" s="6">
        <v>2139</v>
      </c>
      <c r="P44" s="6">
        <v>890</v>
      </c>
      <c r="Q44" s="6">
        <v>1975</v>
      </c>
      <c r="R44" s="6">
        <v>143653</v>
      </c>
      <c r="S44" s="6">
        <v>7510</v>
      </c>
      <c r="T44" s="6">
        <v>153138</v>
      </c>
      <c r="U44" s="6">
        <v>114731974</v>
      </c>
      <c r="V44" s="6">
        <v>109206151</v>
      </c>
      <c r="W44" s="6">
        <v>223938125</v>
      </c>
      <c r="X44" s="5">
        <v>0.49687357865847409</v>
      </c>
    </row>
    <row r="45" spans="1:24" ht="15.75" x14ac:dyDescent="0.2">
      <c r="A45" s="6" t="s">
        <v>46</v>
      </c>
      <c r="B45" s="6" t="s">
        <v>5</v>
      </c>
      <c r="C45" s="6">
        <v>444958788</v>
      </c>
      <c r="D45" s="6">
        <v>51.86</v>
      </c>
      <c r="E45" s="6">
        <v>0.61</v>
      </c>
      <c r="F45" s="6">
        <v>38.47</v>
      </c>
      <c r="G45" s="6">
        <v>85</v>
      </c>
      <c r="H45" s="6">
        <v>23136</v>
      </c>
      <c r="I45" s="6">
        <v>460931030</v>
      </c>
      <c r="J45" s="6">
        <v>8990765</v>
      </c>
      <c r="K45" s="6">
        <v>99.49</v>
      </c>
      <c r="L45" s="6">
        <v>98</v>
      </c>
      <c r="M45" s="6">
        <v>69079</v>
      </c>
      <c r="N45" s="6">
        <v>75854</v>
      </c>
      <c r="O45" s="6">
        <v>1838</v>
      </c>
      <c r="P45" s="6">
        <v>850</v>
      </c>
      <c r="Q45" s="6">
        <v>1981</v>
      </c>
      <c r="R45" s="6">
        <v>143029</v>
      </c>
      <c r="S45" s="6">
        <v>6960</v>
      </c>
      <c r="T45" s="6">
        <v>151970</v>
      </c>
      <c r="U45" s="6">
        <v>104406687</v>
      </c>
      <c r="V45" s="6">
        <v>106661954</v>
      </c>
      <c r="W45" s="6">
        <v>211068641</v>
      </c>
      <c r="X45" s="5">
        <v>0.45791805554943871</v>
      </c>
    </row>
    <row r="46" spans="1:24" ht="15.75" x14ac:dyDescent="0.2">
      <c r="A46" s="6" t="s">
        <v>47</v>
      </c>
      <c r="B46" s="6" t="s">
        <v>5</v>
      </c>
      <c r="C46" s="6">
        <v>450198180</v>
      </c>
      <c r="D46" s="6">
        <v>50.84</v>
      </c>
      <c r="E46" s="6">
        <v>0.17</v>
      </c>
      <c r="F46" s="6">
        <v>36.24</v>
      </c>
      <c r="G46" s="6">
        <v>80</v>
      </c>
      <c r="H46" s="6">
        <v>24104</v>
      </c>
      <c r="I46" s="6">
        <v>455363397</v>
      </c>
      <c r="J46" s="6">
        <v>10687916</v>
      </c>
      <c r="K46" s="6">
        <v>99.71</v>
      </c>
      <c r="L46" s="6">
        <v>98.1</v>
      </c>
      <c r="M46" s="6">
        <v>69849</v>
      </c>
      <c r="N46" s="6">
        <v>76035</v>
      </c>
      <c r="O46" s="6">
        <v>2019</v>
      </c>
      <c r="P46" s="6">
        <v>825</v>
      </c>
      <c r="Q46" s="6">
        <v>1978</v>
      </c>
      <c r="R46" s="6">
        <v>144445</v>
      </c>
      <c r="S46" s="6">
        <v>6630</v>
      </c>
      <c r="T46" s="6">
        <v>153053</v>
      </c>
      <c r="U46" s="6">
        <v>106779998</v>
      </c>
      <c r="V46" s="6">
        <v>105155283</v>
      </c>
      <c r="W46" s="6">
        <v>211935281</v>
      </c>
      <c r="X46" s="5">
        <v>0.46542010709745296</v>
      </c>
    </row>
    <row r="47" spans="1:24" ht="15.75" x14ac:dyDescent="0.2">
      <c r="A47" s="6" t="s">
        <v>48</v>
      </c>
      <c r="B47" s="6" t="s">
        <v>5</v>
      </c>
      <c r="C47" s="6">
        <v>450333217</v>
      </c>
      <c r="D47" s="6">
        <v>51.42</v>
      </c>
      <c r="E47" s="6">
        <v>0.48</v>
      </c>
      <c r="F47" s="6">
        <v>34.450000000000003</v>
      </c>
      <c r="G47" s="6">
        <v>76</v>
      </c>
      <c r="H47" s="6">
        <v>25742</v>
      </c>
      <c r="I47" s="6">
        <v>451377271</v>
      </c>
      <c r="J47" s="6">
        <v>7739926</v>
      </c>
      <c r="K47" s="6">
        <v>99.52</v>
      </c>
      <c r="L47" s="6">
        <v>97.4</v>
      </c>
      <c r="M47" s="6">
        <v>65811</v>
      </c>
      <c r="N47" s="6">
        <v>73408</v>
      </c>
      <c r="O47" s="6">
        <v>1719</v>
      </c>
      <c r="P47" s="6">
        <v>741</v>
      </c>
      <c r="Q47" s="6">
        <v>1981</v>
      </c>
      <c r="R47" s="6">
        <v>137351</v>
      </c>
      <c r="S47" s="6">
        <v>6750</v>
      </c>
      <c r="T47" s="6">
        <v>146082</v>
      </c>
      <c r="U47" s="6">
        <v>100575220</v>
      </c>
      <c r="V47" s="6">
        <v>102617269</v>
      </c>
      <c r="W47" s="6">
        <v>203192489</v>
      </c>
      <c r="X47" s="5">
        <v>0.45016110038026264</v>
      </c>
    </row>
    <row r="48" spans="1:24" ht="15.75" x14ac:dyDescent="0.2">
      <c r="A48" s="6" t="s">
        <v>49</v>
      </c>
      <c r="B48" s="6" t="s">
        <v>5</v>
      </c>
      <c r="C48" s="6">
        <v>453502398</v>
      </c>
      <c r="D48" s="6">
        <v>53.2</v>
      </c>
      <c r="E48" s="6">
        <v>0.59</v>
      </c>
      <c r="F48" s="6">
        <v>25.72</v>
      </c>
      <c r="G48" s="6">
        <v>57</v>
      </c>
      <c r="H48" s="6">
        <v>28213</v>
      </c>
      <c r="I48" s="6">
        <v>456089981</v>
      </c>
      <c r="J48" s="6">
        <v>6817898</v>
      </c>
      <c r="K48" s="6">
        <v>99.65</v>
      </c>
      <c r="L48" s="6">
        <v>98.3</v>
      </c>
      <c r="M48" s="6">
        <v>68249</v>
      </c>
      <c r="N48" s="6">
        <v>75056</v>
      </c>
      <c r="O48" s="6">
        <v>1843</v>
      </c>
      <c r="P48" s="6">
        <v>815</v>
      </c>
      <c r="Q48" s="6">
        <v>2004</v>
      </c>
      <c r="R48" s="6">
        <v>142543</v>
      </c>
      <c r="S48" s="6">
        <v>5719</v>
      </c>
      <c r="T48" s="6">
        <v>150266</v>
      </c>
      <c r="U48" s="6">
        <v>103913754</v>
      </c>
      <c r="V48" s="6">
        <v>106017181</v>
      </c>
      <c r="W48" s="6">
        <v>209930935</v>
      </c>
      <c r="X48" s="5">
        <v>0.46028403110218724</v>
      </c>
    </row>
    <row r="49" spans="1:24" ht="15.75" x14ac:dyDescent="0.2">
      <c r="A49" s="6" t="s">
        <v>50</v>
      </c>
      <c r="B49" s="6" t="s">
        <v>5</v>
      </c>
      <c r="C49" s="6">
        <v>447843063</v>
      </c>
      <c r="D49" s="6">
        <v>51.5</v>
      </c>
      <c r="E49" s="6">
        <v>0.68</v>
      </c>
      <c r="F49" s="6">
        <v>25.1</v>
      </c>
      <c r="G49" s="6">
        <v>55</v>
      </c>
      <c r="H49" s="6">
        <v>27914</v>
      </c>
      <c r="I49" s="6">
        <v>460180994</v>
      </c>
      <c r="J49" s="6">
        <v>5273003</v>
      </c>
      <c r="K49" s="6">
        <v>99.74</v>
      </c>
      <c r="L49" s="6">
        <v>98.2</v>
      </c>
      <c r="M49" s="6">
        <v>67714</v>
      </c>
      <c r="N49" s="6">
        <v>74998</v>
      </c>
      <c r="O49" s="6">
        <v>1684</v>
      </c>
      <c r="P49" s="6">
        <v>750</v>
      </c>
      <c r="Q49" s="6">
        <v>2014</v>
      </c>
      <c r="R49" s="6">
        <v>141270</v>
      </c>
      <c r="S49" s="6">
        <v>5961</v>
      </c>
      <c r="T49" s="6">
        <v>149245</v>
      </c>
      <c r="U49" s="6">
        <v>101652056</v>
      </c>
      <c r="V49" s="6">
        <v>106640428</v>
      </c>
      <c r="W49" s="6">
        <v>208292484</v>
      </c>
      <c r="X49" s="5">
        <v>0.4526316530143355</v>
      </c>
    </row>
    <row r="50" spans="1:24" ht="15.75" x14ac:dyDescent="0.2">
      <c r="A50" s="6" t="s">
        <v>51</v>
      </c>
      <c r="B50" s="6" t="s">
        <v>5</v>
      </c>
      <c r="C50" s="6">
        <v>440096004</v>
      </c>
      <c r="D50" s="6">
        <v>50.18</v>
      </c>
      <c r="E50" s="6">
        <v>0.51</v>
      </c>
      <c r="F50" s="6">
        <v>48.45</v>
      </c>
      <c r="G50" s="6">
        <v>107</v>
      </c>
      <c r="H50" s="6">
        <v>28659</v>
      </c>
      <c r="I50" s="6">
        <v>455804706</v>
      </c>
      <c r="J50" s="6">
        <v>6178636</v>
      </c>
      <c r="K50" s="6">
        <v>99.72</v>
      </c>
      <c r="L50" s="6">
        <v>98.3</v>
      </c>
      <c r="M50" s="6">
        <v>69336</v>
      </c>
      <c r="N50" s="6">
        <v>75407</v>
      </c>
      <c r="O50" s="6">
        <v>1831</v>
      </c>
      <c r="P50" s="6">
        <v>730</v>
      </c>
      <c r="Q50" s="6">
        <v>2035</v>
      </c>
      <c r="R50" s="6">
        <v>144745</v>
      </c>
      <c r="S50" s="6">
        <v>5148</v>
      </c>
      <c r="T50" s="6">
        <v>151928</v>
      </c>
      <c r="U50" s="6">
        <v>116792981</v>
      </c>
      <c r="V50" s="6">
        <v>111482457</v>
      </c>
      <c r="W50" s="6">
        <v>228275438</v>
      </c>
      <c r="X50" s="5">
        <v>0.50081851941212741</v>
      </c>
    </row>
    <row r="51" spans="1:24" ht="15.75" x14ac:dyDescent="0.2">
      <c r="A51" s="6" t="s">
        <v>52</v>
      </c>
      <c r="B51" s="6" t="s">
        <v>5</v>
      </c>
      <c r="C51" s="6">
        <v>447084159</v>
      </c>
      <c r="D51" s="6">
        <v>51.43</v>
      </c>
      <c r="E51" s="6">
        <v>0.8</v>
      </c>
      <c r="F51" s="6">
        <v>25.69</v>
      </c>
      <c r="G51" s="6">
        <v>57</v>
      </c>
      <c r="H51" s="6">
        <v>27836</v>
      </c>
      <c r="I51" s="6">
        <v>455799719</v>
      </c>
      <c r="J51" s="6">
        <v>6032534</v>
      </c>
      <c r="K51" s="6">
        <v>99.54</v>
      </c>
      <c r="L51" s="6">
        <v>98</v>
      </c>
      <c r="M51" s="6">
        <v>65318</v>
      </c>
      <c r="N51" s="6">
        <v>73575</v>
      </c>
      <c r="O51" s="6">
        <v>1706</v>
      </c>
      <c r="P51" s="6">
        <v>778</v>
      </c>
      <c r="Q51" s="6">
        <v>2021</v>
      </c>
      <c r="R51" s="6">
        <v>138714</v>
      </c>
      <c r="S51" s="6">
        <v>4833</v>
      </c>
      <c r="T51" s="6">
        <v>145568</v>
      </c>
      <c r="U51" s="6">
        <v>99087704</v>
      </c>
      <c r="V51" s="6">
        <v>103909519</v>
      </c>
      <c r="W51" s="6">
        <v>202997223</v>
      </c>
      <c r="X51" s="5">
        <v>0.4453649586387744</v>
      </c>
    </row>
    <row r="52" spans="1:24" ht="15.75" x14ac:dyDescent="0.2">
      <c r="A52" s="6" t="s">
        <v>53</v>
      </c>
      <c r="B52" s="6" t="s">
        <v>5</v>
      </c>
      <c r="C52" s="6">
        <v>445646495</v>
      </c>
      <c r="D52" s="6">
        <v>50.89</v>
      </c>
      <c r="E52" s="6">
        <v>0.56000000000000005</v>
      </c>
      <c r="F52" s="6">
        <v>34.44</v>
      </c>
      <c r="G52" s="6">
        <v>76</v>
      </c>
      <c r="H52" s="6">
        <v>32000</v>
      </c>
      <c r="I52" s="6">
        <v>455384905</v>
      </c>
      <c r="J52" s="6">
        <v>5771148</v>
      </c>
      <c r="K52" s="6">
        <v>99.53</v>
      </c>
      <c r="L52" s="6">
        <v>97.9</v>
      </c>
      <c r="M52" s="6">
        <v>66819</v>
      </c>
      <c r="N52" s="6">
        <v>72933</v>
      </c>
      <c r="O52" s="6">
        <v>2020</v>
      </c>
      <c r="P52" s="6">
        <v>759</v>
      </c>
      <c r="Q52" s="6">
        <v>2004</v>
      </c>
      <c r="R52" s="6">
        <v>139730</v>
      </c>
      <c r="S52" s="6">
        <v>5021</v>
      </c>
      <c r="T52" s="6">
        <v>146755</v>
      </c>
      <c r="U52" s="6">
        <v>111464309</v>
      </c>
      <c r="V52" s="6">
        <v>107065379</v>
      </c>
      <c r="W52" s="6">
        <v>218529688</v>
      </c>
      <c r="X52" s="5">
        <v>0.47987907723906659</v>
      </c>
    </row>
    <row r="53" spans="1:24" ht="15.75" x14ac:dyDescent="0.2">
      <c r="A53" s="6" t="s">
        <v>54</v>
      </c>
      <c r="B53" s="6" t="s">
        <v>5</v>
      </c>
      <c r="C53" s="6">
        <v>443773571</v>
      </c>
      <c r="D53" s="6">
        <v>51.04</v>
      </c>
      <c r="E53" s="6">
        <v>0.82</v>
      </c>
      <c r="F53" s="6">
        <v>27.72</v>
      </c>
      <c r="G53" s="6">
        <v>61</v>
      </c>
      <c r="H53" s="6">
        <v>26439</v>
      </c>
      <c r="I53" s="6">
        <v>461950457</v>
      </c>
      <c r="J53" s="6">
        <v>4873085</v>
      </c>
      <c r="K53" s="6">
        <v>99.77</v>
      </c>
      <c r="L53" s="6">
        <v>98.3</v>
      </c>
      <c r="M53" s="6">
        <v>66477</v>
      </c>
      <c r="N53" s="6">
        <v>73600</v>
      </c>
      <c r="O53" s="6">
        <v>1829</v>
      </c>
      <c r="P53" s="6">
        <v>758</v>
      </c>
      <c r="Q53" s="6">
        <v>1999</v>
      </c>
      <c r="R53" s="6">
        <v>139013</v>
      </c>
      <c r="S53" s="6">
        <v>5051</v>
      </c>
      <c r="T53" s="6">
        <v>146063</v>
      </c>
      <c r="U53" s="6">
        <v>93467715</v>
      </c>
      <c r="V53" s="6">
        <v>102737782</v>
      </c>
      <c r="W53" s="6">
        <v>196205497</v>
      </c>
      <c r="X53" s="5">
        <v>0.42473276955758049</v>
      </c>
    </row>
    <row r="54" spans="1:24" ht="15.75" x14ac:dyDescent="0.2">
      <c r="A54" s="6" t="s">
        <v>55</v>
      </c>
      <c r="B54" s="6" t="s">
        <v>5</v>
      </c>
      <c r="C54" s="6">
        <v>446860768</v>
      </c>
      <c r="D54" s="6">
        <v>52.34</v>
      </c>
      <c r="E54" s="6">
        <v>1.32</v>
      </c>
      <c r="F54" s="6">
        <v>32.15</v>
      </c>
      <c r="G54" s="6">
        <v>71</v>
      </c>
      <c r="H54" s="6">
        <v>27584</v>
      </c>
      <c r="I54" s="6">
        <v>461684963</v>
      </c>
      <c r="J54" s="6">
        <v>2278534</v>
      </c>
      <c r="K54" s="6">
        <v>99.16</v>
      </c>
      <c r="L54" s="6">
        <v>96.9</v>
      </c>
      <c r="M54" s="6">
        <v>65466</v>
      </c>
      <c r="N54" s="6">
        <v>74573</v>
      </c>
      <c r="O54" s="6">
        <v>1688</v>
      </c>
      <c r="P54" s="6">
        <v>709</v>
      </c>
      <c r="Q54" s="6">
        <v>2037</v>
      </c>
      <c r="R54" s="6">
        <v>138953</v>
      </c>
      <c r="S54" s="6">
        <v>4911</v>
      </c>
      <c r="T54" s="6">
        <v>145901</v>
      </c>
      <c r="U54" s="6">
        <v>90303564</v>
      </c>
      <c r="V54" s="6">
        <v>104766236</v>
      </c>
      <c r="W54" s="6">
        <v>195069800</v>
      </c>
      <c r="X54" s="5">
        <v>0.42251711802015091</v>
      </c>
    </row>
    <row r="55" spans="1:24" ht="15.75" x14ac:dyDescent="0.2">
      <c r="A55" s="6" t="s">
        <v>56</v>
      </c>
      <c r="B55" s="6" t="s">
        <v>5</v>
      </c>
      <c r="C55" s="6">
        <v>444526102</v>
      </c>
      <c r="D55" s="6">
        <v>51.33</v>
      </c>
      <c r="E55" s="6">
        <v>0.87</v>
      </c>
      <c r="F55" s="6">
        <v>36.93</v>
      </c>
      <c r="G55" s="6">
        <v>82</v>
      </c>
      <c r="H55" s="6">
        <v>29665</v>
      </c>
      <c r="I55" s="6">
        <v>457046874</v>
      </c>
      <c r="J55" s="6">
        <v>4436199</v>
      </c>
      <c r="K55" s="6">
        <v>99.46</v>
      </c>
      <c r="L55" s="6">
        <v>97.7</v>
      </c>
      <c r="M55" s="6">
        <v>68712</v>
      </c>
      <c r="N55" s="6">
        <v>76155</v>
      </c>
      <c r="O55" s="6">
        <v>1975</v>
      </c>
      <c r="P55" s="6">
        <v>820</v>
      </c>
      <c r="Q55" s="6">
        <v>2024</v>
      </c>
      <c r="R55" s="6">
        <v>143575</v>
      </c>
      <c r="S55" s="6">
        <v>5724</v>
      </c>
      <c r="T55" s="6">
        <v>151323</v>
      </c>
      <c r="U55" s="6">
        <v>111373463</v>
      </c>
      <c r="V55" s="6">
        <v>114233050</v>
      </c>
      <c r="W55" s="6">
        <v>225606513</v>
      </c>
      <c r="X55" s="5">
        <v>0.49361788874197615</v>
      </c>
    </row>
    <row r="56" spans="1:24" ht="15.75" x14ac:dyDescent="0.2">
      <c r="A56" s="6" t="s">
        <v>57</v>
      </c>
      <c r="B56" s="6" t="s">
        <v>5</v>
      </c>
      <c r="C56" s="6">
        <v>489370779</v>
      </c>
      <c r="D56" s="6">
        <v>55.67</v>
      </c>
      <c r="E56" s="6">
        <v>0.98</v>
      </c>
      <c r="F56" s="6">
        <v>46.9</v>
      </c>
      <c r="G56" s="6">
        <v>104</v>
      </c>
      <c r="H56" s="6">
        <v>28179</v>
      </c>
      <c r="I56" s="6">
        <v>507061642</v>
      </c>
      <c r="J56" s="6">
        <v>2899813</v>
      </c>
      <c r="K56" s="6">
        <v>97.58</v>
      </c>
      <c r="L56" s="6">
        <v>97.8</v>
      </c>
      <c r="M56" s="6">
        <v>64631</v>
      </c>
      <c r="N56" s="6">
        <v>72883</v>
      </c>
      <c r="O56" s="6">
        <v>1807</v>
      </c>
      <c r="P56" s="6">
        <v>734</v>
      </c>
      <c r="Q56" s="6">
        <v>2038</v>
      </c>
      <c r="R56" s="6">
        <v>138060</v>
      </c>
      <c r="S56" s="6">
        <v>3861</v>
      </c>
      <c r="T56" s="6">
        <v>143959</v>
      </c>
      <c r="U56" s="6">
        <v>98151133</v>
      </c>
      <c r="V56" s="6">
        <v>104767133</v>
      </c>
      <c r="W56" s="6">
        <v>202918266</v>
      </c>
      <c r="X56" s="5">
        <v>0.40018461108521397</v>
      </c>
    </row>
    <row r="57" spans="1:24" ht="15.75" x14ac:dyDescent="0.2">
      <c r="A57" s="6" t="s">
        <v>58</v>
      </c>
      <c r="B57" s="6" t="s">
        <v>5</v>
      </c>
      <c r="C57" s="6">
        <v>442861562</v>
      </c>
      <c r="D57" s="6">
        <v>51.2</v>
      </c>
      <c r="E57" s="6">
        <v>0.89</v>
      </c>
      <c r="F57" s="6">
        <v>28.38</v>
      </c>
      <c r="G57" s="6">
        <v>63</v>
      </c>
      <c r="H57" s="6">
        <v>27452</v>
      </c>
      <c r="I57" s="6">
        <v>456194339</v>
      </c>
      <c r="J57" s="6">
        <v>4067623</v>
      </c>
      <c r="K57" s="6">
        <v>99.34</v>
      </c>
      <c r="L57" s="6">
        <v>97.1</v>
      </c>
      <c r="M57" s="6">
        <v>66434</v>
      </c>
      <c r="N57" s="6">
        <v>74780</v>
      </c>
      <c r="O57" s="6">
        <v>1762</v>
      </c>
      <c r="P57" s="6">
        <v>795</v>
      </c>
      <c r="Q57" s="6">
        <v>2037</v>
      </c>
      <c r="R57" s="6">
        <v>141427</v>
      </c>
      <c r="S57" s="6">
        <v>3667</v>
      </c>
      <c r="T57" s="6">
        <v>147131</v>
      </c>
      <c r="U57" s="6">
        <v>99271929</v>
      </c>
      <c r="V57" s="6">
        <v>106061506</v>
      </c>
      <c r="W57" s="6">
        <v>205333435</v>
      </c>
      <c r="X57" s="5">
        <v>0.45010079574880474</v>
      </c>
    </row>
    <row r="58" spans="1:24" ht="15.75" x14ac:dyDescent="0.2">
      <c r="A58" s="6" t="s">
        <v>59</v>
      </c>
      <c r="B58" s="6" t="s">
        <v>5</v>
      </c>
      <c r="C58" s="6">
        <v>444574881</v>
      </c>
      <c r="D58" s="6">
        <v>51.95</v>
      </c>
      <c r="E58" s="6">
        <v>1.2</v>
      </c>
      <c r="F58" s="6">
        <v>28.78</v>
      </c>
      <c r="G58" s="6">
        <v>63</v>
      </c>
      <c r="H58" s="6">
        <v>31185</v>
      </c>
      <c r="I58" s="6">
        <v>459392185</v>
      </c>
      <c r="J58" s="6">
        <v>2905701</v>
      </c>
      <c r="K58" s="6">
        <v>99.15</v>
      </c>
      <c r="L58" s="6">
        <v>96.8</v>
      </c>
      <c r="M58" s="6">
        <v>63250</v>
      </c>
      <c r="N58" s="6">
        <v>71723</v>
      </c>
      <c r="O58" s="6">
        <v>1471</v>
      </c>
      <c r="P58" s="6">
        <v>687</v>
      </c>
      <c r="Q58" s="6">
        <v>2018</v>
      </c>
      <c r="R58" s="6">
        <v>134248</v>
      </c>
      <c r="S58" s="6">
        <v>4271</v>
      </c>
      <c r="T58" s="6">
        <v>140537</v>
      </c>
      <c r="U58" s="6">
        <v>97375168</v>
      </c>
      <c r="V58" s="6">
        <v>105015200</v>
      </c>
      <c r="W58" s="6">
        <v>202390368</v>
      </c>
      <c r="X58" s="5">
        <v>0.44056119065238342</v>
      </c>
    </row>
    <row r="59" spans="1:24" ht="15.75" x14ac:dyDescent="0.2">
      <c r="A59" s="6" t="s">
        <v>60</v>
      </c>
      <c r="B59" s="6" t="s">
        <v>5</v>
      </c>
      <c r="C59" s="6">
        <v>445893654</v>
      </c>
      <c r="D59" s="6">
        <v>51.21</v>
      </c>
      <c r="E59" s="6">
        <v>0.71</v>
      </c>
      <c r="F59" s="6">
        <v>37.049999999999997</v>
      </c>
      <c r="G59" s="6">
        <v>82</v>
      </c>
      <c r="H59" s="6">
        <v>30420</v>
      </c>
      <c r="I59" s="6">
        <v>457697274</v>
      </c>
      <c r="J59" s="6">
        <v>5484304</v>
      </c>
      <c r="K59" s="6">
        <v>99.6</v>
      </c>
      <c r="L59" s="6">
        <v>98</v>
      </c>
      <c r="M59" s="6">
        <v>68541</v>
      </c>
      <c r="N59" s="6">
        <v>75544</v>
      </c>
      <c r="O59" s="6">
        <v>1942</v>
      </c>
      <c r="P59" s="6">
        <v>823</v>
      </c>
      <c r="Q59" s="6">
        <v>2004</v>
      </c>
      <c r="R59" s="6">
        <v>144250</v>
      </c>
      <c r="S59" s="6">
        <v>4974</v>
      </c>
      <c r="T59" s="6">
        <v>151228</v>
      </c>
      <c r="U59" s="6">
        <v>114082200</v>
      </c>
      <c r="V59" s="6">
        <v>109949658</v>
      </c>
      <c r="W59" s="6">
        <v>224031858</v>
      </c>
      <c r="X59" s="5">
        <v>0.48947605923473342</v>
      </c>
    </row>
    <row r="60" spans="1:24" ht="15.75" x14ac:dyDescent="0.2">
      <c r="A60" s="6" t="s">
        <v>61</v>
      </c>
      <c r="B60" s="6" t="s">
        <v>5</v>
      </c>
      <c r="C60" s="6">
        <v>443525328</v>
      </c>
      <c r="D60" s="6">
        <v>50.91</v>
      </c>
      <c r="E60" s="6">
        <v>0.55000000000000004</v>
      </c>
      <c r="F60" s="6">
        <v>31.44</v>
      </c>
      <c r="G60" s="6">
        <v>69</v>
      </c>
      <c r="H60" s="6">
        <v>25925</v>
      </c>
      <c r="I60" s="6">
        <v>456061695</v>
      </c>
      <c r="J60" s="6">
        <v>6386624</v>
      </c>
      <c r="K60" s="6">
        <v>99.8</v>
      </c>
      <c r="L60" s="6">
        <v>98</v>
      </c>
      <c r="M60" s="6">
        <v>71063</v>
      </c>
      <c r="N60" s="6">
        <v>79133</v>
      </c>
      <c r="O60" s="6">
        <v>1825</v>
      </c>
      <c r="P60" s="6">
        <v>850</v>
      </c>
      <c r="Q60" s="6">
        <v>2015</v>
      </c>
      <c r="R60" s="6">
        <v>149166</v>
      </c>
      <c r="S60" s="6">
        <v>6041</v>
      </c>
      <c r="T60" s="6">
        <v>157222</v>
      </c>
      <c r="U60" s="6">
        <v>103055803</v>
      </c>
      <c r="V60" s="6">
        <v>110677820</v>
      </c>
      <c r="W60" s="6">
        <v>213733623</v>
      </c>
      <c r="X60" s="5">
        <v>0.46865067893939216</v>
      </c>
    </row>
    <row r="61" spans="1:24" ht="15.75" x14ac:dyDescent="0.2">
      <c r="A61" s="6" t="s">
        <v>62</v>
      </c>
      <c r="B61" s="6" t="s">
        <v>5</v>
      </c>
      <c r="C61" s="6">
        <v>440342001</v>
      </c>
      <c r="D61" s="6">
        <v>51.19</v>
      </c>
      <c r="E61" s="6">
        <v>1.05</v>
      </c>
      <c r="F61" s="6">
        <v>37.42</v>
      </c>
      <c r="G61" s="6">
        <v>83</v>
      </c>
      <c r="H61" s="6">
        <v>29117</v>
      </c>
      <c r="I61" s="6">
        <v>455352989</v>
      </c>
      <c r="J61" s="6">
        <v>3475477</v>
      </c>
      <c r="K61" s="6">
        <v>98.98</v>
      </c>
      <c r="L61" s="6">
        <v>95.8</v>
      </c>
      <c r="M61" s="6">
        <v>67003</v>
      </c>
      <c r="N61" s="6">
        <v>74862</v>
      </c>
      <c r="O61" s="6">
        <v>1498</v>
      </c>
      <c r="P61" s="6">
        <v>775</v>
      </c>
      <c r="Q61" s="6">
        <v>2029</v>
      </c>
      <c r="R61" s="6">
        <v>141097</v>
      </c>
      <c r="S61" s="6">
        <v>4999</v>
      </c>
      <c r="T61" s="6">
        <v>148125</v>
      </c>
      <c r="U61" s="6">
        <v>107949112</v>
      </c>
      <c r="V61" s="6">
        <v>112840076</v>
      </c>
      <c r="W61" s="6">
        <v>220789188</v>
      </c>
      <c r="X61" s="5">
        <v>0.48487479677002843</v>
      </c>
    </row>
    <row r="62" spans="1:24" ht="15.75" x14ac:dyDescent="0.2">
      <c r="A62" s="6" t="s">
        <v>63</v>
      </c>
      <c r="B62" s="6" t="s">
        <v>5</v>
      </c>
      <c r="C62" s="6">
        <v>440344604</v>
      </c>
      <c r="D62" s="6">
        <v>51.17</v>
      </c>
      <c r="E62" s="6">
        <v>1.1200000000000001</v>
      </c>
      <c r="F62" s="6">
        <v>45.46</v>
      </c>
      <c r="G62" s="6">
        <v>101</v>
      </c>
      <c r="H62" s="6">
        <v>29382</v>
      </c>
      <c r="I62" s="6">
        <v>455614962</v>
      </c>
      <c r="J62" s="6">
        <v>2702283</v>
      </c>
      <c r="K62" s="6">
        <v>98.8</v>
      </c>
      <c r="L62" s="6">
        <v>95.8</v>
      </c>
      <c r="M62" s="6">
        <v>67734</v>
      </c>
      <c r="N62" s="6">
        <v>75285</v>
      </c>
      <c r="O62" s="6">
        <v>1722</v>
      </c>
      <c r="P62" s="6">
        <v>730</v>
      </c>
      <c r="Q62" s="6">
        <v>2029</v>
      </c>
      <c r="R62" s="6">
        <v>142645</v>
      </c>
      <c r="S62" s="6">
        <v>4249</v>
      </c>
      <c r="T62" s="6">
        <v>148923</v>
      </c>
      <c r="U62" s="6">
        <v>103853486</v>
      </c>
      <c r="V62" s="6">
        <v>110325021</v>
      </c>
      <c r="W62" s="6">
        <v>214178507</v>
      </c>
      <c r="X62" s="5">
        <v>0.47008664083336227</v>
      </c>
    </row>
    <row r="63" spans="1:24" ht="15.75" x14ac:dyDescent="0.2">
      <c r="A63" s="6" t="s">
        <v>64</v>
      </c>
      <c r="B63" s="6" t="s">
        <v>5</v>
      </c>
      <c r="C63" s="6">
        <v>448230035</v>
      </c>
      <c r="D63" s="6">
        <v>51.51</v>
      </c>
      <c r="E63" s="6">
        <v>0.75</v>
      </c>
      <c r="F63" s="6">
        <v>28.14</v>
      </c>
      <c r="G63" s="6">
        <v>62</v>
      </c>
      <c r="H63" s="6">
        <v>31356</v>
      </c>
      <c r="I63" s="6">
        <v>457983747</v>
      </c>
      <c r="J63" s="6">
        <v>5136256</v>
      </c>
      <c r="K63" s="6">
        <v>99.67</v>
      </c>
      <c r="L63" s="6">
        <v>98.1</v>
      </c>
      <c r="M63" s="6">
        <v>68474</v>
      </c>
      <c r="N63" s="6">
        <v>76596</v>
      </c>
      <c r="O63" s="6">
        <v>1764</v>
      </c>
      <c r="P63" s="6">
        <v>871</v>
      </c>
      <c r="Q63" s="6">
        <v>2008</v>
      </c>
      <c r="R63" s="6">
        <v>144688</v>
      </c>
      <c r="S63" s="6">
        <v>4975</v>
      </c>
      <c r="T63" s="6">
        <v>151671</v>
      </c>
      <c r="U63" s="6">
        <v>109827273</v>
      </c>
      <c r="V63" s="6">
        <v>112286644</v>
      </c>
      <c r="W63" s="6">
        <v>222113917</v>
      </c>
      <c r="X63" s="5">
        <v>0.4849820947903638</v>
      </c>
    </row>
    <row r="64" spans="1:24" ht="15.75" x14ac:dyDescent="0.2">
      <c r="A64" s="6" t="s">
        <v>65</v>
      </c>
      <c r="B64" s="6" t="s">
        <v>5</v>
      </c>
      <c r="C64" s="6">
        <v>444678981</v>
      </c>
      <c r="D64" s="6">
        <v>51.62</v>
      </c>
      <c r="E64" s="6">
        <v>1.07</v>
      </c>
      <c r="F64" s="6">
        <v>34.75</v>
      </c>
      <c r="G64" s="6">
        <v>77</v>
      </c>
      <c r="H64" s="6">
        <v>29670</v>
      </c>
      <c r="I64" s="6">
        <v>459904064</v>
      </c>
      <c r="J64" s="6">
        <v>3707319</v>
      </c>
      <c r="K64" s="6">
        <v>99.26</v>
      </c>
      <c r="L64" s="6">
        <v>97.4</v>
      </c>
      <c r="M64" s="6">
        <v>66456</v>
      </c>
      <c r="N64" s="6">
        <v>74090</v>
      </c>
      <c r="O64" s="6">
        <v>1816</v>
      </c>
      <c r="P64" s="6">
        <v>767</v>
      </c>
      <c r="Q64" s="6">
        <v>2035</v>
      </c>
      <c r="R64" s="6">
        <v>140538</v>
      </c>
      <c r="S64" s="6">
        <v>3925</v>
      </c>
      <c r="T64" s="6">
        <v>146498</v>
      </c>
      <c r="U64" s="6">
        <v>100047400</v>
      </c>
      <c r="V64" s="6">
        <v>105652491</v>
      </c>
      <c r="W64" s="6">
        <v>205699891</v>
      </c>
      <c r="X64" s="5">
        <v>0.44726695652769877</v>
      </c>
    </row>
    <row r="65" spans="1:24" ht="15.75" x14ac:dyDescent="0.2">
      <c r="A65" s="6" t="s">
        <v>66</v>
      </c>
      <c r="B65" s="6" t="s">
        <v>5</v>
      </c>
      <c r="C65" s="6">
        <v>445283677</v>
      </c>
      <c r="D65" s="6">
        <v>51.57</v>
      </c>
      <c r="E65" s="6">
        <v>1.01</v>
      </c>
      <c r="F65" s="6">
        <v>35.69</v>
      </c>
      <c r="G65" s="6">
        <v>79</v>
      </c>
      <c r="H65" s="6">
        <v>29003</v>
      </c>
      <c r="I65" s="6">
        <v>455626878</v>
      </c>
      <c r="J65" s="6">
        <v>3425368</v>
      </c>
      <c r="K65" s="6">
        <v>99.03</v>
      </c>
      <c r="L65" s="6">
        <v>96.3</v>
      </c>
      <c r="M65" s="6">
        <v>66865</v>
      </c>
      <c r="N65" s="6">
        <v>75376</v>
      </c>
      <c r="O65" s="6">
        <v>1697</v>
      </c>
      <c r="P65" s="6">
        <v>793</v>
      </c>
      <c r="Q65" s="6">
        <v>2024</v>
      </c>
      <c r="R65" s="6">
        <v>142184</v>
      </c>
      <c r="S65" s="6">
        <v>4416</v>
      </c>
      <c r="T65" s="6">
        <v>148624</v>
      </c>
      <c r="U65" s="6">
        <v>102563997</v>
      </c>
      <c r="V65" s="6">
        <v>107839735</v>
      </c>
      <c r="W65" s="6">
        <v>210403732</v>
      </c>
      <c r="X65" s="5">
        <v>0.46178955228361218</v>
      </c>
    </row>
    <row r="66" spans="1:24" ht="15.75" x14ac:dyDescent="0.2">
      <c r="A66" s="6" t="s">
        <v>67</v>
      </c>
      <c r="B66" s="6" t="s">
        <v>5</v>
      </c>
      <c r="C66" s="6">
        <v>440238312</v>
      </c>
      <c r="D66" s="6">
        <v>50.78</v>
      </c>
      <c r="E66" s="6">
        <v>0.76</v>
      </c>
      <c r="F66" s="6">
        <v>35.159999999999997</v>
      </c>
      <c r="G66" s="6">
        <v>78</v>
      </c>
      <c r="H66" s="6">
        <v>30177</v>
      </c>
      <c r="I66" s="6">
        <v>451698961</v>
      </c>
      <c r="J66" s="6">
        <v>4286944</v>
      </c>
      <c r="K66" s="6">
        <v>99.18</v>
      </c>
      <c r="L66" s="6">
        <v>96.9</v>
      </c>
      <c r="M66" s="6">
        <v>70608</v>
      </c>
      <c r="N66" s="6">
        <v>77792</v>
      </c>
      <c r="O66" s="6">
        <v>2074</v>
      </c>
      <c r="P66" s="6">
        <v>846</v>
      </c>
      <c r="Q66" s="6">
        <v>2008</v>
      </c>
      <c r="R66" s="6">
        <v>148194</v>
      </c>
      <c r="S66" s="6">
        <v>4998</v>
      </c>
      <c r="T66" s="6">
        <v>155200</v>
      </c>
      <c r="U66" s="6">
        <v>112935574</v>
      </c>
      <c r="V66" s="6">
        <v>115384474</v>
      </c>
      <c r="W66" s="6">
        <v>228320048</v>
      </c>
      <c r="X66" s="5">
        <v>0.50546950007263802</v>
      </c>
    </row>
    <row r="67" spans="1:24" ht="15.75" x14ac:dyDescent="0.2">
      <c r="A67" s="6" t="s">
        <v>68</v>
      </c>
      <c r="B67" s="6" t="s">
        <v>5</v>
      </c>
      <c r="C67" s="6">
        <v>443176438</v>
      </c>
      <c r="D67" s="6">
        <v>51.13</v>
      </c>
      <c r="E67" s="6">
        <v>0.85</v>
      </c>
      <c r="F67" s="6">
        <v>42.69</v>
      </c>
      <c r="G67" s="6">
        <v>94</v>
      </c>
      <c r="H67" s="6">
        <v>30562</v>
      </c>
      <c r="I67" s="6">
        <v>461004221</v>
      </c>
      <c r="J67" s="6">
        <v>4020583</v>
      </c>
      <c r="K67" s="6">
        <v>99.36</v>
      </c>
      <c r="L67" s="6">
        <v>97.2</v>
      </c>
      <c r="M67" s="6">
        <v>63294</v>
      </c>
      <c r="N67" s="6">
        <v>69792</v>
      </c>
      <c r="O67" s="6">
        <v>1863</v>
      </c>
      <c r="P67" s="6">
        <v>662</v>
      </c>
      <c r="Q67" s="6">
        <v>1996</v>
      </c>
      <c r="R67" s="6">
        <v>131946</v>
      </c>
      <c r="S67" s="6">
        <v>5422</v>
      </c>
      <c r="T67" s="6">
        <v>139364</v>
      </c>
      <c r="U67" s="6">
        <v>110914698</v>
      </c>
      <c r="V67" s="6">
        <v>105480703</v>
      </c>
      <c r="W67" s="6">
        <v>216395401</v>
      </c>
      <c r="X67" s="5">
        <v>0.46940004265167024</v>
      </c>
    </row>
    <row r="68" spans="1:24" ht="15.75" x14ac:dyDescent="0.2">
      <c r="A68" s="6" t="s">
        <v>69</v>
      </c>
      <c r="B68" s="6" t="s">
        <v>5</v>
      </c>
      <c r="C68" s="6">
        <v>447967562</v>
      </c>
      <c r="D68" s="6">
        <v>51.49</v>
      </c>
      <c r="E68" s="6">
        <v>0.95</v>
      </c>
      <c r="F68" s="6">
        <v>59.33</v>
      </c>
      <c r="G68" s="6">
        <v>131</v>
      </c>
      <c r="H68" s="6">
        <v>30839</v>
      </c>
      <c r="I68" s="6">
        <v>451557282</v>
      </c>
      <c r="J68" s="6">
        <v>3357835</v>
      </c>
      <c r="K68" s="6">
        <v>97.99</v>
      </c>
      <c r="L68" s="6">
        <v>96.6</v>
      </c>
      <c r="M68" s="6">
        <v>60777</v>
      </c>
      <c r="N68" s="6">
        <v>68506</v>
      </c>
      <c r="O68" s="6">
        <v>1402</v>
      </c>
      <c r="P68" s="6">
        <v>530</v>
      </c>
      <c r="Q68" s="6">
        <v>2034</v>
      </c>
      <c r="R68" s="6">
        <v>128647</v>
      </c>
      <c r="S68" s="6">
        <v>3971</v>
      </c>
      <c r="T68" s="6">
        <v>134652</v>
      </c>
      <c r="U68" s="6">
        <v>106167839</v>
      </c>
      <c r="V68" s="6">
        <v>105279772</v>
      </c>
      <c r="W68" s="6">
        <v>211447611</v>
      </c>
      <c r="X68" s="5">
        <v>0.46826309624212858</v>
      </c>
    </row>
    <row r="69" spans="1:24" ht="15.75" x14ac:dyDescent="0.2">
      <c r="A69" s="6" t="s">
        <v>70</v>
      </c>
      <c r="B69" s="6" t="s">
        <v>5</v>
      </c>
      <c r="C69" s="6">
        <v>445180192</v>
      </c>
      <c r="D69" s="6">
        <v>50.7</v>
      </c>
      <c r="E69" s="6">
        <v>0.54</v>
      </c>
      <c r="F69" s="6">
        <v>44.7</v>
      </c>
      <c r="G69" s="6">
        <v>99</v>
      </c>
      <c r="H69" s="6">
        <v>33997</v>
      </c>
      <c r="I69" s="6">
        <v>456966187</v>
      </c>
      <c r="J69" s="6">
        <v>7518223</v>
      </c>
      <c r="K69" s="6">
        <v>99.19</v>
      </c>
      <c r="L69" s="6">
        <v>97.4</v>
      </c>
      <c r="M69" s="6">
        <v>66410</v>
      </c>
      <c r="N69" s="6">
        <v>72817</v>
      </c>
      <c r="O69" s="6">
        <v>1843</v>
      </c>
      <c r="P69" s="6">
        <v>813</v>
      </c>
      <c r="Q69" s="6">
        <v>1981</v>
      </c>
      <c r="R69" s="6">
        <v>138088</v>
      </c>
      <c r="S69" s="6">
        <v>6286</v>
      </c>
      <c r="T69" s="6">
        <v>146355</v>
      </c>
      <c r="U69" s="6">
        <v>127664817</v>
      </c>
      <c r="V69" s="6">
        <v>117582205</v>
      </c>
      <c r="W69" s="6">
        <v>245247022</v>
      </c>
      <c r="X69" s="5">
        <v>0.53668527120147735</v>
      </c>
    </row>
    <row r="70" spans="1:24" ht="15.75" x14ac:dyDescent="0.2">
      <c r="A70" s="6" t="s">
        <v>71</v>
      </c>
      <c r="B70" s="6" t="s">
        <v>5</v>
      </c>
      <c r="C70" s="6">
        <v>439377966</v>
      </c>
      <c r="D70" s="6">
        <v>50.13</v>
      </c>
      <c r="E70" s="6">
        <v>0.46</v>
      </c>
      <c r="F70" s="6">
        <v>38.159999999999997</v>
      </c>
      <c r="G70" s="6">
        <v>84</v>
      </c>
      <c r="H70" s="6">
        <v>28400</v>
      </c>
      <c r="I70" s="6">
        <v>454284169</v>
      </c>
      <c r="J70" s="6">
        <v>7168419</v>
      </c>
      <c r="K70" s="6">
        <v>99.2</v>
      </c>
      <c r="L70" s="6">
        <v>98.2</v>
      </c>
      <c r="M70" s="6">
        <v>65434</v>
      </c>
      <c r="N70" s="6">
        <v>72060</v>
      </c>
      <c r="O70" s="6">
        <v>1622</v>
      </c>
      <c r="P70" s="6">
        <v>809</v>
      </c>
      <c r="Q70" s="6">
        <v>1999</v>
      </c>
      <c r="R70" s="6">
        <v>136578</v>
      </c>
      <c r="S70" s="6">
        <v>5243</v>
      </c>
      <c r="T70" s="6">
        <v>143820</v>
      </c>
      <c r="U70" s="6">
        <v>107389193</v>
      </c>
      <c r="V70" s="6">
        <v>106548287</v>
      </c>
      <c r="W70" s="6">
        <v>213937480</v>
      </c>
      <c r="X70" s="5">
        <v>0.47093316166163829</v>
      </c>
    </row>
    <row r="71" spans="1:24" ht="15.75" x14ac:dyDescent="0.2">
      <c r="A71" s="6" t="s">
        <v>72</v>
      </c>
      <c r="B71" s="6" t="s">
        <v>5</v>
      </c>
      <c r="C71" s="6">
        <v>446645569</v>
      </c>
      <c r="D71" s="6">
        <v>50.38</v>
      </c>
      <c r="E71" s="6">
        <v>0.19</v>
      </c>
      <c r="F71" s="6">
        <v>43.36</v>
      </c>
      <c r="G71" s="6">
        <v>96</v>
      </c>
      <c r="H71" s="6">
        <v>27772</v>
      </c>
      <c r="I71" s="6">
        <v>456555307</v>
      </c>
      <c r="J71" s="6">
        <v>11485308</v>
      </c>
      <c r="K71" s="6">
        <v>99.73</v>
      </c>
      <c r="L71" s="6">
        <v>98.6</v>
      </c>
      <c r="M71" s="6">
        <v>69734</v>
      </c>
      <c r="N71" s="6">
        <v>75290</v>
      </c>
      <c r="O71" s="6">
        <v>1890</v>
      </c>
      <c r="P71" s="6">
        <v>943</v>
      </c>
      <c r="Q71" s="6">
        <v>1992</v>
      </c>
      <c r="R71" s="6">
        <v>143864</v>
      </c>
      <c r="S71" s="6">
        <v>6874</v>
      </c>
      <c r="T71" s="6">
        <v>152730</v>
      </c>
      <c r="U71" s="6">
        <v>122049711</v>
      </c>
      <c r="V71" s="6">
        <v>113813535</v>
      </c>
      <c r="W71" s="6">
        <v>235863246</v>
      </c>
      <c r="X71" s="5">
        <v>0.51661483807919029</v>
      </c>
    </row>
    <row r="72" spans="1:24" ht="15.75" x14ac:dyDescent="0.2">
      <c r="A72" s="6" t="s">
        <v>73</v>
      </c>
      <c r="B72" s="6" t="s">
        <v>5</v>
      </c>
      <c r="C72" s="6">
        <v>444630377</v>
      </c>
      <c r="D72" s="6">
        <v>50.16</v>
      </c>
      <c r="E72" s="6">
        <v>0.21</v>
      </c>
      <c r="F72" s="6">
        <v>35.04</v>
      </c>
      <c r="G72" s="6">
        <v>77</v>
      </c>
      <c r="H72" s="6">
        <v>34952</v>
      </c>
      <c r="I72" s="6">
        <v>457632400</v>
      </c>
      <c r="J72" s="6">
        <v>9816410</v>
      </c>
      <c r="K72" s="6">
        <v>99.34</v>
      </c>
      <c r="L72" s="6">
        <v>98</v>
      </c>
      <c r="M72" s="6">
        <v>64874</v>
      </c>
      <c r="N72" s="6">
        <v>70636</v>
      </c>
      <c r="O72" s="6">
        <v>1352</v>
      </c>
      <c r="P72" s="6">
        <v>658</v>
      </c>
      <c r="Q72" s="6">
        <v>1992</v>
      </c>
      <c r="R72" s="6">
        <v>133380</v>
      </c>
      <c r="S72" s="6">
        <v>6489</v>
      </c>
      <c r="T72" s="6">
        <v>141861</v>
      </c>
      <c r="U72" s="6">
        <v>125785837</v>
      </c>
      <c r="V72" s="6">
        <v>110232157</v>
      </c>
      <c r="W72" s="6">
        <v>236017994</v>
      </c>
      <c r="X72" s="5">
        <v>0.51573707193808827</v>
      </c>
    </row>
    <row r="73" spans="1:24" ht="15.75" x14ac:dyDescent="0.2">
      <c r="A73" s="6" t="s">
        <v>74</v>
      </c>
      <c r="B73" s="6" t="s">
        <v>5</v>
      </c>
      <c r="C73" s="6">
        <v>450500171</v>
      </c>
      <c r="D73" s="6">
        <v>51.03</v>
      </c>
      <c r="E73" s="6">
        <v>0.24</v>
      </c>
      <c r="F73" s="6">
        <v>30.86</v>
      </c>
      <c r="G73" s="6">
        <v>68</v>
      </c>
      <c r="H73" s="6">
        <v>29941</v>
      </c>
      <c r="I73" s="6">
        <v>459838684</v>
      </c>
      <c r="J73" s="6">
        <v>8676657</v>
      </c>
      <c r="K73" s="6">
        <v>99.48</v>
      </c>
      <c r="L73" s="6">
        <v>98.6</v>
      </c>
      <c r="M73" s="6">
        <v>65521</v>
      </c>
      <c r="N73" s="6">
        <v>71127</v>
      </c>
      <c r="O73" s="6">
        <v>1258</v>
      </c>
      <c r="P73" s="6">
        <v>677</v>
      </c>
      <c r="Q73" s="6">
        <v>1990</v>
      </c>
      <c r="R73" s="6">
        <v>134909</v>
      </c>
      <c r="S73" s="6">
        <v>5831</v>
      </c>
      <c r="T73" s="6">
        <v>142730</v>
      </c>
      <c r="U73" s="6">
        <v>110733668</v>
      </c>
      <c r="V73" s="6">
        <v>103639517</v>
      </c>
      <c r="W73" s="6">
        <v>214373185</v>
      </c>
      <c r="X73" s="5">
        <v>0.46619215054990892</v>
      </c>
    </row>
    <row r="74" spans="1:24" ht="15.75" x14ac:dyDescent="0.2">
      <c r="A74" s="6" t="s">
        <v>75</v>
      </c>
      <c r="B74" s="6" t="s">
        <v>5</v>
      </c>
      <c r="C74" s="6">
        <v>433357309</v>
      </c>
      <c r="D74" s="6">
        <v>49.43</v>
      </c>
      <c r="E74" s="6">
        <v>0.37</v>
      </c>
      <c r="F74" s="6">
        <v>34.049999999999997</v>
      </c>
      <c r="G74" s="6">
        <v>75</v>
      </c>
      <c r="H74" s="6">
        <v>29722</v>
      </c>
      <c r="I74" s="6">
        <v>456853213</v>
      </c>
      <c r="J74" s="6">
        <v>6129740</v>
      </c>
      <c r="K74" s="6">
        <v>99</v>
      </c>
      <c r="L74" s="6">
        <v>98.4</v>
      </c>
      <c r="M74" s="6">
        <v>67924</v>
      </c>
      <c r="N74" s="6">
        <v>74226</v>
      </c>
      <c r="O74" s="6">
        <v>1673</v>
      </c>
      <c r="P74" s="6">
        <v>869</v>
      </c>
      <c r="Q74" s="6">
        <v>1997</v>
      </c>
      <c r="R74" s="6">
        <v>141572</v>
      </c>
      <c r="S74" s="6">
        <v>5293</v>
      </c>
      <c r="T74" s="6">
        <v>148862</v>
      </c>
      <c r="U74" s="6">
        <v>113630761</v>
      </c>
      <c r="V74" s="6">
        <v>109214494</v>
      </c>
      <c r="W74" s="6">
        <v>222845255</v>
      </c>
      <c r="X74" s="5">
        <v>0.4877830529781127</v>
      </c>
    </row>
    <row r="75" spans="1:24" ht="15.75" x14ac:dyDescent="0.2">
      <c r="A75" s="6" t="s">
        <v>76</v>
      </c>
      <c r="B75" s="6" t="s">
        <v>5</v>
      </c>
      <c r="C75" s="6">
        <v>445554235</v>
      </c>
      <c r="D75" s="6">
        <v>51.43</v>
      </c>
      <c r="E75" s="6">
        <v>0.86</v>
      </c>
      <c r="F75" s="6">
        <v>25.05</v>
      </c>
      <c r="G75" s="6">
        <v>55</v>
      </c>
      <c r="H75" s="6">
        <v>26279</v>
      </c>
      <c r="I75" s="6">
        <v>459407902</v>
      </c>
      <c r="J75" s="6">
        <v>3726712</v>
      </c>
      <c r="K75" s="6">
        <v>99.59</v>
      </c>
      <c r="L75" s="6">
        <v>97.4</v>
      </c>
      <c r="M75" s="6">
        <v>60810</v>
      </c>
      <c r="N75" s="6">
        <v>68542</v>
      </c>
      <c r="O75" s="6">
        <v>1232</v>
      </c>
      <c r="P75" s="6">
        <v>643</v>
      </c>
      <c r="Q75" s="6">
        <v>2012</v>
      </c>
      <c r="R75" s="6">
        <v>128036</v>
      </c>
      <c r="S75" s="6">
        <v>4573</v>
      </c>
      <c r="T75" s="6">
        <v>134621</v>
      </c>
      <c r="U75" s="6">
        <v>86116551</v>
      </c>
      <c r="V75" s="6">
        <v>94005727</v>
      </c>
      <c r="W75" s="6">
        <v>180122278</v>
      </c>
      <c r="X75" s="5">
        <v>0.39207483636186996</v>
      </c>
    </row>
    <row r="76" spans="1:24" ht="15.75" x14ac:dyDescent="0.2">
      <c r="A76" s="6" t="s">
        <v>77</v>
      </c>
      <c r="B76" s="6" t="s">
        <v>5</v>
      </c>
      <c r="C76" s="6">
        <v>444876524</v>
      </c>
      <c r="D76" s="6">
        <v>51.63</v>
      </c>
      <c r="E76" s="6">
        <v>1.01</v>
      </c>
      <c r="F76" s="6">
        <v>36.590000000000003</v>
      </c>
      <c r="G76" s="6">
        <v>81</v>
      </c>
      <c r="H76" s="6">
        <v>23584</v>
      </c>
      <c r="I76" s="6">
        <v>456686268</v>
      </c>
      <c r="J76" s="6">
        <v>2808562</v>
      </c>
      <c r="K76" s="6">
        <v>98.94</v>
      </c>
      <c r="L76" s="6">
        <v>97</v>
      </c>
      <c r="M76" s="6">
        <v>63906</v>
      </c>
      <c r="N76" s="6">
        <v>71988</v>
      </c>
      <c r="O76" s="6">
        <v>1740</v>
      </c>
      <c r="P76" s="6">
        <v>783</v>
      </c>
      <c r="Q76" s="6">
        <v>2017</v>
      </c>
      <c r="R76" s="6">
        <v>136094</v>
      </c>
      <c r="S76" s="6">
        <v>4819</v>
      </c>
      <c r="T76" s="6">
        <v>142930</v>
      </c>
      <c r="U76" s="6">
        <v>86207616</v>
      </c>
      <c r="V76" s="6">
        <v>97715557</v>
      </c>
      <c r="W76" s="6">
        <v>183923173</v>
      </c>
      <c r="X76" s="5">
        <v>0.40273418731302862</v>
      </c>
    </row>
    <row r="77" spans="1:24" ht="15.75" x14ac:dyDescent="0.2">
      <c r="A77" s="6" t="s">
        <v>78</v>
      </c>
      <c r="B77" s="6" t="s">
        <v>5</v>
      </c>
      <c r="C77" s="6">
        <v>443999775</v>
      </c>
      <c r="D77" s="6">
        <v>50.13</v>
      </c>
      <c r="E77" s="6">
        <v>0.17</v>
      </c>
      <c r="F77" s="6">
        <v>41.66</v>
      </c>
      <c r="G77" s="6">
        <v>92</v>
      </c>
      <c r="H77" s="6">
        <v>35066</v>
      </c>
      <c r="I77" s="6">
        <v>458263628</v>
      </c>
      <c r="J77" s="6">
        <v>11305487</v>
      </c>
      <c r="K77" s="6">
        <v>99.95</v>
      </c>
      <c r="L77" s="6">
        <v>98.5</v>
      </c>
      <c r="M77" s="6">
        <v>65987</v>
      </c>
      <c r="N77" s="6">
        <v>71463</v>
      </c>
      <c r="O77" s="6">
        <v>1442</v>
      </c>
      <c r="P77" s="6">
        <v>676</v>
      </c>
      <c r="Q77" s="6">
        <v>1996</v>
      </c>
      <c r="R77" s="6">
        <v>135893</v>
      </c>
      <c r="S77" s="6">
        <v>5770</v>
      </c>
      <c r="T77" s="6">
        <v>143659</v>
      </c>
      <c r="U77" s="6">
        <v>132859178</v>
      </c>
      <c r="V77" s="6">
        <v>112938902</v>
      </c>
      <c r="W77" s="6">
        <v>245798080</v>
      </c>
      <c r="X77" s="5">
        <v>0.53636829323055069</v>
      </c>
    </row>
    <row r="78" spans="1:24" ht="15.75" x14ac:dyDescent="0.2">
      <c r="A78" s="6" t="s">
        <v>79</v>
      </c>
      <c r="B78" s="6" t="s">
        <v>5</v>
      </c>
      <c r="C78" s="6">
        <v>443571775</v>
      </c>
      <c r="D78" s="6">
        <v>51.4</v>
      </c>
      <c r="E78" s="6">
        <v>1.18</v>
      </c>
      <c r="F78" s="6">
        <v>30.53</v>
      </c>
      <c r="G78" s="6">
        <v>67</v>
      </c>
      <c r="H78" s="6">
        <v>27110</v>
      </c>
      <c r="I78" s="6">
        <v>456517848</v>
      </c>
      <c r="J78" s="6">
        <v>2724532</v>
      </c>
      <c r="K78" s="6">
        <v>98.9</v>
      </c>
      <c r="L78" s="6">
        <v>96.5</v>
      </c>
      <c r="M78" s="6">
        <v>60332</v>
      </c>
      <c r="N78" s="6">
        <v>68605</v>
      </c>
      <c r="O78" s="6">
        <v>1364</v>
      </c>
      <c r="P78" s="6">
        <v>651</v>
      </c>
      <c r="Q78" s="6">
        <v>2043</v>
      </c>
      <c r="R78" s="6">
        <v>128065</v>
      </c>
      <c r="S78" s="6">
        <v>4235</v>
      </c>
      <c r="T78" s="6">
        <v>134343</v>
      </c>
      <c r="U78" s="6">
        <v>90889656</v>
      </c>
      <c r="V78" s="6">
        <v>97492242</v>
      </c>
      <c r="W78" s="6">
        <v>188381898</v>
      </c>
      <c r="X78" s="5">
        <v>0.41264957947492997</v>
      </c>
    </row>
    <row r="79" spans="1:24" ht="15.75" x14ac:dyDescent="0.2">
      <c r="A79" s="6" t="s">
        <v>80</v>
      </c>
      <c r="B79" s="6" t="s">
        <v>5</v>
      </c>
      <c r="C79" s="6">
        <v>446481638</v>
      </c>
      <c r="D79" s="6">
        <v>50.28</v>
      </c>
      <c r="E79" s="6">
        <v>0.14000000000000001</v>
      </c>
      <c r="F79" s="6">
        <v>73.709999999999994</v>
      </c>
      <c r="G79" s="6">
        <v>163</v>
      </c>
      <c r="H79" s="6">
        <v>30001</v>
      </c>
      <c r="I79" s="6">
        <v>455996581</v>
      </c>
      <c r="J79" s="6">
        <v>11856449</v>
      </c>
      <c r="K79" s="6">
        <v>99.95</v>
      </c>
      <c r="L79" s="6">
        <v>98.4</v>
      </c>
      <c r="M79" s="6">
        <v>70157</v>
      </c>
      <c r="N79" s="6">
        <v>75390</v>
      </c>
      <c r="O79" s="6">
        <v>1832</v>
      </c>
      <c r="P79" s="6">
        <v>713</v>
      </c>
      <c r="Q79" s="6">
        <v>2017</v>
      </c>
      <c r="R79" s="6">
        <v>145464</v>
      </c>
      <c r="S79" s="6">
        <v>5988</v>
      </c>
      <c r="T79" s="6">
        <v>153469</v>
      </c>
      <c r="U79" s="6">
        <v>138402568</v>
      </c>
      <c r="V79" s="6">
        <v>119067957</v>
      </c>
      <c r="W79" s="6">
        <v>257470525</v>
      </c>
      <c r="X79" s="5">
        <v>0.56463257780434983</v>
      </c>
    </row>
    <row r="80" spans="1:24" ht="15.75" x14ac:dyDescent="0.2">
      <c r="A80" s="6" t="s">
        <v>81</v>
      </c>
      <c r="B80" s="6" t="s">
        <v>5</v>
      </c>
      <c r="C80" s="6">
        <v>443824542</v>
      </c>
      <c r="D80" s="6">
        <v>50.22</v>
      </c>
      <c r="E80" s="6">
        <v>0.17</v>
      </c>
      <c r="F80" s="6">
        <v>31.81</v>
      </c>
      <c r="G80" s="6">
        <v>70</v>
      </c>
      <c r="H80" s="6">
        <v>32035</v>
      </c>
      <c r="I80" s="6">
        <v>456880960</v>
      </c>
      <c r="J80" s="6">
        <v>10745889</v>
      </c>
      <c r="K80" s="6">
        <v>99.85</v>
      </c>
      <c r="L80" s="6">
        <v>98.4</v>
      </c>
      <c r="M80" s="6">
        <v>66841</v>
      </c>
      <c r="N80" s="6">
        <v>72010</v>
      </c>
      <c r="O80" s="6">
        <v>2202</v>
      </c>
      <c r="P80" s="6">
        <v>906</v>
      </c>
      <c r="Q80" s="6">
        <v>1981</v>
      </c>
      <c r="R80" s="6">
        <v>138720</v>
      </c>
      <c r="S80" s="6">
        <v>5157</v>
      </c>
      <c r="T80" s="6">
        <v>145858</v>
      </c>
      <c r="U80" s="6">
        <v>119246196</v>
      </c>
      <c r="V80" s="6">
        <v>109943560</v>
      </c>
      <c r="W80" s="6">
        <v>229189756</v>
      </c>
      <c r="X80" s="5">
        <v>0.5016399807949975</v>
      </c>
    </row>
    <row r="81" spans="1:24" ht="15.75" x14ac:dyDescent="0.2">
      <c r="A81" s="6" t="s">
        <v>82</v>
      </c>
      <c r="B81" s="6" t="s">
        <v>5</v>
      </c>
      <c r="C81" s="6">
        <v>447618050</v>
      </c>
      <c r="D81" s="6">
        <v>51.21</v>
      </c>
      <c r="E81" s="6">
        <v>0.62</v>
      </c>
      <c r="F81" s="6">
        <v>30.23</v>
      </c>
      <c r="G81" s="6">
        <v>67</v>
      </c>
      <c r="H81" s="6">
        <v>25170</v>
      </c>
      <c r="I81" s="6">
        <v>459507095</v>
      </c>
      <c r="J81" s="6">
        <v>5820736</v>
      </c>
      <c r="K81" s="6">
        <v>98.98</v>
      </c>
      <c r="L81" s="6">
        <v>97.8</v>
      </c>
      <c r="M81" s="6">
        <v>63265</v>
      </c>
      <c r="N81" s="6">
        <v>70623</v>
      </c>
      <c r="O81" s="6">
        <v>1196</v>
      </c>
      <c r="P81" s="6">
        <v>629</v>
      </c>
      <c r="Q81" s="6">
        <v>2047</v>
      </c>
      <c r="R81" s="6">
        <v>133817</v>
      </c>
      <c r="S81" s="6">
        <v>3782</v>
      </c>
      <c r="T81" s="6">
        <v>139646</v>
      </c>
      <c r="U81" s="6">
        <v>94996693</v>
      </c>
      <c r="V81" s="6">
        <v>97189253</v>
      </c>
      <c r="W81" s="6">
        <v>192185946</v>
      </c>
      <c r="X81" s="5">
        <v>0.41824369654183469</v>
      </c>
    </row>
    <row r="82" spans="1:24" ht="15.75" x14ac:dyDescent="0.2">
      <c r="A82" s="6" t="s">
        <v>83</v>
      </c>
      <c r="B82" s="6" t="s">
        <v>5</v>
      </c>
      <c r="C82" s="6">
        <v>446879805</v>
      </c>
      <c r="D82" s="6">
        <v>50.83</v>
      </c>
      <c r="E82" s="6">
        <v>0.45</v>
      </c>
      <c r="F82" s="6">
        <v>28.36</v>
      </c>
      <c r="G82" s="6">
        <v>63</v>
      </c>
      <c r="H82" s="6">
        <v>34547</v>
      </c>
      <c r="I82" s="6">
        <v>453852500</v>
      </c>
      <c r="J82" s="6">
        <v>6976952</v>
      </c>
      <c r="K82" s="6">
        <v>99.62</v>
      </c>
      <c r="L82" s="6">
        <v>97.9</v>
      </c>
      <c r="M82" s="6">
        <v>65890</v>
      </c>
      <c r="N82" s="6">
        <v>71714</v>
      </c>
      <c r="O82" s="6">
        <v>1615</v>
      </c>
      <c r="P82" s="6">
        <v>801</v>
      </c>
      <c r="Q82" s="6">
        <v>2041</v>
      </c>
      <c r="R82" s="6">
        <v>137612</v>
      </c>
      <c r="S82" s="6">
        <v>4793</v>
      </c>
      <c r="T82" s="6">
        <v>144446</v>
      </c>
      <c r="U82" s="6">
        <v>117944109</v>
      </c>
      <c r="V82" s="6">
        <v>109940657</v>
      </c>
      <c r="W82" s="6">
        <v>227884766</v>
      </c>
      <c r="X82" s="5">
        <v>0.50211195487520721</v>
      </c>
    </row>
    <row r="83" spans="1:24" ht="15.75" x14ac:dyDescent="0.2">
      <c r="A83" s="6" t="s">
        <v>84</v>
      </c>
      <c r="B83" s="6" t="s">
        <v>5</v>
      </c>
      <c r="C83" s="6">
        <v>444646381</v>
      </c>
      <c r="D83" s="6">
        <v>50.27</v>
      </c>
      <c r="E83" s="6">
        <v>0.25</v>
      </c>
      <c r="F83" s="6">
        <v>37.82</v>
      </c>
      <c r="G83" s="6">
        <v>84</v>
      </c>
      <c r="H83" s="6">
        <v>36913</v>
      </c>
      <c r="I83" s="6">
        <v>464183033</v>
      </c>
      <c r="J83" s="6">
        <v>7854008</v>
      </c>
      <c r="K83" s="6">
        <v>99.92</v>
      </c>
      <c r="L83" s="6">
        <v>98.4</v>
      </c>
      <c r="M83" s="6">
        <v>58539</v>
      </c>
      <c r="N83" s="6">
        <v>63644</v>
      </c>
      <c r="O83" s="6">
        <v>1355</v>
      </c>
      <c r="P83" s="6">
        <v>646</v>
      </c>
      <c r="Q83" s="6">
        <v>1912</v>
      </c>
      <c r="R83" s="6">
        <v>120547</v>
      </c>
      <c r="S83" s="6">
        <v>5360</v>
      </c>
      <c r="T83" s="6">
        <v>127819</v>
      </c>
      <c r="U83" s="6">
        <v>109980366</v>
      </c>
      <c r="V83" s="6">
        <v>98398090</v>
      </c>
      <c r="W83" s="6">
        <v>208378456</v>
      </c>
      <c r="X83" s="5">
        <v>0.44891441777450752</v>
      </c>
    </row>
    <row r="84" spans="1:24" ht="15.75" x14ac:dyDescent="0.2">
      <c r="A84" s="6" t="s">
        <v>85</v>
      </c>
      <c r="B84" s="6" t="s">
        <v>5</v>
      </c>
      <c r="C84" s="6">
        <v>450120782</v>
      </c>
      <c r="D84" s="6">
        <v>50.85</v>
      </c>
      <c r="E84" s="6">
        <v>0.25</v>
      </c>
      <c r="F84" s="6">
        <v>34.799999999999997</v>
      </c>
      <c r="G84" s="6">
        <v>77</v>
      </c>
      <c r="H84" s="6">
        <v>36300</v>
      </c>
      <c r="I84" s="6">
        <v>465048644</v>
      </c>
      <c r="J84" s="6">
        <v>7720341</v>
      </c>
      <c r="K84" s="6">
        <v>99.71</v>
      </c>
      <c r="L84" s="6">
        <v>98.5</v>
      </c>
      <c r="M84" s="6">
        <v>65643</v>
      </c>
      <c r="N84" s="6">
        <v>71260</v>
      </c>
      <c r="O84" s="6">
        <v>1828</v>
      </c>
      <c r="P84" s="6">
        <v>758</v>
      </c>
      <c r="Q84" s="6">
        <v>2007</v>
      </c>
      <c r="R84" s="6">
        <v>136602</v>
      </c>
      <c r="S84" s="6">
        <v>5197</v>
      </c>
      <c r="T84" s="6">
        <v>143806</v>
      </c>
      <c r="U84" s="6">
        <v>132181539</v>
      </c>
      <c r="V84" s="6">
        <v>115547898</v>
      </c>
      <c r="W84" s="6">
        <v>247729437</v>
      </c>
      <c r="X84" s="5">
        <v>0.53269575171581407</v>
      </c>
    </row>
    <row r="85" spans="1:24" ht="15.75" x14ac:dyDescent="0.2">
      <c r="A85" s="6" t="s">
        <v>86</v>
      </c>
      <c r="B85" s="6" t="s">
        <v>5</v>
      </c>
      <c r="C85" s="6">
        <v>452625594</v>
      </c>
      <c r="D85" s="6">
        <v>51.2</v>
      </c>
      <c r="E85" s="6">
        <v>0.17</v>
      </c>
      <c r="F85" s="6">
        <v>47.26</v>
      </c>
      <c r="G85" s="6">
        <v>105</v>
      </c>
      <c r="H85" s="6">
        <v>30790</v>
      </c>
      <c r="I85" s="6">
        <v>461312093</v>
      </c>
      <c r="J85" s="6">
        <v>10150648</v>
      </c>
      <c r="K85" s="6">
        <v>99.97</v>
      </c>
      <c r="L85" s="6">
        <v>98.5</v>
      </c>
      <c r="M85" s="6">
        <v>66880</v>
      </c>
      <c r="N85" s="6">
        <v>73080</v>
      </c>
      <c r="O85" s="6">
        <v>1614</v>
      </c>
      <c r="P85" s="6">
        <v>670</v>
      </c>
      <c r="Q85" s="6">
        <v>1996</v>
      </c>
      <c r="R85" s="6">
        <v>139208</v>
      </c>
      <c r="S85" s="6">
        <v>5369</v>
      </c>
      <c r="T85" s="6">
        <v>146573</v>
      </c>
      <c r="U85" s="6">
        <v>126449049</v>
      </c>
      <c r="V85" s="6">
        <v>112681636</v>
      </c>
      <c r="W85" s="6">
        <v>239130685</v>
      </c>
      <c r="X85" s="5">
        <v>0.51837072695165609</v>
      </c>
    </row>
    <row r="86" spans="1:24" ht="15.75" x14ac:dyDescent="0.2">
      <c r="A86" s="6" t="s">
        <v>87</v>
      </c>
      <c r="B86" s="6" t="s">
        <v>5</v>
      </c>
      <c r="C86" s="6">
        <v>452686716</v>
      </c>
      <c r="D86" s="6">
        <v>50.91</v>
      </c>
      <c r="E86" s="6">
        <v>0.05</v>
      </c>
      <c r="F86" s="6">
        <v>31.36</v>
      </c>
      <c r="G86" s="6">
        <v>69</v>
      </c>
      <c r="H86" s="6">
        <v>27811</v>
      </c>
      <c r="I86" s="6">
        <v>450895086</v>
      </c>
      <c r="J86" s="6">
        <v>10903535</v>
      </c>
      <c r="K86" s="6">
        <v>99.73</v>
      </c>
      <c r="L86" s="6">
        <v>98.6</v>
      </c>
      <c r="M86" s="6">
        <v>69823</v>
      </c>
      <c r="N86" s="6">
        <v>76409</v>
      </c>
      <c r="O86" s="6">
        <v>1668</v>
      </c>
      <c r="P86" s="6">
        <v>838</v>
      </c>
      <c r="Q86" s="6">
        <v>2012</v>
      </c>
      <c r="R86" s="6">
        <v>146599</v>
      </c>
      <c r="S86" s="6">
        <v>4838</v>
      </c>
      <c r="T86" s="6">
        <v>153449</v>
      </c>
      <c r="U86" s="6">
        <v>116568605</v>
      </c>
      <c r="V86" s="6">
        <v>115622779</v>
      </c>
      <c r="W86" s="6">
        <v>232191384</v>
      </c>
      <c r="X86" s="5">
        <v>0.51495656353194319</v>
      </c>
    </row>
    <row r="87" spans="1:24" ht="15.75" x14ac:dyDescent="0.2">
      <c r="A87" s="6" t="s">
        <v>88</v>
      </c>
      <c r="B87" s="6" t="s">
        <v>5</v>
      </c>
      <c r="C87" s="6">
        <v>450603933</v>
      </c>
      <c r="D87" s="6">
        <v>50.93</v>
      </c>
      <c r="E87" s="6">
        <v>0.23</v>
      </c>
      <c r="F87" s="6">
        <v>41.25</v>
      </c>
      <c r="G87" s="6">
        <v>91</v>
      </c>
      <c r="H87" s="6">
        <v>34303</v>
      </c>
      <c r="I87" s="6">
        <v>462991213</v>
      </c>
      <c r="J87" s="6">
        <v>7505660</v>
      </c>
      <c r="K87" s="6">
        <v>99.95</v>
      </c>
      <c r="L87" s="6">
        <v>98.5</v>
      </c>
      <c r="M87" s="6">
        <v>64847</v>
      </c>
      <c r="N87" s="6">
        <v>70120</v>
      </c>
      <c r="O87" s="6">
        <v>1766</v>
      </c>
      <c r="P87" s="6">
        <v>712</v>
      </c>
      <c r="Q87" s="6">
        <v>1962</v>
      </c>
      <c r="R87" s="6">
        <v>134272</v>
      </c>
      <c r="S87" s="6">
        <v>5109</v>
      </c>
      <c r="T87" s="6">
        <v>141343</v>
      </c>
      <c r="U87" s="6">
        <v>121560259</v>
      </c>
      <c r="V87" s="6">
        <v>104821209</v>
      </c>
      <c r="W87" s="6">
        <v>226381468</v>
      </c>
      <c r="X87" s="5">
        <v>0.48895413485957456</v>
      </c>
    </row>
    <row r="88" spans="1:24" ht="15.75" x14ac:dyDescent="0.2">
      <c r="A88" s="6" t="s">
        <v>89</v>
      </c>
      <c r="B88" s="6" t="s">
        <v>5</v>
      </c>
      <c r="C88" s="6">
        <v>447343236</v>
      </c>
      <c r="D88" s="6">
        <v>50.98</v>
      </c>
      <c r="E88" s="6">
        <v>0.4</v>
      </c>
      <c r="F88" s="6">
        <v>30.99</v>
      </c>
      <c r="G88" s="6">
        <v>68</v>
      </c>
      <c r="H88" s="6">
        <v>29839</v>
      </c>
      <c r="I88" s="6">
        <v>453927332</v>
      </c>
      <c r="J88" s="6">
        <v>8113591</v>
      </c>
      <c r="K88" s="6">
        <v>99.7</v>
      </c>
      <c r="L88" s="6">
        <v>98.1</v>
      </c>
      <c r="M88" s="6">
        <v>62791</v>
      </c>
      <c r="N88" s="6">
        <v>68906</v>
      </c>
      <c r="O88" s="6">
        <v>1823</v>
      </c>
      <c r="P88" s="6">
        <v>850</v>
      </c>
      <c r="Q88" s="6">
        <v>1964</v>
      </c>
      <c r="R88" s="6">
        <v>132308</v>
      </c>
      <c r="S88" s="6">
        <v>4084</v>
      </c>
      <c r="T88" s="6">
        <v>138356</v>
      </c>
      <c r="U88" s="6">
        <v>101574492</v>
      </c>
      <c r="V88" s="6">
        <v>99873535</v>
      </c>
      <c r="W88" s="6">
        <v>201448027</v>
      </c>
      <c r="X88" s="5">
        <v>0.44378915478039554</v>
      </c>
    </row>
    <row r="89" spans="1:24" ht="15.75" x14ac:dyDescent="0.2">
      <c r="A89" s="6" t="s">
        <v>90</v>
      </c>
      <c r="B89" s="6" t="s">
        <v>5</v>
      </c>
      <c r="C89" s="6">
        <v>444932551</v>
      </c>
      <c r="D89" s="6">
        <v>51.48</v>
      </c>
      <c r="E89" s="6">
        <v>0.93</v>
      </c>
      <c r="F89" s="6">
        <v>29.27</v>
      </c>
      <c r="G89" s="6">
        <v>65</v>
      </c>
      <c r="H89" s="6">
        <v>27154</v>
      </c>
      <c r="I89" s="6">
        <v>460647386</v>
      </c>
      <c r="J89" s="6">
        <v>4391554</v>
      </c>
      <c r="K89" s="6">
        <v>99.39</v>
      </c>
      <c r="L89" s="6">
        <v>97.1</v>
      </c>
      <c r="M89" s="6">
        <v>58469</v>
      </c>
      <c r="N89" s="6">
        <v>65604</v>
      </c>
      <c r="O89" s="6">
        <v>1705</v>
      </c>
      <c r="P89" s="6">
        <v>737</v>
      </c>
      <c r="Q89" s="6">
        <v>1983</v>
      </c>
      <c r="R89" s="6">
        <v>124696</v>
      </c>
      <c r="S89" s="6">
        <v>3099</v>
      </c>
      <c r="T89" s="6">
        <v>129778</v>
      </c>
      <c r="U89" s="6">
        <v>86453255</v>
      </c>
      <c r="V89" s="6">
        <v>91494901</v>
      </c>
      <c r="W89" s="6">
        <v>177948156</v>
      </c>
      <c r="X89" s="5">
        <v>0.38630015367112058</v>
      </c>
    </row>
    <row r="90" spans="1:24" ht="15.75" x14ac:dyDescent="0.2">
      <c r="A90" s="6" t="s">
        <v>91</v>
      </c>
      <c r="B90" s="6" t="s">
        <v>5</v>
      </c>
      <c r="C90" s="6">
        <v>450825968</v>
      </c>
      <c r="D90" s="6">
        <v>51.04</v>
      </c>
      <c r="E90" s="6">
        <v>0.23</v>
      </c>
      <c r="F90" s="6">
        <v>37.659999999999997</v>
      </c>
      <c r="G90" s="6">
        <v>83</v>
      </c>
      <c r="H90" s="6">
        <v>36400</v>
      </c>
      <c r="I90" s="6">
        <v>460070052</v>
      </c>
      <c r="J90" s="6">
        <v>9456669</v>
      </c>
      <c r="K90" s="6">
        <v>99.97</v>
      </c>
      <c r="L90" s="6">
        <v>98.4</v>
      </c>
      <c r="M90" s="6">
        <v>65165</v>
      </c>
      <c r="N90" s="6">
        <v>70584</v>
      </c>
      <c r="O90" s="6">
        <v>1603</v>
      </c>
      <c r="P90" s="6">
        <v>679</v>
      </c>
      <c r="Q90" s="6">
        <v>2016</v>
      </c>
      <c r="R90" s="6">
        <v>135977</v>
      </c>
      <c r="S90" s="6">
        <v>4717</v>
      </c>
      <c r="T90" s="6">
        <v>142710</v>
      </c>
      <c r="U90" s="6">
        <v>124579449</v>
      </c>
      <c r="V90" s="6">
        <v>109166356</v>
      </c>
      <c r="W90" s="6">
        <v>233745805</v>
      </c>
      <c r="X90" s="5">
        <v>0.50806568257131413</v>
      </c>
    </row>
    <row r="91" spans="1:24" ht="15.75" x14ac:dyDescent="0.2">
      <c r="A91" s="6" t="s">
        <v>92</v>
      </c>
      <c r="B91" s="6" t="s">
        <v>5</v>
      </c>
      <c r="C91" s="6">
        <v>442139145</v>
      </c>
      <c r="D91" s="6">
        <v>50.37</v>
      </c>
      <c r="E91" s="6">
        <v>0.56999999999999995</v>
      </c>
      <c r="F91" s="6">
        <v>38.229999999999997</v>
      </c>
      <c r="G91" s="6">
        <v>84</v>
      </c>
      <c r="H91" s="6">
        <v>26134</v>
      </c>
      <c r="I91" s="6">
        <v>456970662</v>
      </c>
      <c r="J91" s="6">
        <v>6686484</v>
      </c>
      <c r="K91" s="6">
        <v>99.7</v>
      </c>
      <c r="L91" s="6">
        <v>97.9</v>
      </c>
      <c r="M91" s="6">
        <v>67987</v>
      </c>
      <c r="N91" s="6">
        <v>74138</v>
      </c>
      <c r="O91" s="6">
        <v>2062</v>
      </c>
      <c r="P91" s="6">
        <v>795</v>
      </c>
      <c r="Q91" s="6">
        <v>2028</v>
      </c>
      <c r="R91" s="6">
        <v>142829</v>
      </c>
      <c r="S91" s="6">
        <v>4243</v>
      </c>
      <c r="T91" s="6">
        <v>149100</v>
      </c>
      <c r="U91" s="6">
        <v>109146655</v>
      </c>
      <c r="V91" s="6">
        <v>105666625</v>
      </c>
      <c r="W91" s="6">
        <v>214813280</v>
      </c>
      <c r="X91" s="5">
        <v>0.47008111868678343</v>
      </c>
    </row>
    <row r="92" spans="1:24" ht="15.75" x14ac:dyDescent="0.2">
      <c r="A92" s="6" t="s">
        <v>93</v>
      </c>
      <c r="B92" s="6" t="s">
        <v>5</v>
      </c>
      <c r="C92" s="6">
        <v>446805287</v>
      </c>
      <c r="D92" s="6">
        <v>50.61</v>
      </c>
      <c r="E92" s="6">
        <v>0.26</v>
      </c>
      <c r="F92" s="6">
        <v>37.090000000000003</v>
      </c>
      <c r="G92" s="6">
        <v>82</v>
      </c>
      <c r="H92" s="6">
        <v>26492</v>
      </c>
      <c r="I92" s="6">
        <v>465174673</v>
      </c>
      <c r="J92" s="6">
        <v>8807036</v>
      </c>
      <c r="K92" s="6">
        <v>99.93</v>
      </c>
      <c r="L92" s="6">
        <v>98.2</v>
      </c>
      <c r="M92" s="6">
        <v>67979</v>
      </c>
      <c r="N92" s="6">
        <v>74014</v>
      </c>
      <c r="O92" s="6">
        <v>1394</v>
      </c>
      <c r="P92" s="6">
        <v>737</v>
      </c>
      <c r="Q92" s="6">
        <v>2016</v>
      </c>
      <c r="R92" s="6">
        <v>141636</v>
      </c>
      <c r="S92" s="6">
        <v>5107</v>
      </c>
      <c r="T92" s="6">
        <v>148759</v>
      </c>
      <c r="U92" s="6">
        <v>111120635</v>
      </c>
      <c r="V92" s="6">
        <v>106344133</v>
      </c>
      <c r="W92" s="6">
        <v>217464768</v>
      </c>
      <c r="X92" s="5">
        <v>0.46749055918614041</v>
      </c>
    </row>
    <row r="93" spans="1:24" ht="15.75" x14ac:dyDescent="0.2">
      <c r="A93" s="6" t="s">
        <v>94</v>
      </c>
      <c r="B93" s="6" t="s">
        <v>5</v>
      </c>
      <c r="C93" s="6">
        <v>451099472</v>
      </c>
      <c r="D93" s="6">
        <v>51.15</v>
      </c>
      <c r="E93" s="6">
        <v>0.3</v>
      </c>
      <c r="F93" s="6">
        <v>31.95</v>
      </c>
      <c r="G93" s="6">
        <v>71</v>
      </c>
      <c r="H93" s="6">
        <v>28231</v>
      </c>
      <c r="I93" s="6">
        <v>465809004</v>
      </c>
      <c r="J93" s="6">
        <v>9155928</v>
      </c>
      <c r="K93" s="6">
        <v>99.62</v>
      </c>
      <c r="L93" s="6">
        <v>98.4</v>
      </c>
      <c r="M93" s="6">
        <v>63800</v>
      </c>
      <c r="N93" s="6">
        <v>70849</v>
      </c>
      <c r="O93" s="6">
        <v>1157</v>
      </c>
      <c r="P93" s="6">
        <v>672</v>
      </c>
      <c r="Q93" s="6">
        <v>1997</v>
      </c>
      <c r="R93" s="6">
        <v>132398</v>
      </c>
      <c r="S93" s="6">
        <v>5821</v>
      </c>
      <c r="T93" s="6">
        <v>140216</v>
      </c>
      <c r="U93" s="6">
        <v>106043934</v>
      </c>
      <c r="V93" s="6">
        <v>104204923</v>
      </c>
      <c r="W93" s="6">
        <v>210248857</v>
      </c>
      <c r="X93" s="5">
        <v>0.45136280147989583</v>
      </c>
    </row>
    <row r="94" spans="1:24" ht="15.75" x14ac:dyDescent="0.2">
      <c r="A94" s="6" t="s">
        <v>95</v>
      </c>
      <c r="B94" s="6" t="s">
        <v>5</v>
      </c>
      <c r="C94" s="6">
        <v>446490181</v>
      </c>
      <c r="D94" s="6">
        <v>51.53</v>
      </c>
      <c r="E94" s="6">
        <v>0.92</v>
      </c>
      <c r="F94" s="6">
        <v>40.46</v>
      </c>
      <c r="G94" s="6">
        <v>89</v>
      </c>
      <c r="H94" s="6">
        <v>25887</v>
      </c>
      <c r="I94" s="6">
        <v>459374831</v>
      </c>
      <c r="J94" s="6">
        <v>4250951</v>
      </c>
      <c r="K94" s="6">
        <v>99.04</v>
      </c>
      <c r="L94" s="6">
        <v>97.3</v>
      </c>
      <c r="M94" s="6">
        <v>69408</v>
      </c>
      <c r="N94" s="6">
        <v>75881</v>
      </c>
      <c r="O94" s="6">
        <v>2176</v>
      </c>
      <c r="P94" s="6">
        <v>933</v>
      </c>
      <c r="Q94" s="6">
        <v>2031</v>
      </c>
      <c r="R94" s="6">
        <v>146004</v>
      </c>
      <c r="S94" s="6">
        <v>4736</v>
      </c>
      <c r="T94" s="6">
        <v>152771</v>
      </c>
      <c r="U94" s="6">
        <v>108753786</v>
      </c>
      <c r="V94" s="6">
        <v>110622341</v>
      </c>
      <c r="W94" s="6">
        <v>219376127</v>
      </c>
      <c r="X94" s="5">
        <v>0.47755364942926098</v>
      </c>
    </row>
    <row r="95" spans="1:24" ht="15.75" x14ac:dyDescent="0.2">
      <c r="A95" s="6" t="s">
        <v>96</v>
      </c>
      <c r="B95" s="6" t="s">
        <v>5</v>
      </c>
      <c r="C95" s="6">
        <v>431235499</v>
      </c>
      <c r="D95" s="6">
        <v>50.74</v>
      </c>
      <c r="E95" s="6">
        <v>0.75</v>
      </c>
      <c r="F95" s="6">
        <v>38.590000000000003</v>
      </c>
      <c r="G95" s="6">
        <v>85</v>
      </c>
      <c r="H95" s="6">
        <v>25172</v>
      </c>
      <c r="I95" s="6">
        <v>449334956</v>
      </c>
      <c r="J95" s="6">
        <v>7316370</v>
      </c>
      <c r="K95" s="6">
        <v>99.44</v>
      </c>
      <c r="L95" s="6">
        <v>96.9</v>
      </c>
      <c r="M95" s="6">
        <v>66203</v>
      </c>
      <c r="N95" s="6">
        <v>72629</v>
      </c>
      <c r="O95" s="6">
        <v>2017</v>
      </c>
      <c r="P95" s="6">
        <v>889</v>
      </c>
      <c r="Q95" s="6">
        <v>2034</v>
      </c>
      <c r="R95" s="6">
        <v>139855</v>
      </c>
      <c r="S95" s="6">
        <v>4198</v>
      </c>
      <c r="T95" s="6">
        <v>146087</v>
      </c>
      <c r="U95" s="6">
        <v>101899805</v>
      </c>
      <c r="V95" s="6">
        <v>103225486</v>
      </c>
      <c r="W95" s="6">
        <v>205125291</v>
      </c>
      <c r="X95" s="5">
        <v>0.45650864296433685</v>
      </c>
    </row>
    <row r="96" spans="1:24" ht="15.75" x14ac:dyDescent="0.2">
      <c r="A96" s="6" t="s">
        <v>97</v>
      </c>
      <c r="B96" s="6" t="s">
        <v>5</v>
      </c>
      <c r="C96" s="6">
        <v>450229992</v>
      </c>
      <c r="D96" s="6">
        <v>50.99</v>
      </c>
      <c r="E96" s="6">
        <v>0.21</v>
      </c>
      <c r="F96" s="6">
        <v>37.630000000000003</v>
      </c>
      <c r="G96" s="6">
        <v>83</v>
      </c>
      <c r="H96" s="6">
        <v>33375</v>
      </c>
      <c r="I96" s="6">
        <v>458413143</v>
      </c>
      <c r="J96" s="6">
        <v>9231239</v>
      </c>
      <c r="K96" s="6">
        <v>99.97</v>
      </c>
      <c r="L96" s="6">
        <v>98.5</v>
      </c>
      <c r="M96" s="6">
        <v>63459</v>
      </c>
      <c r="N96" s="6">
        <v>69096</v>
      </c>
      <c r="O96" s="6">
        <v>1425</v>
      </c>
      <c r="P96" s="6">
        <v>652</v>
      </c>
      <c r="Q96" s="6">
        <v>2002</v>
      </c>
      <c r="R96" s="6">
        <v>132648</v>
      </c>
      <c r="S96" s="6">
        <v>4133</v>
      </c>
      <c r="T96" s="6">
        <v>138783</v>
      </c>
      <c r="U96" s="6">
        <v>117613607</v>
      </c>
      <c r="V96" s="6">
        <v>107365629</v>
      </c>
      <c r="W96" s="6">
        <v>224979236</v>
      </c>
      <c r="X96" s="5">
        <v>0.49077832831682139</v>
      </c>
    </row>
    <row r="97" spans="1:24" ht="15.75" x14ac:dyDescent="0.2">
      <c r="A97" s="6" t="s">
        <v>98</v>
      </c>
      <c r="B97" s="6" t="s">
        <v>5</v>
      </c>
      <c r="C97" s="6">
        <v>444488018</v>
      </c>
      <c r="D97" s="6">
        <v>52.06</v>
      </c>
      <c r="E97" s="6">
        <v>1.36</v>
      </c>
      <c r="F97" s="6">
        <v>37.67</v>
      </c>
      <c r="G97" s="6">
        <v>83</v>
      </c>
      <c r="H97" s="6">
        <v>26311</v>
      </c>
      <c r="I97" s="6">
        <v>463672189</v>
      </c>
      <c r="J97" s="6">
        <v>2524896</v>
      </c>
      <c r="K97" s="6">
        <v>98.23</v>
      </c>
      <c r="L97" s="6">
        <v>96.4</v>
      </c>
      <c r="M97" s="6">
        <v>58264</v>
      </c>
      <c r="N97" s="6">
        <v>66309</v>
      </c>
      <c r="O97" s="6">
        <v>1612</v>
      </c>
      <c r="P97" s="6">
        <v>629</v>
      </c>
      <c r="Q97" s="6">
        <v>2022</v>
      </c>
      <c r="R97" s="6">
        <v>124463</v>
      </c>
      <c r="S97" s="6">
        <v>3304</v>
      </c>
      <c r="T97" s="6">
        <v>129789</v>
      </c>
      <c r="U97" s="6">
        <v>85983400</v>
      </c>
      <c r="V97" s="6">
        <v>93229172</v>
      </c>
      <c r="W97" s="6">
        <v>179212572</v>
      </c>
      <c r="X97" s="5">
        <v>0.38650705444833139</v>
      </c>
    </row>
    <row r="98" spans="1:24" ht="15.75" x14ac:dyDescent="0.2">
      <c r="A98" s="6" t="s">
        <v>99</v>
      </c>
      <c r="B98" s="6" t="s">
        <v>5</v>
      </c>
      <c r="C98" s="6">
        <v>443946129</v>
      </c>
      <c r="D98" s="6">
        <v>51.97</v>
      </c>
      <c r="E98" s="6">
        <v>1.22</v>
      </c>
      <c r="F98" s="6">
        <v>33.68</v>
      </c>
      <c r="G98" s="6">
        <v>74</v>
      </c>
      <c r="H98" s="6">
        <v>26095</v>
      </c>
      <c r="I98" s="6">
        <v>455769807</v>
      </c>
      <c r="J98" s="6">
        <v>2927478</v>
      </c>
      <c r="K98" s="6">
        <v>98.46</v>
      </c>
      <c r="L98" s="6">
        <v>96.4</v>
      </c>
      <c r="M98" s="6">
        <v>59871</v>
      </c>
      <c r="N98" s="6">
        <v>68172</v>
      </c>
      <c r="O98" s="6">
        <v>1562</v>
      </c>
      <c r="P98" s="6">
        <v>689</v>
      </c>
      <c r="Q98" s="6">
        <v>2036</v>
      </c>
      <c r="R98" s="6">
        <v>128300</v>
      </c>
      <c r="S98" s="6">
        <v>3397</v>
      </c>
      <c r="T98" s="6">
        <v>133733</v>
      </c>
      <c r="U98" s="6">
        <v>85057899</v>
      </c>
      <c r="V98" s="6">
        <v>95664322</v>
      </c>
      <c r="W98" s="6">
        <v>180722221</v>
      </c>
      <c r="X98" s="5">
        <v>0.39652082745358336</v>
      </c>
    </row>
    <row r="99" spans="1:24" ht="15.75" x14ac:dyDescent="0.2">
      <c r="A99" s="6" t="s">
        <v>100</v>
      </c>
      <c r="B99" s="6" t="s">
        <v>5</v>
      </c>
      <c r="C99" s="6">
        <v>444307899</v>
      </c>
      <c r="D99" s="6">
        <v>51.82</v>
      </c>
      <c r="E99" s="6">
        <v>1.29</v>
      </c>
      <c r="F99" s="6">
        <v>46.97</v>
      </c>
      <c r="G99" s="6">
        <v>104</v>
      </c>
      <c r="H99" s="6">
        <v>24915</v>
      </c>
      <c r="I99" s="6">
        <v>462458257</v>
      </c>
      <c r="J99" s="6">
        <v>2557250</v>
      </c>
      <c r="K99" s="6">
        <v>98.44</v>
      </c>
      <c r="L99" s="6">
        <v>96.1</v>
      </c>
      <c r="M99" s="6">
        <v>59163</v>
      </c>
      <c r="N99" s="6">
        <v>67528</v>
      </c>
      <c r="O99" s="6">
        <v>1584</v>
      </c>
      <c r="P99" s="6">
        <v>486</v>
      </c>
      <c r="Q99" s="6">
        <v>2037</v>
      </c>
      <c r="R99" s="6">
        <v>126505</v>
      </c>
      <c r="S99" s="6">
        <v>3198</v>
      </c>
      <c r="T99" s="6">
        <v>131740</v>
      </c>
      <c r="U99" s="6">
        <v>83161888</v>
      </c>
      <c r="V99" s="6">
        <v>93613062</v>
      </c>
      <c r="W99" s="6">
        <v>176774950</v>
      </c>
      <c r="X99" s="5">
        <v>0.38225060818840562</v>
      </c>
    </row>
    <row r="100" spans="1:24" ht="15.75" x14ac:dyDescent="0.2">
      <c r="A100" s="6" t="s">
        <v>101</v>
      </c>
      <c r="B100" s="6" t="s">
        <v>5</v>
      </c>
      <c r="C100" s="6">
        <v>447387759</v>
      </c>
      <c r="D100" s="6">
        <v>51</v>
      </c>
      <c r="E100" s="6">
        <v>0.5</v>
      </c>
      <c r="F100" s="6">
        <v>39.04</v>
      </c>
      <c r="G100" s="6">
        <v>86</v>
      </c>
      <c r="H100" s="6">
        <v>28804</v>
      </c>
      <c r="I100" s="6">
        <v>456465178</v>
      </c>
      <c r="J100" s="6">
        <v>8407618</v>
      </c>
      <c r="K100" s="6">
        <v>99.76</v>
      </c>
      <c r="L100" s="6">
        <v>98.1</v>
      </c>
      <c r="M100" s="6">
        <v>64773</v>
      </c>
      <c r="N100" s="6">
        <v>71232</v>
      </c>
      <c r="O100" s="6">
        <v>1740</v>
      </c>
      <c r="P100" s="6">
        <v>676</v>
      </c>
      <c r="Q100" s="6">
        <v>2060</v>
      </c>
      <c r="R100" s="6">
        <v>137495</v>
      </c>
      <c r="S100" s="6">
        <v>3279</v>
      </c>
      <c r="T100" s="6">
        <v>142834</v>
      </c>
      <c r="U100" s="6">
        <v>109533048</v>
      </c>
      <c r="V100" s="6">
        <v>103470102</v>
      </c>
      <c r="W100" s="6">
        <v>213003150</v>
      </c>
      <c r="X100" s="5">
        <v>0.46663614283409804</v>
      </c>
    </row>
    <row r="101" spans="1:24" ht="15.75" x14ac:dyDescent="0.2">
      <c r="A101" s="6" t="s">
        <v>102</v>
      </c>
      <c r="B101" s="6" t="s">
        <v>5</v>
      </c>
      <c r="C101" s="6">
        <v>448146398</v>
      </c>
      <c r="D101" s="6">
        <v>51.25</v>
      </c>
      <c r="E101" s="6">
        <v>0.49</v>
      </c>
      <c r="F101" s="6">
        <v>33.29</v>
      </c>
      <c r="G101" s="6">
        <v>73</v>
      </c>
      <c r="H101" s="6">
        <v>26412</v>
      </c>
      <c r="I101" s="6">
        <v>453359028</v>
      </c>
      <c r="J101" s="6">
        <v>8482301</v>
      </c>
      <c r="K101" s="6">
        <v>99.49</v>
      </c>
      <c r="L101" s="6">
        <v>98.4</v>
      </c>
      <c r="M101" s="6">
        <v>64860</v>
      </c>
      <c r="N101" s="6">
        <v>72194</v>
      </c>
      <c r="O101" s="6">
        <v>1368</v>
      </c>
      <c r="P101" s="6">
        <v>699</v>
      </c>
      <c r="Q101" s="6">
        <v>2046</v>
      </c>
      <c r="R101" s="6">
        <v>137048</v>
      </c>
      <c r="S101" s="6">
        <v>3869</v>
      </c>
      <c r="T101" s="6">
        <v>142963</v>
      </c>
      <c r="U101" s="6">
        <v>100810151</v>
      </c>
      <c r="V101" s="6">
        <v>101675804</v>
      </c>
      <c r="W101" s="6">
        <v>202485955</v>
      </c>
      <c r="X101" s="5">
        <v>0.44663487985067762</v>
      </c>
    </row>
    <row r="102" spans="1:24" ht="15.75" x14ac:dyDescent="0.2">
      <c r="A102" s="6" t="s">
        <v>103</v>
      </c>
      <c r="B102" s="6" t="s">
        <v>5</v>
      </c>
      <c r="C102" s="6">
        <v>451445231</v>
      </c>
      <c r="D102" s="6">
        <v>49.79</v>
      </c>
      <c r="E102" s="6">
        <v>0.12</v>
      </c>
      <c r="F102" s="6">
        <v>41.95</v>
      </c>
      <c r="G102" s="6">
        <v>93</v>
      </c>
      <c r="H102" s="6">
        <v>28794</v>
      </c>
      <c r="I102" s="6">
        <v>462326445</v>
      </c>
      <c r="J102" s="6">
        <v>8433540</v>
      </c>
      <c r="K102" s="6">
        <v>99.67</v>
      </c>
      <c r="L102" s="6">
        <v>98.2</v>
      </c>
      <c r="M102" s="6">
        <v>65952</v>
      </c>
      <c r="N102" s="6">
        <v>72056</v>
      </c>
      <c r="O102" s="6">
        <v>1426</v>
      </c>
      <c r="P102" s="6">
        <v>710</v>
      </c>
      <c r="Q102" s="6">
        <v>1994</v>
      </c>
      <c r="R102" s="6">
        <v>136770</v>
      </c>
      <c r="S102" s="6">
        <v>5989</v>
      </c>
      <c r="T102" s="6">
        <v>144753</v>
      </c>
      <c r="U102" s="6">
        <v>118503019</v>
      </c>
      <c r="V102" s="6">
        <v>110567812</v>
      </c>
      <c r="W102" s="6">
        <v>229070831</v>
      </c>
      <c r="X102" s="5">
        <v>0.49547421194995672</v>
      </c>
    </row>
    <row r="103" spans="1:24" ht="15.75" x14ac:dyDescent="0.2">
      <c r="A103" s="6" t="s">
        <v>104</v>
      </c>
      <c r="B103" s="6" t="s">
        <v>5</v>
      </c>
      <c r="C103" s="6">
        <v>444037320</v>
      </c>
      <c r="D103" s="6">
        <v>50.7</v>
      </c>
      <c r="E103" s="6">
        <v>0.49</v>
      </c>
      <c r="F103" s="6">
        <v>34.79</v>
      </c>
      <c r="G103" s="6">
        <v>77</v>
      </c>
      <c r="H103" s="6">
        <v>28808</v>
      </c>
      <c r="I103" s="6">
        <v>457499884</v>
      </c>
      <c r="J103" s="6">
        <v>5792567</v>
      </c>
      <c r="K103" s="6">
        <v>99.84</v>
      </c>
      <c r="L103" s="6">
        <v>98</v>
      </c>
      <c r="M103" s="6">
        <v>56143</v>
      </c>
      <c r="N103" s="6">
        <v>61574</v>
      </c>
      <c r="O103" s="6">
        <v>1529</v>
      </c>
      <c r="P103" s="6">
        <v>746</v>
      </c>
      <c r="Q103" s="6">
        <v>1840</v>
      </c>
      <c r="R103" s="6">
        <v>117885</v>
      </c>
      <c r="S103" s="6">
        <v>3331</v>
      </c>
      <c r="T103" s="6">
        <v>123056</v>
      </c>
      <c r="U103" s="6">
        <v>91767103</v>
      </c>
      <c r="V103" s="6">
        <v>92271695</v>
      </c>
      <c r="W103" s="6">
        <v>184038798</v>
      </c>
      <c r="X103" s="5">
        <v>0.40227069871781651</v>
      </c>
    </row>
    <row r="104" spans="1:24" ht="15.75" x14ac:dyDescent="0.2">
      <c r="A104" s="6" t="s">
        <v>105</v>
      </c>
      <c r="B104" s="6" t="s">
        <v>5</v>
      </c>
      <c r="C104" s="6">
        <v>446498912</v>
      </c>
      <c r="D104" s="6">
        <v>50.2</v>
      </c>
      <c r="E104" s="6">
        <v>0.06</v>
      </c>
      <c r="F104" s="6">
        <v>44.54</v>
      </c>
      <c r="G104" s="6">
        <v>98</v>
      </c>
      <c r="H104" s="6">
        <v>34385</v>
      </c>
      <c r="I104" s="6">
        <v>450017541</v>
      </c>
      <c r="J104" s="6">
        <v>11670931</v>
      </c>
      <c r="K104" s="6">
        <v>99.98</v>
      </c>
      <c r="L104" s="6">
        <v>98.3</v>
      </c>
      <c r="M104" s="6">
        <v>58221</v>
      </c>
      <c r="N104" s="6">
        <v>63246</v>
      </c>
      <c r="O104" s="6">
        <v>1714</v>
      </c>
      <c r="P104" s="6">
        <v>720</v>
      </c>
      <c r="Q104" s="6">
        <v>1853</v>
      </c>
      <c r="R104" s="6">
        <v>121351</v>
      </c>
      <c r="S104" s="6">
        <v>4740</v>
      </c>
      <c r="T104" s="6">
        <v>127944</v>
      </c>
      <c r="U104" s="6">
        <v>116501008</v>
      </c>
      <c r="V104" s="6">
        <v>99629944</v>
      </c>
      <c r="W104" s="6">
        <v>216130952</v>
      </c>
      <c r="X104" s="5">
        <v>0.48027228343083633</v>
      </c>
    </row>
    <row r="105" spans="1:24" ht="15.75" x14ac:dyDescent="0.2">
      <c r="A105" s="6" t="s">
        <v>106</v>
      </c>
      <c r="B105" s="6" t="s">
        <v>5</v>
      </c>
      <c r="C105" s="6">
        <v>449028313</v>
      </c>
      <c r="D105" s="6">
        <v>50.58</v>
      </c>
      <c r="E105" s="6">
        <v>0.12</v>
      </c>
      <c r="F105" s="6">
        <v>49.21</v>
      </c>
      <c r="G105" s="6">
        <v>109</v>
      </c>
      <c r="H105" s="6">
        <v>29200</v>
      </c>
      <c r="I105" s="6">
        <v>454618617</v>
      </c>
      <c r="J105" s="6">
        <v>12381247</v>
      </c>
      <c r="K105" s="6">
        <v>99.92</v>
      </c>
      <c r="L105" s="6">
        <v>98</v>
      </c>
      <c r="M105" s="6">
        <v>65529</v>
      </c>
      <c r="N105" s="6">
        <v>71095</v>
      </c>
      <c r="O105" s="6">
        <v>1636</v>
      </c>
      <c r="P105" s="6">
        <v>799</v>
      </c>
      <c r="Q105" s="6">
        <v>1979</v>
      </c>
      <c r="R105" s="6">
        <v>137755</v>
      </c>
      <c r="S105" s="6">
        <v>4657</v>
      </c>
      <c r="T105" s="6">
        <v>144391</v>
      </c>
      <c r="U105" s="6">
        <v>122627692</v>
      </c>
      <c r="V105" s="6">
        <v>110588741</v>
      </c>
      <c r="W105" s="6">
        <v>233216433</v>
      </c>
      <c r="X105" s="5">
        <v>0.5129935824867462</v>
      </c>
    </row>
    <row r="106" spans="1:24" ht="15.75" x14ac:dyDescent="0.2">
      <c r="A106" s="6" t="s">
        <v>107</v>
      </c>
      <c r="B106" s="6" t="s">
        <v>5</v>
      </c>
      <c r="C106" s="6">
        <v>448662815</v>
      </c>
      <c r="D106" s="6">
        <v>50.51</v>
      </c>
      <c r="E106" s="6">
        <v>0.05</v>
      </c>
      <c r="F106" s="6">
        <v>36.979999999999997</v>
      </c>
      <c r="G106" s="6">
        <v>82</v>
      </c>
      <c r="H106" s="6">
        <v>30543</v>
      </c>
      <c r="I106" s="6">
        <v>449198337</v>
      </c>
      <c r="J106" s="6">
        <v>13255342</v>
      </c>
      <c r="K106" s="6">
        <v>99.33</v>
      </c>
      <c r="L106" s="6">
        <v>98.1</v>
      </c>
      <c r="M106" s="6">
        <v>49871</v>
      </c>
      <c r="N106" s="6">
        <v>54950</v>
      </c>
      <c r="O106" s="6">
        <v>1347</v>
      </c>
      <c r="P106" s="6">
        <v>887</v>
      </c>
      <c r="Q106" s="6">
        <v>1736</v>
      </c>
      <c r="R106" s="6">
        <v>104276</v>
      </c>
      <c r="S106" s="6">
        <v>4136</v>
      </c>
      <c r="T106" s="6">
        <v>110148</v>
      </c>
      <c r="U106" s="6">
        <v>94700187</v>
      </c>
      <c r="V106" s="6">
        <v>86490525</v>
      </c>
      <c r="W106" s="6">
        <v>181190712</v>
      </c>
      <c r="X106" s="5">
        <v>0.403364609962926</v>
      </c>
    </row>
    <row r="107" spans="1:24" ht="15.75" x14ac:dyDescent="0.2">
      <c r="A107" s="6" t="s">
        <v>108</v>
      </c>
      <c r="B107" s="6" t="s">
        <v>5</v>
      </c>
      <c r="C107" s="6">
        <v>444234539</v>
      </c>
      <c r="D107" s="6">
        <v>50.01</v>
      </c>
      <c r="E107" s="6">
        <v>7.0000000000000007E-2</v>
      </c>
      <c r="F107" s="6">
        <v>31.91</v>
      </c>
      <c r="G107" s="6">
        <v>70</v>
      </c>
      <c r="H107" s="6">
        <v>30979</v>
      </c>
      <c r="I107" s="6">
        <v>451512247</v>
      </c>
      <c r="J107" s="6">
        <v>13443662</v>
      </c>
      <c r="K107" s="6">
        <v>99.94</v>
      </c>
      <c r="L107" s="6">
        <v>98.1</v>
      </c>
      <c r="M107" s="6">
        <v>50382</v>
      </c>
      <c r="N107" s="6">
        <v>55326</v>
      </c>
      <c r="O107" s="6">
        <v>1327</v>
      </c>
      <c r="P107" s="6">
        <v>880</v>
      </c>
      <c r="Q107" s="6">
        <v>1749</v>
      </c>
      <c r="R107" s="6">
        <v>104810</v>
      </c>
      <c r="S107" s="6">
        <v>5013</v>
      </c>
      <c r="T107" s="6">
        <v>111572</v>
      </c>
      <c r="U107" s="6">
        <v>93204610</v>
      </c>
      <c r="V107" s="6">
        <v>89384266</v>
      </c>
      <c r="W107" s="6">
        <v>182588876</v>
      </c>
      <c r="X107" s="5">
        <v>0.40439407172935443</v>
      </c>
    </row>
    <row r="108" spans="1:24" ht="15.75" x14ac:dyDescent="0.2">
      <c r="A108" s="6" t="s">
        <v>109</v>
      </c>
      <c r="B108" s="6" t="s">
        <v>5</v>
      </c>
      <c r="C108" s="6">
        <v>448803290</v>
      </c>
      <c r="D108" s="6">
        <v>51.51</v>
      </c>
      <c r="E108" s="6">
        <v>0.89</v>
      </c>
      <c r="F108" s="6">
        <v>26.57</v>
      </c>
      <c r="G108" s="6">
        <v>59</v>
      </c>
      <c r="H108" s="6">
        <v>29242</v>
      </c>
      <c r="I108" s="6">
        <v>454507778</v>
      </c>
      <c r="J108" s="6">
        <v>4366444</v>
      </c>
      <c r="K108" s="6">
        <v>99.18</v>
      </c>
      <c r="L108" s="6">
        <v>96.6</v>
      </c>
      <c r="M108" s="6">
        <v>41137</v>
      </c>
      <c r="N108" s="6">
        <v>47001</v>
      </c>
      <c r="O108" s="6">
        <v>1017</v>
      </c>
      <c r="P108" s="6">
        <v>648</v>
      </c>
      <c r="Q108" s="6">
        <v>1723</v>
      </c>
      <c r="R108" s="6">
        <v>87091</v>
      </c>
      <c r="S108" s="6">
        <v>2814</v>
      </c>
      <c r="T108" s="6">
        <v>91628</v>
      </c>
      <c r="U108" s="6">
        <v>62548568</v>
      </c>
      <c r="V108" s="6">
        <v>70020973</v>
      </c>
      <c r="W108" s="6">
        <v>132569541</v>
      </c>
      <c r="X108" s="5">
        <v>0.29167716685367706</v>
      </c>
    </row>
    <row r="109" spans="1:24" ht="15.75" x14ac:dyDescent="0.2">
      <c r="A109" s="6" t="s">
        <v>110</v>
      </c>
      <c r="B109" s="6" t="s">
        <v>5</v>
      </c>
      <c r="C109" s="6">
        <v>447596461</v>
      </c>
      <c r="D109" s="6">
        <v>51</v>
      </c>
      <c r="E109" s="6">
        <v>0.47</v>
      </c>
      <c r="F109" s="6">
        <v>26.83</v>
      </c>
      <c r="G109" s="6">
        <v>59</v>
      </c>
      <c r="H109" s="6">
        <v>28491</v>
      </c>
      <c r="I109" s="6">
        <v>452692021</v>
      </c>
      <c r="J109" s="6">
        <v>6743313</v>
      </c>
      <c r="K109" s="6">
        <v>99.77</v>
      </c>
      <c r="L109" s="6">
        <v>97.9</v>
      </c>
      <c r="M109" s="6">
        <v>40553</v>
      </c>
      <c r="N109" s="6">
        <v>44894</v>
      </c>
      <c r="O109" s="6">
        <v>1078</v>
      </c>
      <c r="P109" s="6">
        <v>682</v>
      </c>
      <c r="Q109" s="6">
        <v>1579</v>
      </c>
      <c r="R109" s="6">
        <v>84427</v>
      </c>
      <c r="S109" s="6">
        <v>3295</v>
      </c>
      <c r="T109" s="6">
        <v>89301</v>
      </c>
      <c r="U109" s="6">
        <v>64372889</v>
      </c>
      <c r="V109" s="6">
        <v>65867906</v>
      </c>
      <c r="W109" s="6">
        <v>130240795</v>
      </c>
      <c r="X109" s="5">
        <v>0.28770287294283897</v>
      </c>
    </row>
    <row r="110" spans="1:24" ht="15.75" x14ac:dyDescent="0.2">
      <c r="A110" s="6" t="s">
        <v>111</v>
      </c>
      <c r="B110" s="6" t="s">
        <v>5</v>
      </c>
      <c r="C110" s="6">
        <v>447405966</v>
      </c>
      <c r="D110" s="6">
        <v>51.19</v>
      </c>
      <c r="E110" s="6">
        <v>0.43</v>
      </c>
      <c r="F110" s="6">
        <v>28.25</v>
      </c>
      <c r="G110" s="6">
        <v>62</v>
      </c>
      <c r="H110" s="6">
        <v>27913</v>
      </c>
      <c r="I110" s="6">
        <v>456393377</v>
      </c>
      <c r="J110" s="6">
        <v>8694727</v>
      </c>
      <c r="K110" s="6">
        <v>99.69</v>
      </c>
      <c r="L110" s="6">
        <v>98</v>
      </c>
      <c r="M110" s="6">
        <v>36250</v>
      </c>
      <c r="N110" s="6">
        <v>40897</v>
      </c>
      <c r="O110" s="6">
        <v>901</v>
      </c>
      <c r="P110" s="6">
        <v>538</v>
      </c>
      <c r="Q110" s="6">
        <v>1560</v>
      </c>
      <c r="R110" s="6">
        <v>76153</v>
      </c>
      <c r="S110" s="6">
        <v>2573</v>
      </c>
      <c r="T110" s="6">
        <v>80286</v>
      </c>
      <c r="U110" s="6">
        <v>59605166</v>
      </c>
      <c r="V110" s="6">
        <v>58494446</v>
      </c>
      <c r="W110" s="6">
        <v>118099612</v>
      </c>
      <c r="X110" s="5">
        <v>0.25876714683350893</v>
      </c>
    </row>
    <row r="111" spans="1:24" ht="15.75" x14ac:dyDescent="0.2">
      <c r="A111" s="6" t="s">
        <v>112</v>
      </c>
      <c r="B111" s="6" t="s">
        <v>5</v>
      </c>
      <c r="C111" s="6">
        <v>445752600</v>
      </c>
      <c r="D111" s="6">
        <v>51.56</v>
      </c>
      <c r="E111" s="6">
        <v>0.28999999999999998</v>
      </c>
      <c r="F111" s="6">
        <v>55.59</v>
      </c>
      <c r="G111" s="6">
        <v>123</v>
      </c>
      <c r="H111" s="6">
        <v>32630</v>
      </c>
      <c r="I111" s="6">
        <v>453184746</v>
      </c>
      <c r="J111" s="6">
        <v>8495027</v>
      </c>
      <c r="K111" s="6">
        <v>99.35</v>
      </c>
      <c r="L111" s="6">
        <v>98.4</v>
      </c>
      <c r="M111" s="6">
        <v>44470</v>
      </c>
      <c r="N111" s="6">
        <v>48390</v>
      </c>
      <c r="O111" s="6">
        <v>1205</v>
      </c>
      <c r="P111" s="6">
        <v>666</v>
      </c>
      <c r="Q111" s="6">
        <v>1621</v>
      </c>
      <c r="R111" s="6">
        <v>91495</v>
      </c>
      <c r="S111" s="6">
        <v>4477</v>
      </c>
      <c r="T111" s="6">
        <v>97593</v>
      </c>
      <c r="U111" s="6">
        <v>95993677</v>
      </c>
      <c r="V111" s="6">
        <v>81016262</v>
      </c>
      <c r="W111" s="6">
        <v>177009939</v>
      </c>
      <c r="X111" s="5">
        <v>0.39059112329433965</v>
      </c>
    </row>
    <row r="112" spans="1:24" ht="15.75" x14ac:dyDescent="0.2">
      <c r="A112" s="6" t="s">
        <v>113</v>
      </c>
      <c r="B112" s="6" t="s">
        <v>5</v>
      </c>
      <c r="C112" s="6">
        <v>455869345</v>
      </c>
      <c r="D112" s="6">
        <v>52.08</v>
      </c>
      <c r="E112" s="6">
        <v>0.59</v>
      </c>
      <c r="F112" s="6">
        <v>33.54</v>
      </c>
      <c r="G112" s="6">
        <v>74</v>
      </c>
      <c r="H112" s="6">
        <v>32053</v>
      </c>
      <c r="I112" s="6">
        <v>467332747</v>
      </c>
      <c r="J112" s="6">
        <v>5373275</v>
      </c>
      <c r="K112" s="6">
        <v>99.72</v>
      </c>
      <c r="L112" s="6">
        <v>97.9</v>
      </c>
      <c r="M112" s="6">
        <v>37587</v>
      </c>
      <c r="N112" s="6">
        <v>42018</v>
      </c>
      <c r="O112" s="6">
        <v>903</v>
      </c>
      <c r="P112" s="6">
        <v>628</v>
      </c>
      <c r="Q112" s="6">
        <v>1648</v>
      </c>
      <c r="R112" s="6">
        <v>78383</v>
      </c>
      <c r="S112" s="6">
        <v>2896</v>
      </c>
      <c r="T112" s="6">
        <v>82927</v>
      </c>
      <c r="U112" s="6">
        <v>67822038</v>
      </c>
      <c r="V112" s="6">
        <v>65728166</v>
      </c>
      <c r="W112" s="6">
        <v>133550204</v>
      </c>
      <c r="X112" s="5">
        <v>0.28577112316077435</v>
      </c>
    </row>
    <row r="113" spans="1:24" ht="15.75" x14ac:dyDescent="0.2">
      <c r="A113" s="6" t="s">
        <v>114</v>
      </c>
      <c r="B113" s="6" t="s">
        <v>5</v>
      </c>
      <c r="C113" s="6">
        <v>450610112</v>
      </c>
      <c r="D113" s="6">
        <v>51.05</v>
      </c>
      <c r="E113" s="6">
        <v>0.38</v>
      </c>
      <c r="F113" s="6">
        <v>38.51</v>
      </c>
      <c r="G113" s="6">
        <v>85</v>
      </c>
      <c r="H113" s="6">
        <v>33927</v>
      </c>
      <c r="I113" s="6">
        <v>472045018</v>
      </c>
      <c r="J113" s="6">
        <v>6967690</v>
      </c>
      <c r="K113" s="6">
        <v>99.61</v>
      </c>
      <c r="L113" s="6">
        <v>98.4</v>
      </c>
      <c r="M113" s="6">
        <v>37636</v>
      </c>
      <c r="N113" s="6">
        <v>41590</v>
      </c>
      <c r="O113" s="6">
        <v>1026</v>
      </c>
      <c r="P113" s="6">
        <v>694</v>
      </c>
      <c r="Q113" s="6">
        <v>1566</v>
      </c>
      <c r="R113" s="6">
        <v>78217</v>
      </c>
      <c r="S113" s="6">
        <v>3235</v>
      </c>
      <c r="T113" s="6">
        <v>83018</v>
      </c>
      <c r="U113" s="6">
        <v>73013922</v>
      </c>
      <c r="V113" s="6">
        <v>66144885</v>
      </c>
      <c r="W113" s="6">
        <v>139158807</v>
      </c>
      <c r="X113" s="5">
        <v>0.29479986377062029</v>
      </c>
    </row>
    <row r="114" spans="1:24" ht="15.75" x14ac:dyDescent="0.2">
      <c r="A114" s="6" t="s">
        <v>115</v>
      </c>
      <c r="B114" s="6" t="s">
        <v>5</v>
      </c>
      <c r="C114" s="6">
        <v>451403724</v>
      </c>
      <c r="D114" s="6">
        <v>50.91</v>
      </c>
      <c r="E114" s="6">
        <v>0.13</v>
      </c>
      <c r="F114" s="6">
        <v>41.7</v>
      </c>
      <c r="G114" s="6">
        <v>92</v>
      </c>
      <c r="H114" s="6">
        <v>31428</v>
      </c>
      <c r="I114" s="6">
        <v>459610349</v>
      </c>
      <c r="J114" s="6">
        <v>10601319</v>
      </c>
      <c r="K114" s="6">
        <v>99.8</v>
      </c>
      <c r="L114" s="6">
        <v>98.4</v>
      </c>
      <c r="M114" s="6">
        <v>37848</v>
      </c>
      <c r="N114" s="6">
        <v>40969</v>
      </c>
      <c r="O114" s="6">
        <v>896</v>
      </c>
      <c r="P114" s="6">
        <v>589</v>
      </c>
      <c r="Q114" s="6">
        <v>1506</v>
      </c>
      <c r="R114" s="6">
        <v>77564</v>
      </c>
      <c r="S114" s="6">
        <v>3314</v>
      </c>
      <c r="T114" s="6">
        <v>82384</v>
      </c>
      <c r="U114" s="6">
        <v>76334951</v>
      </c>
      <c r="V114" s="6">
        <v>62812264</v>
      </c>
      <c r="W114" s="6">
        <v>139147215</v>
      </c>
      <c r="X114" s="5">
        <v>0.30275039564002509</v>
      </c>
    </row>
    <row r="115" spans="1:24" ht="15.75" x14ac:dyDescent="0.2">
      <c r="A115" s="6" t="s">
        <v>116</v>
      </c>
      <c r="B115" s="6" t="s">
        <v>5</v>
      </c>
      <c r="C115" s="6">
        <v>450990913</v>
      </c>
      <c r="D115" s="6">
        <v>50.83</v>
      </c>
      <c r="E115" s="6">
        <v>0.04</v>
      </c>
      <c r="F115" s="6">
        <v>37.200000000000003</v>
      </c>
      <c r="G115" s="6">
        <v>82</v>
      </c>
      <c r="H115" s="6">
        <v>28973</v>
      </c>
      <c r="I115" s="6">
        <v>450391575</v>
      </c>
      <c r="J115" s="6">
        <v>11137345</v>
      </c>
      <c r="K115" s="6">
        <v>99.95</v>
      </c>
      <c r="L115" s="6">
        <v>98.1</v>
      </c>
      <c r="M115" s="6">
        <v>48237</v>
      </c>
      <c r="N115" s="6">
        <v>52250</v>
      </c>
      <c r="O115" s="6">
        <v>1112</v>
      </c>
      <c r="P115" s="6">
        <v>653</v>
      </c>
      <c r="Q115" s="6">
        <v>1774</v>
      </c>
      <c r="R115" s="6">
        <v>100116</v>
      </c>
      <c r="S115" s="6">
        <v>3610</v>
      </c>
      <c r="T115" s="6">
        <v>105500</v>
      </c>
      <c r="U115" s="6">
        <v>88451755</v>
      </c>
      <c r="V115" s="6">
        <v>79320112</v>
      </c>
      <c r="W115" s="6">
        <v>167771867</v>
      </c>
      <c r="X115" s="5">
        <v>0.37250223208549138</v>
      </c>
    </row>
    <row r="116" spans="1:24" ht="15.75" x14ac:dyDescent="0.2">
      <c r="A116" s="6" t="s">
        <v>117</v>
      </c>
      <c r="B116" s="6" t="s">
        <v>5</v>
      </c>
      <c r="C116" s="6">
        <v>450606431</v>
      </c>
      <c r="D116" s="6">
        <v>50.91</v>
      </c>
      <c r="E116" s="6">
        <v>7.0000000000000007E-2</v>
      </c>
      <c r="F116" s="6">
        <v>47.11</v>
      </c>
      <c r="G116" s="6">
        <v>104</v>
      </c>
      <c r="H116" s="6">
        <v>28489</v>
      </c>
      <c r="I116" s="6">
        <v>449835332</v>
      </c>
      <c r="J116" s="6">
        <v>11729935</v>
      </c>
      <c r="K116" s="6">
        <v>99.88</v>
      </c>
      <c r="L116" s="6">
        <v>98.5</v>
      </c>
      <c r="M116" s="6">
        <v>39936</v>
      </c>
      <c r="N116" s="6">
        <v>43334</v>
      </c>
      <c r="O116" s="6">
        <v>944</v>
      </c>
      <c r="P116" s="6">
        <v>595</v>
      </c>
      <c r="Q116" s="6">
        <v>1600</v>
      </c>
      <c r="R116" s="6">
        <v>82777</v>
      </c>
      <c r="S116" s="6">
        <v>2769</v>
      </c>
      <c r="T116" s="6">
        <v>87146</v>
      </c>
      <c r="U116" s="6">
        <v>75365428</v>
      </c>
      <c r="V116" s="6">
        <v>66612806</v>
      </c>
      <c r="W116" s="6">
        <v>141978234</v>
      </c>
      <c r="X116" s="5">
        <v>0.31562268212404443</v>
      </c>
    </row>
    <row r="117" spans="1:24" ht="15.75" x14ac:dyDescent="0.2">
      <c r="A117" s="6" t="s">
        <v>118</v>
      </c>
      <c r="B117" s="6" t="s">
        <v>5</v>
      </c>
      <c r="C117" s="6">
        <v>447776564</v>
      </c>
      <c r="D117" s="6">
        <v>51.6</v>
      </c>
      <c r="E117" s="6">
        <v>0.2</v>
      </c>
      <c r="F117" s="6">
        <v>32.65</v>
      </c>
      <c r="G117" s="6">
        <v>72</v>
      </c>
      <c r="H117" s="6">
        <v>22579</v>
      </c>
      <c r="I117" s="6">
        <v>462733516</v>
      </c>
      <c r="J117" s="6">
        <v>11718365</v>
      </c>
      <c r="K117" s="6">
        <v>99.95</v>
      </c>
      <c r="L117" s="6">
        <v>98.4</v>
      </c>
      <c r="M117" s="6">
        <v>41200</v>
      </c>
      <c r="N117" s="6">
        <v>44871</v>
      </c>
      <c r="O117" s="6">
        <v>975</v>
      </c>
      <c r="P117" s="6">
        <v>706</v>
      </c>
      <c r="Q117" s="6">
        <v>1605</v>
      </c>
      <c r="R117" s="6">
        <v>85900</v>
      </c>
      <c r="S117" s="6">
        <v>3075</v>
      </c>
      <c r="T117" s="6">
        <v>90580</v>
      </c>
      <c r="U117" s="6">
        <v>65383936</v>
      </c>
      <c r="V117" s="6">
        <v>64532419</v>
      </c>
      <c r="W117" s="6">
        <v>129916355</v>
      </c>
      <c r="X117" s="5">
        <v>0.28075847222616135</v>
      </c>
    </row>
    <row r="118" spans="1:24" ht="15.75" x14ac:dyDescent="0.2">
      <c r="A118" s="6" t="s">
        <v>119</v>
      </c>
      <c r="B118" s="6" t="s">
        <v>5</v>
      </c>
      <c r="C118" s="6">
        <v>454695455</v>
      </c>
      <c r="D118" s="6">
        <v>51.14</v>
      </c>
      <c r="E118" s="6">
        <v>0.04</v>
      </c>
      <c r="F118" s="6">
        <v>47.58</v>
      </c>
      <c r="G118" s="6">
        <v>105</v>
      </c>
      <c r="H118" s="6">
        <v>30174</v>
      </c>
      <c r="I118" s="6">
        <v>450124430</v>
      </c>
      <c r="J118" s="6">
        <v>9995571</v>
      </c>
      <c r="K118" s="6">
        <v>99.94</v>
      </c>
      <c r="L118" s="6">
        <v>98.2</v>
      </c>
      <c r="M118" s="6">
        <v>39968</v>
      </c>
      <c r="N118" s="6">
        <v>43325</v>
      </c>
      <c r="O118" s="6">
        <v>1020</v>
      </c>
      <c r="P118" s="6">
        <v>631</v>
      </c>
      <c r="Q118" s="6">
        <v>1590</v>
      </c>
      <c r="R118" s="6">
        <v>83097</v>
      </c>
      <c r="S118" s="6">
        <v>2576</v>
      </c>
      <c r="T118" s="6">
        <v>87263</v>
      </c>
      <c r="U118" s="6">
        <v>77816779</v>
      </c>
      <c r="V118" s="6">
        <v>66804291</v>
      </c>
      <c r="W118" s="6">
        <v>144621070</v>
      </c>
      <c r="X118" s="5">
        <v>0.32129131493707197</v>
      </c>
    </row>
    <row r="119" spans="1:24" ht="15.75" x14ac:dyDescent="0.2">
      <c r="A119" s="6" t="s">
        <v>120</v>
      </c>
      <c r="B119" s="6" t="s">
        <v>5</v>
      </c>
      <c r="C119" s="6">
        <v>449260702</v>
      </c>
      <c r="D119" s="6">
        <v>50.68</v>
      </c>
      <c r="E119" s="6">
        <v>0.09</v>
      </c>
      <c r="F119" s="6">
        <v>56.52</v>
      </c>
      <c r="G119" s="6">
        <v>125</v>
      </c>
      <c r="H119" s="6">
        <v>31364</v>
      </c>
      <c r="I119" s="6">
        <v>458369263</v>
      </c>
      <c r="J119" s="6">
        <v>10181100</v>
      </c>
      <c r="K119" s="6">
        <v>99.9</v>
      </c>
      <c r="L119" s="6">
        <v>98.1</v>
      </c>
      <c r="M119" s="6">
        <v>41048</v>
      </c>
      <c r="N119" s="6">
        <v>44419</v>
      </c>
      <c r="O119" s="6">
        <v>989</v>
      </c>
      <c r="P119" s="6">
        <v>569</v>
      </c>
      <c r="Q119" s="6">
        <v>1646</v>
      </c>
      <c r="R119" s="6">
        <v>84437</v>
      </c>
      <c r="S119" s="6">
        <v>3235</v>
      </c>
      <c r="T119" s="6">
        <v>89318</v>
      </c>
      <c r="U119" s="6">
        <v>83676757</v>
      </c>
      <c r="V119" s="6">
        <v>68641070</v>
      </c>
      <c r="W119" s="6">
        <v>152317827</v>
      </c>
      <c r="X119" s="5">
        <v>0.33230375440772081</v>
      </c>
    </row>
    <row r="120" spans="1:24" ht="15.75" x14ac:dyDescent="0.2">
      <c r="A120" s="6" t="s">
        <v>121</v>
      </c>
      <c r="B120" s="6" t="s">
        <v>5</v>
      </c>
      <c r="C120" s="6">
        <v>449590930</v>
      </c>
      <c r="D120" s="6">
        <v>51</v>
      </c>
      <c r="E120" s="6">
        <v>0.23</v>
      </c>
      <c r="F120" s="6">
        <v>28.65</v>
      </c>
      <c r="G120" s="6">
        <v>63</v>
      </c>
      <c r="H120" s="6">
        <v>30950</v>
      </c>
      <c r="I120" s="6">
        <v>464171979</v>
      </c>
      <c r="J120" s="6">
        <v>8577285</v>
      </c>
      <c r="K120" s="6">
        <v>99.91</v>
      </c>
      <c r="L120" s="6">
        <v>98.2</v>
      </c>
      <c r="M120" s="6">
        <v>41040</v>
      </c>
      <c r="N120" s="6">
        <v>45288</v>
      </c>
      <c r="O120" s="6">
        <v>846</v>
      </c>
      <c r="P120" s="6">
        <v>629</v>
      </c>
      <c r="Q120" s="6">
        <v>1693</v>
      </c>
      <c r="R120" s="6">
        <v>84968</v>
      </c>
      <c r="S120" s="6">
        <v>3333</v>
      </c>
      <c r="T120" s="6">
        <v>89994</v>
      </c>
      <c r="U120" s="6">
        <v>73325656</v>
      </c>
      <c r="V120" s="6">
        <v>69164276</v>
      </c>
      <c r="W120" s="6">
        <v>142489932</v>
      </c>
      <c r="X120" s="5">
        <v>0.30697659153612977</v>
      </c>
    </row>
    <row r="121" spans="1:24" ht="15.75" x14ac:dyDescent="0.2">
      <c r="A121" s="6" t="s">
        <v>122</v>
      </c>
      <c r="B121" s="6" t="s">
        <v>5</v>
      </c>
      <c r="C121" s="6">
        <v>449148309</v>
      </c>
      <c r="D121" s="6">
        <v>50.67</v>
      </c>
      <c r="E121" s="6">
        <v>7.0000000000000007E-2</v>
      </c>
      <c r="F121" s="6">
        <v>63.84</v>
      </c>
      <c r="G121" s="6">
        <v>141</v>
      </c>
      <c r="H121" s="6">
        <v>28094</v>
      </c>
      <c r="I121" s="6">
        <v>451913758</v>
      </c>
      <c r="J121" s="6">
        <v>11106397</v>
      </c>
      <c r="K121" s="6">
        <v>99.88</v>
      </c>
      <c r="L121" s="6">
        <v>98.6</v>
      </c>
      <c r="M121" s="6">
        <v>35092</v>
      </c>
      <c r="N121" s="6">
        <v>37827</v>
      </c>
      <c r="O121" s="6">
        <v>888</v>
      </c>
      <c r="P121" s="6">
        <v>544</v>
      </c>
      <c r="Q121" s="6">
        <v>1551</v>
      </c>
      <c r="R121" s="6">
        <v>71287</v>
      </c>
      <c r="S121" s="6">
        <v>3614</v>
      </c>
      <c r="T121" s="6">
        <v>76452</v>
      </c>
      <c r="U121" s="6">
        <v>70630090</v>
      </c>
      <c r="V121" s="6">
        <v>59656622</v>
      </c>
      <c r="W121" s="6">
        <v>130286712</v>
      </c>
      <c r="X121" s="5">
        <v>0.28829994593791497</v>
      </c>
    </row>
    <row r="122" spans="1:24" ht="15.75" x14ac:dyDescent="0.2">
      <c r="A122" s="6" t="s">
        <v>123</v>
      </c>
      <c r="B122" s="6" t="s">
        <v>5</v>
      </c>
      <c r="C122" s="6">
        <v>454973975</v>
      </c>
      <c r="D122" s="6">
        <v>51.28</v>
      </c>
      <c r="E122" s="6">
        <v>0.05</v>
      </c>
      <c r="F122" s="6">
        <v>35.1</v>
      </c>
      <c r="G122" s="6">
        <v>78</v>
      </c>
      <c r="H122" s="6">
        <v>30235</v>
      </c>
      <c r="I122" s="6">
        <v>451945168</v>
      </c>
      <c r="J122" s="6">
        <v>12373693</v>
      </c>
      <c r="K122" s="6">
        <v>99.95</v>
      </c>
      <c r="L122" s="6">
        <v>98.4</v>
      </c>
      <c r="M122" s="6">
        <v>33377</v>
      </c>
      <c r="N122" s="6">
        <v>36555</v>
      </c>
      <c r="O122" s="6">
        <v>613</v>
      </c>
      <c r="P122" s="6">
        <v>524</v>
      </c>
      <c r="Q122" s="6">
        <v>1543</v>
      </c>
      <c r="R122" s="6">
        <v>67587</v>
      </c>
      <c r="S122" s="6">
        <v>3790</v>
      </c>
      <c r="T122" s="6">
        <v>72920</v>
      </c>
      <c r="U122" s="6">
        <v>66389656</v>
      </c>
      <c r="V122" s="6">
        <v>56688724</v>
      </c>
      <c r="W122" s="6">
        <v>123078380</v>
      </c>
      <c r="X122" s="5">
        <v>0.27233033720586208</v>
      </c>
    </row>
    <row r="123" spans="1:24" ht="15.75" x14ac:dyDescent="0.2">
      <c r="A123" s="6" t="s">
        <v>124</v>
      </c>
      <c r="B123" s="6" t="s">
        <v>5</v>
      </c>
      <c r="C123" s="6">
        <v>446506866</v>
      </c>
      <c r="D123" s="6">
        <v>50.37</v>
      </c>
      <c r="E123" s="6">
        <v>0.11</v>
      </c>
      <c r="F123" s="6">
        <v>30.43</v>
      </c>
      <c r="G123" s="6">
        <v>67</v>
      </c>
      <c r="H123" s="6">
        <v>30284</v>
      </c>
      <c r="I123" s="6">
        <v>452469893</v>
      </c>
      <c r="J123" s="6">
        <v>11613201</v>
      </c>
      <c r="K123" s="6">
        <v>99.97</v>
      </c>
      <c r="L123" s="6">
        <v>97.7</v>
      </c>
      <c r="M123" s="6">
        <v>22318</v>
      </c>
      <c r="N123" s="6">
        <v>25352</v>
      </c>
      <c r="O123" s="6">
        <v>474</v>
      </c>
      <c r="P123" s="6">
        <v>380</v>
      </c>
      <c r="Q123" s="6">
        <v>938</v>
      </c>
      <c r="R123" s="6">
        <v>47209</v>
      </c>
      <c r="S123" s="6">
        <v>1503</v>
      </c>
      <c r="T123" s="6">
        <v>49650</v>
      </c>
      <c r="U123" s="6">
        <v>38237186</v>
      </c>
      <c r="V123" s="6">
        <v>36507193</v>
      </c>
      <c r="W123" s="6">
        <v>74744379</v>
      </c>
      <c r="X123" s="5">
        <v>0.16519193908002183</v>
      </c>
    </row>
    <row r="124" spans="1:24" ht="15.75" x14ac:dyDescent="0.2">
      <c r="A124" s="6" t="s">
        <v>125</v>
      </c>
      <c r="B124" s="6" t="s">
        <v>5</v>
      </c>
      <c r="C124" s="6">
        <v>451059876</v>
      </c>
      <c r="D124" s="6">
        <v>50.89</v>
      </c>
      <c r="E124" s="6">
        <v>0.1</v>
      </c>
      <c r="F124" s="6">
        <v>46.83</v>
      </c>
      <c r="G124" s="6">
        <v>104</v>
      </c>
      <c r="H124" s="6">
        <v>29847</v>
      </c>
      <c r="I124" s="6">
        <v>454706383</v>
      </c>
      <c r="J124" s="6">
        <v>11775127</v>
      </c>
      <c r="K124" s="6">
        <v>99.98</v>
      </c>
      <c r="L124" s="6">
        <v>98.1</v>
      </c>
      <c r="M124" s="6">
        <v>18697</v>
      </c>
      <c r="N124" s="6">
        <v>21389</v>
      </c>
      <c r="O124" s="6">
        <v>551</v>
      </c>
      <c r="P124" s="6">
        <v>335</v>
      </c>
      <c r="Q124" s="6">
        <v>746</v>
      </c>
      <c r="R124" s="6">
        <v>39749</v>
      </c>
      <c r="S124" s="6">
        <v>1483</v>
      </c>
      <c r="T124" s="6">
        <v>41978</v>
      </c>
      <c r="U124" s="6">
        <v>34872350</v>
      </c>
      <c r="V124" s="6">
        <v>32038636</v>
      </c>
      <c r="W124" s="6">
        <v>66910986</v>
      </c>
      <c r="X124" s="5">
        <v>0.14715207109815304</v>
      </c>
    </row>
    <row r="125" spans="1:24" ht="15.75" x14ac:dyDescent="0.2">
      <c r="A125" s="6" t="s">
        <v>126</v>
      </c>
      <c r="B125" s="6" t="s">
        <v>5</v>
      </c>
      <c r="C125" s="6">
        <v>449441095</v>
      </c>
      <c r="D125" s="6">
        <v>50.67</v>
      </c>
      <c r="E125" s="6">
        <v>0.08</v>
      </c>
      <c r="F125" s="6">
        <v>28.2</v>
      </c>
      <c r="G125" s="6">
        <v>62</v>
      </c>
      <c r="H125" s="6">
        <v>33646</v>
      </c>
      <c r="I125" s="6">
        <v>455224358</v>
      </c>
      <c r="J125" s="6">
        <v>9416775</v>
      </c>
      <c r="K125" s="6">
        <v>99.86</v>
      </c>
      <c r="L125" s="6">
        <v>97.9</v>
      </c>
      <c r="M125" s="6">
        <v>17956</v>
      </c>
      <c r="N125" s="6">
        <v>20879</v>
      </c>
      <c r="O125" s="6">
        <v>444</v>
      </c>
      <c r="P125" s="6">
        <v>320</v>
      </c>
      <c r="Q125" s="6">
        <v>762</v>
      </c>
      <c r="R125" s="6">
        <v>38255</v>
      </c>
      <c r="S125" s="6">
        <v>1474</v>
      </c>
      <c r="T125" s="6">
        <v>40491</v>
      </c>
      <c r="U125" s="6">
        <v>32634944</v>
      </c>
      <c r="V125" s="6">
        <v>32088340</v>
      </c>
      <c r="W125" s="6">
        <v>64723284</v>
      </c>
      <c r="X125" s="5">
        <v>0.14217886820546627</v>
      </c>
    </row>
    <row r="126" spans="1:24" ht="15.75" x14ac:dyDescent="0.2">
      <c r="A126" s="6" t="s">
        <v>127</v>
      </c>
      <c r="B126" s="6" t="s">
        <v>5</v>
      </c>
      <c r="C126" s="6">
        <v>451576768</v>
      </c>
      <c r="D126" s="6">
        <v>50.96</v>
      </c>
      <c r="E126" s="6">
        <v>0.23</v>
      </c>
      <c r="F126" s="6">
        <v>44.82</v>
      </c>
      <c r="G126" s="6">
        <v>99</v>
      </c>
      <c r="H126" s="6">
        <v>33848</v>
      </c>
      <c r="I126" s="6">
        <v>465243666</v>
      </c>
      <c r="J126" s="6">
        <v>8400482</v>
      </c>
      <c r="K126" s="6">
        <v>99.94</v>
      </c>
      <c r="L126" s="6">
        <v>98.4</v>
      </c>
      <c r="M126" s="6">
        <v>66598</v>
      </c>
      <c r="N126" s="6">
        <v>72034</v>
      </c>
      <c r="O126" s="6">
        <v>1727</v>
      </c>
      <c r="P126" s="6">
        <v>740</v>
      </c>
      <c r="Q126" s="6">
        <v>2014</v>
      </c>
      <c r="R126" s="6">
        <v>137814</v>
      </c>
      <c r="S126" s="6">
        <v>5499</v>
      </c>
      <c r="T126" s="6">
        <v>145327</v>
      </c>
      <c r="U126" s="6">
        <v>131237831</v>
      </c>
      <c r="V126" s="6">
        <v>112043598</v>
      </c>
      <c r="W126" s="6">
        <v>243281429</v>
      </c>
      <c r="X126" s="5">
        <v>0.52291185625727576</v>
      </c>
    </row>
    <row r="127" spans="1:24" ht="15.75" x14ac:dyDescent="0.2">
      <c r="A127" s="6" t="s">
        <v>128</v>
      </c>
      <c r="B127" s="6" t="s">
        <v>5</v>
      </c>
      <c r="C127" s="6">
        <v>447509308</v>
      </c>
      <c r="D127" s="6">
        <v>50.4</v>
      </c>
      <c r="E127" s="6">
        <v>0.09</v>
      </c>
      <c r="F127" s="6">
        <v>61.82</v>
      </c>
      <c r="G127" s="6">
        <v>137</v>
      </c>
      <c r="H127" s="6">
        <v>34765</v>
      </c>
      <c r="I127" s="6">
        <v>452817375</v>
      </c>
      <c r="J127" s="6">
        <v>8892613</v>
      </c>
      <c r="K127" s="6">
        <v>99.92</v>
      </c>
      <c r="L127" s="6">
        <v>98.4</v>
      </c>
      <c r="M127" s="6">
        <v>58809</v>
      </c>
      <c r="N127" s="6">
        <v>63519</v>
      </c>
      <c r="O127" s="6">
        <v>1590</v>
      </c>
      <c r="P127" s="6">
        <v>789</v>
      </c>
      <c r="Q127" s="6">
        <v>1879</v>
      </c>
      <c r="R127" s="6">
        <v>121770</v>
      </c>
      <c r="S127" s="6">
        <v>4764</v>
      </c>
      <c r="T127" s="6">
        <v>128413</v>
      </c>
      <c r="U127" s="6">
        <v>129514131</v>
      </c>
      <c r="V127" s="6">
        <v>106907052</v>
      </c>
      <c r="W127" s="6">
        <v>236421183</v>
      </c>
      <c r="X127" s="5">
        <v>0.52211155325035841</v>
      </c>
    </row>
    <row r="128" spans="1:24" ht="15.75" x14ac:dyDescent="0.2">
      <c r="A128" s="6" t="s">
        <v>129</v>
      </c>
      <c r="B128" s="6" t="s">
        <v>5</v>
      </c>
      <c r="C128" s="6">
        <v>452459318</v>
      </c>
      <c r="D128" s="6">
        <v>51.27</v>
      </c>
      <c r="E128" s="6">
        <v>0.39</v>
      </c>
      <c r="F128" s="6">
        <v>33.4</v>
      </c>
      <c r="G128" s="6">
        <v>74</v>
      </c>
      <c r="H128" s="6">
        <v>27664</v>
      </c>
      <c r="I128" s="6">
        <v>471901690</v>
      </c>
      <c r="J128" s="6">
        <v>7704052</v>
      </c>
      <c r="K128" s="6">
        <v>99.78</v>
      </c>
      <c r="L128" s="6">
        <v>98.4</v>
      </c>
      <c r="M128" s="6">
        <v>61927</v>
      </c>
      <c r="N128" s="6">
        <v>69245</v>
      </c>
      <c r="O128" s="6">
        <v>1161</v>
      </c>
      <c r="P128" s="6">
        <v>662</v>
      </c>
      <c r="Q128" s="6">
        <v>1984</v>
      </c>
      <c r="R128" s="6">
        <v>129847</v>
      </c>
      <c r="S128" s="6">
        <v>5169</v>
      </c>
      <c r="T128" s="6">
        <v>137000</v>
      </c>
      <c r="U128" s="6">
        <v>104526813</v>
      </c>
      <c r="V128" s="6">
        <v>101872470</v>
      </c>
      <c r="W128" s="6">
        <v>206399283</v>
      </c>
      <c r="X128" s="5">
        <v>0.43737771526099006</v>
      </c>
    </row>
    <row r="129" spans="1:24" ht="15.75" x14ac:dyDescent="0.2">
      <c r="A129" s="6" t="s">
        <v>130</v>
      </c>
      <c r="B129" s="6" t="s">
        <v>5</v>
      </c>
      <c r="C129" s="6">
        <v>445898619</v>
      </c>
      <c r="D129" s="6">
        <v>51.23</v>
      </c>
      <c r="E129" s="6">
        <v>0.72</v>
      </c>
      <c r="F129" s="6">
        <v>32.1</v>
      </c>
      <c r="G129" s="6">
        <v>71</v>
      </c>
      <c r="H129" s="6">
        <v>29838</v>
      </c>
      <c r="I129" s="6">
        <v>455339873</v>
      </c>
      <c r="J129" s="6">
        <v>5204250</v>
      </c>
      <c r="K129" s="6">
        <v>99.26</v>
      </c>
      <c r="L129" s="6">
        <v>97.6</v>
      </c>
      <c r="M129" s="6">
        <v>63724</v>
      </c>
      <c r="N129" s="6">
        <v>70580</v>
      </c>
      <c r="O129" s="6">
        <v>1770</v>
      </c>
      <c r="P129" s="6">
        <v>720</v>
      </c>
      <c r="Q129" s="6">
        <v>2046</v>
      </c>
      <c r="R129" s="6">
        <v>135208</v>
      </c>
      <c r="S129" s="6">
        <v>3557</v>
      </c>
      <c r="T129" s="6">
        <v>140811</v>
      </c>
      <c r="U129" s="6">
        <v>103411013</v>
      </c>
      <c r="V129" s="6">
        <v>102139533</v>
      </c>
      <c r="W129" s="6">
        <v>205550546</v>
      </c>
      <c r="X129" s="5">
        <v>0.45142224124966979</v>
      </c>
    </row>
    <row r="130" spans="1:24" ht="15.75" x14ac:dyDescent="0.2">
      <c r="A130" s="6" t="s">
        <v>131</v>
      </c>
      <c r="B130" s="6" t="s">
        <v>5</v>
      </c>
      <c r="C130" s="6">
        <v>441289700</v>
      </c>
      <c r="D130" s="6">
        <v>50.07</v>
      </c>
      <c r="E130" s="6">
        <v>0.41</v>
      </c>
      <c r="F130" s="6">
        <v>27.5</v>
      </c>
      <c r="G130" s="6">
        <v>61</v>
      </c>
      <c r="H130" s="6">
        <v>29798</v>
      </c>
      <c r="I130" s="6">
        <v>454436911</v>
      </c>
      <c r="J130" s="6">
        <v>6939826</v>
      </c>
      <c r="K130" s="6">
        <v>99.81</v>
      </c>
      <c r="L130" s="6">
        <v>98.1</v>
      </c>
      <c r="M130" s="6">
        <v>69472</v>
      </c>
      <c r="N130" s="6">
        <v>75653</v>
      </c>
      <c r="O130" s="6">
        <v>1938</v>
      </c>
      <c r="P130" s="6">
        <v>887</v>
      </c>
      <c r="Q130" s="6">
        <v>2034</v>
      </c>
      <c r="R130" s="6">
        <v>145739</v>
      </c>
      <c r="S130" s="6">
        <v>4194</v>
      </c>
      <c r="T130" s="6">
        <v>151967</v>
      </c>
      <c r="U130" s="6">
        <v>111769640</v>
      </c>
      <c r="V130" s="6">
        <v>110455899</v>
      </c>
      <c r="W130" s="6">
        <v>222225539</v>
      </c>
      <c r="X130" s="5">
        <v>0.48901296004100336</v>
      </c>
    </row>
    <row r="131" spans="1:24" ht="15.75" x14ac:dyDescent="0.2">
      <c r="A131" s="6" t="s">
        <v>132</v>
      </c>
      <c r="B131" s="6" t="s">
        <v>5</v>
      </c>
      <c r="C131" s="6">
        <v>445911960</v>
      </c>
      <c r="D131" s="6">
        <v>50.5</v>
      </c>
      <c r="E131" s="6">
        <v>0.32</v>
      </c>
      <c r="F131" s="6">
        <v>38.94</v>
      </c>
      <c r="G131" s="6">
        <v>86</v>
      </c>
      <c r="H131" s="6">
        <v>30054</v>
      </c>
      <c r="I131" s="6">
        <v>455279811</v>
      </c>
      <c r="J131" s="6">
        <v>7795828</v>
      </c>
      <c r="K131" s="6">
        <v>99.4</v>
      </c>
      <c r="L131" s="6">
        <v>97.8</v>
      </c>
      <c r="M131" s="6">
        <v>66820</v>
      </c>
      <c r="N131" s="6">
        <v>73234</v>
      </c>
      <c r="O131" s="6">
        <v>1378</v>
      </c>
      <c r="P131" s="6">
        <v>823</v>
      </c>
      <c r="Q131" s="6">
        <v>2021</v>
      </c>
      <c r="R131" s="6">
        <v>139941</v>
      </c>
      <c r="S131" s="6">
        <v>4763</v>
      </c>
      <c r="T131" s="6">
        <v>146725</v>
      </c>
      <c r="U131" s="6">
        <v>121107328</v>
      </c>
      <c r="V131" s="6">
        <v>112081459</v>
      </c>
      <c r="W131" s="6">
        <v>233188787</v>
      </c>
      <c r="X131" s="5">
        <v>0.51218784880404022</v>
      </c>
    </row>
    <row r="132" spans="1:24" ht="15.75" x14ac:dyDescent="0.2">
      <c r="A132" s="6" t="s">
        <v>133</v>
      </c>
      <c r="B132" s="6" t="s">
        <v>5</v>
      </c>
      <c r="C132" s="6">
        <v>444822729</v>
      </c>
      <c r="D132" s="6">
        <v>50.29</v>
      </c>
      <c r="E132" s="6">
        <v>0.24</v>
      </c>
      <c r="F132" s="6">
        <v>52.11</v>
      </c>
      <c r="G132" s="6">
        <v>115</v>
      </c>
      <c r="H132" s="6">
        <v>31597</v>
      </c>
      <c r="I132" s="6">
        <v>466293747</v>
      </c>
      <c r="J132" s="6">
        <v>7464662</v>
      </c>
      <c r="K132" s="6">
        <v>99.94</v>
      </c>
      <c r="L132" s="6">
        <v>98.4</v>
      </c>
      <c r="M132" s="6">
        <v>70048</v>
      </c>
      <c r="N132" s="6">
        <v>76137</v>
      </c>
      <c r="O132" s="6">
        <v>1892</v>
      </c>
      <c r="P132" s="6">
        <v>928</v>
      </c>
      <c r="Q132" s="6">
        <v>2043</v>
      </c>
      <c r="R132" s="6">
        <v>146948</v>
      </c>
      <c r="S132" s="6">
        <v>5447</v>
      </c>
      <c r="T132" s="6">
        <v>154438</v>
      </c>
      <c r="U132" s="6">
        <v>138387263</v>
      </c>
      <c r="V132" s="6">
        <v>121747435</v>
      </c>
      <c r="W132" s="6">
        <v>260134698</v>
      </c>
      <c r="X132" s="5">
        <v>0.5578773030383356</v>
      </c>
    </row>
    <row r="133" spans="1:24" ht="15.75" x14ac:dyDescent="0.2">
      <c r="A133" s="6" t="s">
        <v>134</v>
      </c>
      <c r="B133" s="6" t="s">
        <v>5</v>
      </c>
      <c r="C133" s="6">
        <v>446462844</v>
      </c>
      <c r="D133" s="6">
        <v>50.64</v>
      </c>
      <c r="E133" s="6">
        <v>0.37</v>
      </c>
      <c r="F133" s="6">
        <v>44.96</v>
      </c>
      <c r="G133" s="6">
        <v>99</v>
      </c>
      <c r="H133" s="6">
        <v>27029</v>
      </c>
      <c r="I133" s="6">
        <v>457086337</v>
      </c>
      <c r="J133" s="6">
        <v>6156742</v>
      </c>
      <c r="K133" s="6">
        <v>99.77</v>
      </c>
      <c r="L133" s="6">
        <v>97.9</v>
      </c>
      <c r="M133" s="6">
        <v>69207</v>
      </c>
      <c r="N133" s="6">
        <v>76222</v>
      </c>
      <c r="O133" s="6">
        <v>1638</v>
      </c>
      <c r="P133" s="6">
        <v>816</v>
      </c>
      <c r="Q133" s="6">
        <v>2055</v>
      </c>
      <c r="R133" s="6">
        <v>145667</v>
      </c>
      <c r="S133" s="6">
        <v>4868</v>
      </c>
      <c r="T133" s="6">
        <v>152590</v>
      </c>
      <c r="U133" s="6">
        <v>124749398</v>
      </c>
      <c r="V133" s="6">
        <v>116367436</v>
      </c>
      <c r="W133" s="6">
        <v>241116834</v>
      </c>
      <c r="X133" s="5">
        <v>0.52750829434658864</v>
      </c>
    </row>
    <row r="134" spans="1:24" ht="15.75" x14ac:dyDescent="0.2">
      <c r="A134" s="6" t="s">
        <v>135</v>
      </c>
      <c r="B134" s="6" t="s">
        <v>5</v>
      </c>
      <c r="C134" s="6">
        <v>445273933</v>
      </c>
      <c r="D134" s="6">
        <v>50.44</v>
      </c>
      <c r="E134" s="6">
        <v>0.33</v>
      </c>
      <c r="F134" s="6">
        <v>50.31</v>
      </c>
      <c r="G134" s="6">
        <v>111</v>
      </c>
      <c r="H134" s="6">
        <v>28766</v>
      </c>
      <c r="I134" s="6">
        <v>452144797</v>
      </c>
      <c r="J134" s="6">
        <v>7680938</v>
      </c>
      <c r="K134" s="6">
        <v>99.39</v>
      </c>
      <c r="L134" s="6">
        <v>98.2</v>
      </c>
      <c r="M134" s="6">
        <v>69683</v>
      </c>
      <c r="N134" s="6">
        <v>76316</v>
      </c>
      <c r="O134" s="6">
        <v>1645</v>
      </c>
      <c r="P134" s="6">
        <v>866</v>
      </c>
      <c r="Q134" s="6">
        <v>2064</v>
      </c>
      <c r="R134" s="6">
        <v>146878</v>
      </c>
      <c r="S134" s="6">
        <v>4377</v>
      </c>
      <c r="T134" s="6">
        <v>153319</v>
      </c>
      <c r="U134" s="6">
        <v>117285456</v>
      </c>
      <c r="V134" s="6">
        <v>112435346</v>
      </c>
      <c r="W134" s="6">
        <v>229720802</v>
      </c>
      <c r="X134" s="5">
        <v>0.50806910424317009</v>
      </c>
    </row>
    <row r="135" spans="1:24" ht="15.75" x14ac:dyDescent="0.2">
      <c r="A135" s="6" t="s">
        <v>136</v>
      </c>
      <c r="B135" s="6" t="s">
        <v>5</v>
      </c>
      <c r="C135" s="6">
        <v>445845498</v>
      </c>
      <c r="D135" s="6">
        <v>51.27</v>
      </c>
      <c r="E135" s="6">
        <v>0.81</v>
      </c>
      <c r="F135" s="6">
        <v>31.35</v>
      </c>
      <c r="G135" s="6">
        <v>69</v>
      </c>
      <c r="H135" s="6">
        <v>28708</v>
      </c>
      <c r="I135" s="6">
        <v>454227350</v>
      </c>
      <c r="J135" s="6">
        <v>4666930</v>
      </c>
      <c r="K135" s="6">
        <v>99.17</v>
      </c>
      <c r="L135" s="6">
        <v>97.5</v>
      </c>
      <c r="M135" s="6">
        <v>68388</v>
      </c>
      <c r="N135" s="6">
        <v>74933</v>
      </c>
      <c r="O135" s="6">
        <v>1962</v>
      </c>
      <c r="P135" s="6">
        <v>944</v>
      </c>
      <c r="Q135" s="6">
        <v>2055</v>
      </c>
      <c r="R135" s="6">
        <v>144169</v>
      </c>
      <c r="S135" s="6">
        <v>3756</v>
      </c>
      <c r="T135" s="6">
        <v>149980</v>
      </c>
      <c r="U135" s="6">
        <v>109521797</v>
      </c>
      <c r="V135" s="6">
        <v>111069553</v>
      </c>
      <c r="W135" s="6">
        <v>220591350</v>
      </c>
      <c r="X135" s="5">
        <v>0.48564083602627628</v>
      </c>
    </row>
    <row r="136" spans="1:24" ht="15.75" x14ac:dyDescent="0.2">
      <c r="A136" s="6" t="s">
        <v>137</v>
      </c>
      <c r="B136" s="6" t="s">
        <v>5</v>
      </c>
      <c r="C136" s="6">
        <v>448404141</v>
      </c>
      <c r="D136" s="6">
        <v>51.87</v>
      </c>
      <c r="E136" s="6">
        <v>0.92</v>
      </c>
      <c r="F136" s="6">
        <v>35.32</v>
      </c>
      <c r="G136" s="6">
        <v>78</v>
      </c>
      <c r="H136" s="6">
        <v>27517</v>
      </c>
      <c r="I136" s="6">
        <v>459265395</v>
      </c>
      <c r="J136" s="6">
        <v>3916625</v>
      </c>
      <c r="K136" s="6">
        <v>99.23</v>
      </c>
      <c r="L136" s="6">
        <v>97.5</v>
      </c>
      <c r="M136" s="6">
        <v>67615</v>
      </c>
      <c r="N136" s="6">
        <v>75304</v>
      </c>
      <c r="O136" s="6">
        <v>1877</v>
      </c>
      <c r="P136" s="6">
        <v>987</v>
      </c>
      <c r="Q136" s="6">
        <v>2068</v>
      </c>
      <c r="R136" s="6">
        <v>143567</v>
      </c>
      <c r="S136" s="6">
        <v>4479</v>
      </c>
      <c r="T136" s="6">
        <v>150114</v>
      </c>
      <c r="U136" s="6">
        <v>109753688</v>
      </c>
      <c r="V136" s="6">
        <v>113162777</v>
      </c>
      <c r="W136" s="6">
        <v>222916465</v>
      </c>
      <c r="X136" s="5">
        <v>0.48537614073884228</v>
      </c>
    </row>
    <row r="137" spans="1:24" ht="15.75" x14ac:dyDescent="0.2">
      <c r="A137" s="6" t="s">
        <v>138</v>
      </c>
      <c r="B137" s="6" t="s">
        <v>5</v>
      </c>
      <c r="C137" s="6">
        <v>444251209</v>
      </c>
      <c r="D137" s="6">
        <v>50.6</v>
      </c>
      <c r="E137" s="6">
        <v>0.44</v>
      </c>
      <c r="F137" s="6">
        <v>37.89</v>
      </c>
      <c r="G137" s="6">
        <v>84</v>
      </c>
      <c r="H137" s="6">
        <v>25792</v>
      </c>
      <c r="I137" s="6">
        <v>452072588</v>
      </c>
      <c r="J137" s="6">
        <v>8523394</v>
      </c>
      <c r="K137" s="6">
        <v>99.71</v>
      </c>
      <c r="L137" s="6">
        <v>97.9</v>
      </c>
      <c r="M137" s="6">
        <v>67195</v>
      </c>
      <c r="N137" s="6">
        <v>74547</v>
      </c>
      <c r="O137" s="6">
        <v>1860</v>
      </c>
      <c r="P137" s="6">
        <v>895</v>
      </c>
      <c r="Q137" s="6">
        <v>2067</v>
      </c>
      <c r="R137" s="6">
        <v>143297</v>
      </c>
      <c r="S137" s="6">
        <v>4090</v>
      </c>
      <c r="T137" s="6">
        <v>149454</v>
      </c>
      <c r="U137" s="6">
        <v>104665192</v>
      </c>
      <c r="V137" s="6">
        <v>106258844</v>
      </c>
      <c r="W137" s="6">
        <v>210924036</v>
      </c>
      <c r="X137" s="5">
        <v>0.4665711693184989</v>
      </c>
    </row>
    <row r="138" spans="1:24" ht="15.75" x14ac:dyDescent="0.2">
      <c r="A138" s="6" t="s">
        <v>139</v>
      </c>
      <c r="B138" s="6" t="s">
        <v>5</v>
      </c>
      <c r="C138" s="6">
        <v>447044920</v>
      </c>
      <c r="D138" s="6">
        <v>51.42</v>
      </c>
      <c r="E138" s="6">
        <v>0.76</v>
      </c>
      <c r="F138" s="6">
        <v>31.17</v>
      </c>
      <c r="G138" s="6">
        <v>69</v>
      </c>
      <c r="H138" s="6">
        <v>25117</v>
      </c>
      <c r="I138" s="6">
        <v>458838726</v>
      </c>
      <c r="J138" s="6">
        <v>4904794</v>
      </c>
      <c r="K138" s="6">
        <v>99.65</v>
      </c>
      <c r="L138" s="6">
        <v>97.8</v>
      </c>
      <c r="M138" s="6">
        <v>68013</v>
      </c>
      <c r="N138" s="6">
        <v>75515</v>
      </c>
      <c r="O138" s="6">
        <v>2242</v>
      </c>
      <c r="P138" s="6">
        <v>974</v>
      </c>
      <c r="Q138" s="6">
        <v>2049</v>
      </c>
      <c r="R138" s="6">
        <v>144890</v>
      </c>
      <c r="S138" s="6">
        <v>4086</v>
      </c>
      <c r="T138" s="6">
        <v>151025</v>
      </c>
      <c r="U138" s="6">
        <v>102375481</v>
      </c>
      <c r="V138" s="6">
        <v>108205946</v>
      </c>
      <c r="W138" s="6">
        <v>210581427</v>
      </c>
      <c r="X138" s="5">
        <v>0.45894431979570965</v>
      </c>
    </row>
    <row r="139" spans="1:24" ht="15.75" x14ac:dyDescent="0.2">
      <c r="A139" s="6" t="s">
        <v>140</v>
      </c>
      <c r="B139" s="6" t="s">
        <v>5</v>
      </c>
      <c r="C139" s="6">
        <v>441535765</v>
      </c>
      <c r="D139" s="6">
        <v>51.2</v>
      </c>
      <c r="E139" s="6">
        <v>0.96</v>
      </c>
      <c r="F139" s="6">
        <v>27.31</v>
      </c>
      <c r="G139" s="6">
        <v>60</v>
      </c>
      <c r="H139" s="6">
        <v>28045</v>
      </c>
      <c r="I139" s="6">
        <v>455573905</v>
      </c>
      <c r="J139" s="6">
        <v>4516150</v>
      </c>
      <c r="K139" s="6">
        <v>99.3</v>
      </c>
      <c r="L139" s="6">
        <v>97.2</v>
      </c>
      <c r="M139" s="6">
        <v>65859</v>
      </c>
      <c r="N139" s="6">
        <v>73860</v>
      </c>
      <c r="O139" s="6">
        <v>1713</v>
      </c>
      <c r="P139" s="6">
        <v>790</v>
      </c>
      <c r="Q139" s="6">
        <v>2052</v>
      </c>
      <c r="R139" s="6">
        <v>140269</v>
      </c>
      <c r="S139" s="6">
        <v>3454</v>
      </c>
      <c r="T139" s="6">
        <v>145775</v>
      </c>
      <c r="U139" s="6">
        <v>98214047</v>
      </c>
      <c r="V139" s="6">
        <v>105134538</v>
      </c>
      <c r="W139" s="6">
        <v>203348585</v>
      </c>
      <c r="X139" s="5">
        <v>0.44635696375102957</v>
      </c>
    </row>
    <row r="140" spans="1:24" ht="15.75" x14ac:dyDescent="0.2">
      <c r="A140" s="6" t="s">
        <v>141</v>
      </c>
      <c r="B140" s="6" t="s">
        <v>5</v>
      </c>
      <c r="C140" s="6">
        <v>445794629</v>
      </c>
      <c r="D140" s="6">
        <v>51.63</v>
      </c>
      <c r="E140" s="6">
        <v>1</v>
      </c>
      <c r="F140" s="6">
        <v>46.74</v>
      </c>
      <c r="G140" s="6">
        <v>103</v>
      </c>
      <c r="H140" s="6">
        <v>32398</v>
      </c>
      <c r="I140" s="6">
        <v>451336866</v>
      </c>
      <c r="J140" s="6">
        <v>3746318</v>
      </c>
      <c r="K140" s="6">
        <v>98.59</v>
      </c>
      <c r="L140" s="6">
        <v>95.7</v>
      </c>
      <c r="M140" s="6">
        <v>64501</v>
      </c>
      <c r="N140" s="6">
        <v>71548</v>
      </c>
      <c r="O140" s="6">
        <v>1822</v>
      </c>
      <c r="P140" s="6">
        <v>782</v>
      </c>
      <c r="Q140" s="6">
        <v>2060</v>
      </c>
      <c r="R140" s="6">
        <v>136134</v>
      </c>
      <c r="S140" s="6">
        <v>3908</v>
      </c>
      <c r="T140" s="6">
        <v>142102</v>
      </c>
      <c r="U140" s="6">
        <v>114555543</v>
      </c>
      <c r="V140" s="6">
        <v>110722082</v>
      </c>
      <c r="W140" s="6">
        <v>225277625</v>
      </c>
      <c r="X140" s="5">
        <v>0.49913411017481563</v>
      </c>
    </row>
    <row r="141" spans="1:24" ht="15.75" x14ac:dyDescent="0.2">
      <c r="A141" s="6" t="s">
        <v>142</v>
      </c>
      <c r="B141" s="6" t="s">
        <v>5</v>
      </c>
      <c r="C141" s="6">
        <v>443801242</v>
      </c>
      <c r="D141" s="6">
        <v>51.24</v>
      </c>
      <c r="E141" s="6">
        <v>0.98</v>
      </c>
      <c r="F141" s="6">
        <v>31.54</v>
      </c>
      <c r="G141" s="6">
        <v>70</v>
      </c>
      <c r="H141" s="6">
        <v>28595</v>
      </c>
      <c r="I141" s="6">
        <v>454683846</v>
      </c>
      <c r="J141" s="6">
        <v>3985534</v>
      </c>
      <c r="K141" s="6">
        <v>99.06</v>
      </c>
      <c r="L141" s="6">
        <v>96.3</v>
      </c>
      <c r="M141" s="6">
        <v>63919</v>
      </c>
      <c r="N141" s="6">
        <v>71904</v>
      </c>
      <c r="O141" s="6">
        <v>1683</v>
      </c>
      <c r="P141" s="6">
        <v>790</v>
      </c>
      <c r="Q141" s="6">
        <v>2053</v>
      </c>
      <c r="R141" s="6">
        <v>136305</v>
      </c>
      <c r="S141" s="6">
        <v>3288</v>
      </c>
      <c r="T141" s="6">
        <v>141646</v>
      </c>
      <c r="U141" s="6">
        <v>94169352</v>
      </c>
      <c r="V141" s="6">
        <v>101544289</v>
      </c>
      <c r="W141" s="6">
        <v>195713641</v>
      </c>
      <c r="X141" s="5">
        <v>0.43043895823824802</v>
      </c>
    </row>
    <row r="142" spans="1:24" ht="15.75" x14ac:dyDescent="0.2">
      <c r="A142" s="6" t="s">
        <v>143</v>
      </c>
      <c r="B142" s="6" t="s">
        <v>5</v>
      </c>
      <c r="C142" s="6">
        <v>445488226</v>
      </c>
      <c r="D142" s="6">
        <v>51.44</v>
      </c>
      <c r="E142" s="6">
        <v>0.91</v>
      </c>
      <c r="F142" s="6">
        <v>35.090000000000003</v>
      </c>
      <c r="G142" s="6">
        <v>77</v>
      </c>
      <c r="H142" s="6">
        <v>31005</v>
      </c>
      <c r="I142" s="6">
        <v>457381803</v>
      </c>
      <c r="J142" s="6">
        <v>3197863</v>
      </c>
      <c r="K142" s="6">
        <v>99.12</v>
      </c>
      <c r="L142" s="6">
        <v>96.7</v>
      </c>
      <c r="M142" s="6">
        <v>62200</v>
      </c>
      <c r="N142" s="6">
        <v>69217</v>
      </c>
      <c r="O142" s="6">
        <v>1656</v>
      </c>
      <c r="P142" s="6">
        <v>668</v>
      </c>
      <c r="Q142" s="6">
        <v>2046</v>
      </c>
      <c r="R142" s="6">
        <v>131997</v>
      </c>
      <c r="S142" s="6">
        <v>3438</v>
      </c>
      <c r="T142" s="6">
        <v>137481</v>
      </c>
      <c r="U142" s="6">
        <v>98013974</v>
      </c>
      <c r="V142" s="6">
        <v>101174308</v>
      </c>
      <c r="W142" s="6">
        <v>199188282</v>
      </c>
      <c r="X142" s="5">
        <v>0.43549673531721156</v>
      </c>
    </row>
    <row r="143" spans="1:24" ht="15.75" x14ac:dyDescent="0.2">
      <c r="A143" s="6" t="s">
        <v>144</v>
      </c>
      <c r="B143" s="6" t="s">
        <v>5</v>
      </c>
      <c r="C143" s="6">
        <v>441586206</v>
      </c>
      <c r="D143" s="6">
        <v>51.09</v>
      </c>
      <c r="E143" s="6">
        <v>0.97</v>
      </c>
      <c r="F143" s="6">
        <v>38.65</v>
      </c>
      <c r="G143" s="6">
        <v>85</v>
      </c>
      <c r="H143" s="6">
        <v>33152</v>
      </c>
      <c r="I143" s="6">
        <v>454743581</v>
      </c>
      <c r="J143" s="6">
        <v>3797916</v>
      </c>
      <c r="K143" s="6">
        <v>98.94</v>
      </c>
      <c r="L143" s="6">
        <v>96.3</v>
      </c>
      <c r="M143" s="6">
        <v>63021</v>
      </c>
      <c r="N143" s="6">
        <v>70094</v>
      </c>
      <c r="O143" s="6">
        <v>2037</v>
      </c>
      <c r="P143" s="6">
        <v>835</v>
      </c>
      <c r="Q143" s="6">
        <v>2048</v>
      </c>
      <c r="R143" s="6">
        <v>134035</v>
      </c>
      <c r="S143" s="6">
        <v>3396</v>
      </c>
      <c r="T143" s="6">
        <v>139479</v>
      </c>
      <c r="U143" s="6">
        <v>107449809</v>
      </c>
      <c r="V143" s="6">
        <v>104354018</v>
      </c>
      <c r="W143" s="6">
        <v>211803827</v>
      </c>
      <c r="X143" s="5">
        <v>0.46576540241477316</v>
      </c>
    </row>
    <row r="144" spans="1:24" ht="15.75" x14ac:dyDescent="0.2">
      <c r="A144" s="6" t="s">
        <v>145</v>
      </c>
      <c r="B144" s="6" t="s">
        <v>5</v>
      </c>
      <c r="C144" s="6">
        <v>443042279</v>
      </c>
      <c r="D144" s="6">
        <v>50.67</v>
      </c>
      <c r="E144" s="6">
        <v>0.53</v>
      </c>
      <c r="F144" s="6">
        <v>35.380000000000003</v>
      </c>
      <c r="G144" s="6">
        <v>78</v>
      </c>
      <c r="H144" s="6">
        <v>29960</v>
      </c>
      <c r="I144" s="6">
        <v>456911067</v>
      </c>
      <c r="J144" s="6">
        <v>6174215</v>
      </c>
      <c r="K144" s="6">
        <v>99.75</v>
      </c>
      <c r="L144" s="6">
        <v>97.4</v>
      </c>
      <c r="M144" s="6">
        <v>67470</v>
      </c>
      <c r="N144" s="6">
        <v>73355</v>
      </c>
      <c r="O144" s="6">
        <v>2380</v>
      </c>
      <c r="P144" s="6">
        <v>903</v>
      </c>
      <c r="Q144" s="6">
        <v>2035</v>
      </c>
      <c r="R144" s="6">
        <v>142197</v>
      </c>
      <c r="S144" s="6">
        <v>4199</v>
      </c>
      <c r="T144" s="6">
        <v>148431</v>
      </c>
      <c r="U144" s="6">
        <v>115940939</v>
      </c>
      <c r="V144" s="6">
        <v>108605385</v>
      </c>
      <c r="W144" s="6">
        <v>224546324</v>
      </c>
      <c r="X144" s="5">
        <v>0.49144426611141812</v>
      </c>
    </row>
    <row r="145" spans="1:24" ht="15.75" x14ac:dyDescent="0.2">
      <c r="A145" s="6" t="s">
        <v>146</v>
      </c>
      <c r="B145" s="6" t="s">
        <v>5</v>
      </c>
      <c r="C145" s="6">
        <v>444436960</v>
      </c>
      <c r="D145" s="6">
        <v>51.8</v>
      </c>
      <c r="E145" s="6">
        <v>1.08</v>
      </c>
      <c r="F145" s="6">
        <v>30.81</v>
      </c>
      <c r="G145" s="6">
        <v>68</v>
      </c>
      <c r="H145" s="6">
        <v>26031</v>
      </c>
      <c r="I145" s="6">
        <v>459088428</v>
      </c>
      <c r="J145" s="6">
        <v>2755034</v>
      </c>
      <c r="K145" s="6">
        <v>99.29</v>
      </c>
      <c r="L145" s="6">
        <v>96.6</v>
      </c>
      <c r="M145" s="6">
        <v>61651</v>
      </c>
      <c r="N145" s="6">
        <v>69314</v>
      </c>
      <c r="O145" s="6">
        <v>1861</v>
      </c>
      <c r="P145" s="6">
        <v>730</v>
      </c>
      <c r="Q145" s="6">
        <v>2050</v>
      </c>
      <c r="R145" s="6">
        <v>131902</v>
      </c>
      <c r="S145" s="6">
        <v>2979</v>
      </c>
      <c r="T145" s="6">
        <v>136931</v>
      </c>
      <c r="U145" s="6">
        <v>85380351</v>
      </c>
      <c r="V145" s="6">
        <v>95365318</v>
      </c>
      <c r="W145" s="6">
        <v>180745669</v>
      </c>
      <c r="X145" s="5">
        <v>0.39370556515094735</v>
      </c>
    </row>
    <row r="146" spans="1:24" ht="15.75" x14ac:dyDescent="0.2">
      <c r="A146" s="6" t="s">
        <v>147</v>
      </c>
      <c r="B146" s="6" t="s">
        <v>5</v>
      </c>
      <c r="C146" s="6">
        <v>443408310</v>
      </c>
      <c r="D146" s="6">
        <v>51.25</v>
      </c>
      <c r="E146" s="6">
        <v>0.89</v>
      </c>
      <c r="F146" s="6">
        <v>25.54</v>
      </c>
      <c r="G146" s="6">
        <v>56</v>
      </c>
      <c r="H146" s="6">
        <v>29287</v>
      </c>
      <c r="I146" s="6">
        <v>455508140</v>
      </c>
      <c r="J146" s="6">
        <v>4279874</v>
      </c>
      <c r="K146" s="6">
        <v>99.46</v>
      </c>
      <c r="L146" s="6">
        <v>97.3</v>
      </c>
      <c r="M146" s="6">
        <v>67527</v>
      </c>
      <c r="N146" s="6">
        <v>74448</v>
      </c>
      <c r="O146" s="6">
        <v>2026</v>
      </c>
      <c r="P146" s="6">
        <v>857</v>
      </c>
      <c r="Q146" s="6">
        <v>2044</v>
      </c>
      <c r="R146" s="6">
        <v>142539</v>
      </c>
      <c r="S146" s="6">
        <v>3743</v>
      </c>
      <c r="T146" s="6">
        <v>148326</v>
      </c>
      <c r="U146" s="6">
        <v>103246408</v>
      </c>
      <c r="V146" s="6">
        <v>106627617</v>
      </c>
      <c r="W146" s="6">
        <v>209874025</v>
      </c>
      <c r="X146" s="5">
        <v>0.46074703516824089</v>
      </c>
    </row>
    <row r="147" spans="1:24" ht="15.75" x14ac:dyDescent="0.2">
      <c r="A147" s="6" t="s">
        <v>148</v>
      </c>
      <c r="B147" s="6" t="s">
        <v>5</v>
      </c>
      <c r="C147" s="6">
        <v>446813282</v>
      </c>
      <c r="D147" s="6">
        <v>51.53</v>
      </c>
      <c r="E147" s="6">
        <v>0.84</v>
      </c>
      <c r="F147" s="6">
        <v>29.57</v>
      </c>
      <c r="G147" s="6">
        <v>65</v>
      </c>
      <c r="H147" s="6">
        <v>27097</v>
      </c>
      <c r="I147" s="6">
        <v>455635903</v>
      </c>
      <c r="J147" s="6">
        <v>5817495</v>
      </c>
      <c r="K147" s="6">
        <v>99.44</v>
      </c>
      <c r="L147" s="6">
        <v>97.5</v>
      </c>
      <c r="M147" s="6">
        <v>65740</v>
      </c>
      <c r="N147" s="6">
        <v>72881</v>
      </c>
      <c r="O147" s="6">
        <v>1909</v>
      </c>
      <c r="P147" s="6">
        <v>876</v>
      </c>
      <c r="Q147" s="6">
        <v>2052</v>
      </c>
      <c r="R147" s="6">
        <v>139367</v>
      </c>
      <c r="S147" s="6">
        <v>3472</v>
      </c>
      <c r="T147" s="6">
        <v>144891</v>
      </c>
      <c r="U147" s="6">
        <v>97198256</v>
      </c>
      <c r="V147" s="6">
        <v>103028189</v>
      </c>
      <c r="W147" s="6">
        <v>200226445</v>
      </c>
      <c r="X147" s="5">
        <v>0.43944395883131271</v>
      </c>
    </row>
    <row r="148" spans="1:24" ht="15.75" x14ac:dyDescent="0.2">
      <c r="A148" s="6" t="s">
        <v>149</v>
      </c>
      <c r="B148" s="6" t="s">
        <v>5</v>
      </c>
      <c r="C148" s="6">
        <v>446533509</v>
      </c>
      <c r="D148" s="6">
        <v>50.35</v>
      </c>
      <c r="E148" s="6">
        <v>0.19</v>
      </c>
      <c r="F148" s="6">
        <v>34.93</v>
      </c>
      <c r="G148" s="6">
        <v>77</v>
      </c>
      <c r="H148" s="6">
        <v>37035</v>
      </c>
      <c r="I148" s="6">
        <v>459978317</v>
      </c>
      <c r="J148" s="6">
        <v>9639328</v>
      </c>
      <c r="K148" s="6">
        <v>99.9</v>
      </c>
      <c r="L148" s="6">
        <v>98.1</v>
      </c>
      <c r="M148" s="6">
        <v>67217</v>
      </c>
      <c r="N148" s="6">
        <v>72672</v>
      </c>
      <c r="O148" s="6">
        <v>1374</v>
      </c>
      <c r="P148" s="6">
        <v>672</v>
      </c>
      <c r="Q148" s="6">
        <v>2004</v>
      </c>
      <c r="R148" s="6">
        <v>138350</v>
      </c>
      <c r="S148" s="6">
        <v>5546</v>
      </c>
      <c r="T148" s="6">
        <v>145900</v>
      </c>
      <c r="U148" s="6">
        <v>139112523</v>
      </c>
      <c r="V148" s="6">
        <v>117386298</v>
      </c>
      <c r="W148" s="6">
        <v>256498821</v>
      </c>
      <c r="X148" s="5">
        <v>0.55763241770372407</v>
      </c>
    </row>
    <row r="149" spans="1:24" ht="15.75" x14ac:dyDescent="0.2">
      <c r="A149" s="6" t="s">
        <v>150</v>
      </c>
      <c r="B149" s="6" t="s">
        <v>5</v>
      </c>
      <c r="C149" s="6">
        <v>438598697</v>
      </c>
      <c r="D149" s="6">
        <v>50.86</v>
      </c>
      <c r="E149" s="6">
        <v>0.27</v>
      </c>
      <c r="F149" s="6">
        <v>29.03</v>
      </c>
      <c r="G149" s="6">
        <v>64</v>
      </c>
      <c r="H149" s="6">
        <v>24758</v>
      </c>
      <c r="I149" s="6">
        <v>447070713</v>
      </c>
      <c r="J149" s="6">
        <v>12712439</v>
      </c>
      <c r="K149" s="6">
        <v>99.51</v>
      </c>
      <c r="L149" s="6">
        <v>98.3</v>
      </c>
      <c r="M149" s="6">
        <v>67034</v>
      </c>
      <c r="N149" s="6">
        <v>73173</v>
      </c>
      <c r="O149" s="6">
        <v>1759</v>
      </c>
      <c r="P149" s="6">
        <v>773</v>
      </c>
      <c r="Q149" s="6">
        <v>1987</v>
      </c>
      <c r="R149" s="6">
        <v>140186</v>
      </c>
      <c r="S149" s="6">
        <v>5112</v>
      </c>
      <c r="T149" s="6">
        <v>147285</v>
      </c>
      <c r="U149" s="6">
        <v>100819946</v>
      </c>
      <c r="V149" s="6">
        <v>100493880</v>
      </c>
      <c r="W149" s="6">
        <v>201313826</v>
      </c>
      <c r="X149" s="5">
        <v>0.45029526682504922</v>
      </c>
    </row>
    <row r="150" spans="1:24" ht="15.75" x14ac:dyDescent="0.2">
      <c r="A150" s="6" t="s">
        <v>151</v>
      </c>
      <c r="B150" s="6" t="s">
        <v>5</v>
      </c>
      <c r="C150" s="6">
        <v>448983954</v>
      </c>
      <c r="D150" s="6">
        <v>50.69</v>
      </c>
      <c r="E150" s="6">
        <v>0.13</v>
      </c>
      <c r="F150" s="6">
        <v>85.47</v>
      </c>
      <c r="G150" s="6">
        <v>189</v>
      </c>
      <c r="H150" s="6">
        <v>29943</v>
      </c>
      <c r="I150" s="6">
        <v>452580111</v>
      </c>
      <c r="J150" s="6">
        <v>12377275</v>
      </c>
      <c r="K150" s="6">
        <v>99.78</v>
      </c>
      <c r="L150" s="6">
        <v>98.3</v>
      </c>
      <c r="M150" s="6">
        <v>68017</v>
      </c>
      <c r="N150" s="6">
        <v>73834</v>
      </c>
      <c r="O150" s="6">
        <v>1536</v>
      </c>
      <c r="P150" s="6">
        <v>673</v>
      </c>
      <c r="Q150" s="6">
        <v>2071</v>
      </c>
      <c r="R150" s="6">
        <v>142835</v>
      </c>
      <c r="S150" s="6">
        <v>4037</v>
      </c>
      <c r="T150" s="6">
        <v>148943</v>
      </c>
      <c r="U150" s="6">
        <v>136955063</v>
      </c>
      <c r="V150" s="6">
        <v>117057751</v>
      </c>
      <c r="W150" s="6">
        <v>254012814</v>
      </c>
      <c r="X150" s="5">
        <v>0.56125492001569643</v>
      </c>
    </row>
    <row r="151" spans="1:24" ht="15.75" x14ac:dyDescent="0.2">
      <c r="A151" s="6" t="s">
        <v>152</v>
      </c>
      <c r="B151" s="6" t="s">
        <v>5</v>
      </c>
      <c r="C151" s="6">
        <v>445128495</v>
      </c>
      <c r="D151" s="6">
        <v>50.51</v>
      </c>
      <c r="E151" s="6">
        <v>0.3</v>
      </c>
      <c r="F151" s="6">
        <v>56.04</v>
      </c>
      <c r="G151" s="6">
        <v>124</v>
      </c>
      <c r="H151" s="6">
        <v>20512</v>
      </c>
      <c r="I151" s="6">
        <v>465112993</v>
      </c>
      <c r="J151" s="6">
        <v>7558655</v>
      </c>
      <c r="K151" s="6">
        <v>99.91</v>
      </c>
      <c r="L151" s="6">
        <v>98.2</v>
      </c>
      <c r="M151" s="6">
        <v>69828</v>
      </c>
      <c r="N151" s="6">
        <v>76353</v>
      </c>
      <c r="O151" s="6">
        <v>1523</v>
      </c>
      <c r="P151" s="6">
        <v>746</v>
      </c>
      <c r="Q151" s="6">
        <v>2071</v>
      </c>
      <c r="R151" s="6">
        <v>147425</v>
      </c>
      <c r="S151" s="6">
        <v>3749</v>
      </c>
      <c r="T151" s="6">
        <v>153245</v>
      </c>
      <c r="U151" s="6">
        <v>111819881</v>
      </c>
      <c r="V151" s="6">
        <v>110119592</v>
      </c>
      <c r="W151" s="6">
        <v>221939473</v>
      </c>
      <c r="X151" s="5">
        <v>0.47717323820278656</v>
      </c>
    </row>
    <row r="152" spans="1:24" ht="15.75" x14ac:dyDescent="0.2">
      <c r="A152" s="6" t="s">
        <v>153</v>
      </c>
      <c r="B152" s="6" t="s">
        <v>5</v>
      </c>
      <c r="C152" s="6">
        <v>446364225</v>
      </c>
      <c r="D152" s="6">
        <v>50.25</v>
      </c>
      <c r="E152" s="6">
        <v>0.12</v>
      </c>
      <c r="F152" s="6">
        <v>37.56</v>
      </c>
      <c r="G152" s="6">
        <v>83</v>
      </c>
      <c r="H152" s="6">
        <v>36155</v>
      </c>
      <c r="I152" s="6">
        <v>458098377</v>
      </c>
      <c r="J152" s="6">
        <v>7017049</v>
      </c>
      <c r="K152" s="6">
        <v>99.95</v>
      </c>
      <c r="L152" s="6">
        <v>98.4</v>
      </c>
      <c r="M152" s="6">
        <v>64524</v>
      </c>
      <c r="N152" s="6">
        <v>69990</v>
      </c>
      <c r="O152" s="6">
        <v>1342</v>
      </c>
      <c r="P152" s="6">
        <v>629</v>
      </c>
      <c r="Q152" s="6">
        <v>2011</v>
      </c>
      <c r="R152" s="6">
        <v>134213</v>
      </c>
      <c r="S152" s="6">
        <v>4082</v>
      </c>
      <c r="T152" s="6">
        <v>140306</v>
      </c>
      <c r="U152" s="6">
        <v>131254411</v>
      </c>
      <c r="V152" s="6">
        <v>109603405</v>
      </c>
      <c r="W152" s="6">
        <v>240857816</v>
      </c>
      <c r="X152" s="5">
        <v>0.52577749254937878</v>
      </c>
    </row>
    <row r="153" spans="1:24" ht="15.75" x14ac:dyDescent="0.2">
      <c r="A153" s="6" t="s">
        <v>154</v>
      </c>
      <c r="B153" s="6" t="s">
        <v>5</v>
      </c>
      <c r="C153" s="6">
        <v>449924942</v>
      </c>
      <c r="D153" s="6">
        <v>50.82</v>
      </c>
      <c r="E153" s="6">
        <v>0.17</v>
      </c>
      <c r="F153" s="6">
        <v>38.06</v>
      </c>
      <c r="G153" s="6">
        <v>84</v>
      </c>
      <c r="H153" s="6">
        <v>29011</v>
      </c>
      <c r="I153" s="6">
        <v>454413670</v>
      </c>
      <c r="J153" s="6">
        <v>13609880</v>
      </c>
      <c r="K153" s="6">
        <v>99.91</v>
      </c>
      <c r="L153" s="6">
        <v>98.6</v>
      </c>
      <c r="M153" s="6">
        <v>68469</v>
      </c>
      <c r="N153" s="6">
        <v>74055</v>
      </c>
      <c r="O153" s="6">
        <v>1436</v>
      </c>
      <c r="P153" s="6">
        <v>796</v>
      </c>
      <c r="Q153" s="6">
        <v>2045</v>
      </c>
      <c r="R153" s="6">
        <v>142048</v>
      </c>
      <c r="S153" s="6">
        <v>5208</v>
      </c>
      <c r="T153" s="6">
        <v>149301</v>
      </c>
      <c r="U153" s="6">
        <v>120488609</v>
      </c>
      <c r="V153" s="6">
        <v>112063041</v>
      </c>
      <c r="W153" s="6">
        <v>232551650</v>
      </c>
      <c r="X153" s="5">
        <v>0.51176200311051379</v>
      </c>
    </row>
    <row r="154" spans="1:24" ht="15.75" x14ac:dyDescent="0.2">
      <c r="A154" s="6" t="s">
        <v>155</v>
      </c>
      <c r="B154" s="6" t="s">
        <v>5</v>
      </c>
      <c r="C154" s="6">
        <v>448568946</v>
      </c>
      <c r="D154" s="6">
        <v>50.59</v>
      </c>
      <c r="E154" s="6">
        <v>0.22</v>
      </c>
      <c r="F154" s="6">
        <v>31.24</v>
      </c>
      <c r="G154" s="6">
        <v>69</v>
      </c>
      <c r="H154" s="6">
        <v>29066</v>
      </c>
      <c r="I154" s="6">
        <v>458289199</v>
      </c>
      <c r="J154" s="6">
        <v>11045540</v>
      </c>
      <c r="K154" s="6">
        <v>99.97</v>
      </c>
      <c r="L154" s="6">
        <v>98.4</v>
      </c>
      <c r="M154" s="6">
        <v>64204</v>
      </c>
      <c r="N154" s="6">
        <v>69503</v>
      </c>
      <c r="O154" s="6">
        <v>2015</v>
      </c>
      <c r="P154" s="6">
        <v>867</v>
      </c>
      <c r="Q154" s="6">
        <v>2028</v>
      </c>
      <c r="R154" s="6">
        <v>135356</v>
      </c>
      <c r="S154" s="6">
        <v>3582</v>
      </c>
      <c r="T154" s="6">
        <v>140966</v>
      </c>
      <c r="U154" s="6">
        <v>107892979</v>
      </c>
      <c r="V154" s="6">
        <v>100964424</v>
      </c>
      <c r="W154" s="6">
        <v>208857403</v>
      </c>
      <c r="X154" s="5">
        <v>0.45573276318912331</v>
      </c>
    </row>
    <row r="155" spans="1:24" ht="15.75" x14ac:dyDescent="0.2">
      <c r="A155" s="6" t="s">
        <v>156</v>
      </c>
      <c r="B155" s="6" t="s">
        <v>5</v>
      </c>
      <c r="C155" s="6">
        <v>441115982</v>
      </c>
      <c r="D155" s="6">
        <v>51.59</v>
      </c>
      <c r="E155" s="6">
        <v>0.56000000000000005</v>
      </c>
      <c r="F155" s="6">
        <v>39.520000000000003</v>
      </c>
      <c r="G155" s="6">
        <v>87</v>
      </c>
      <c r="H155" s="6">
        <v>26630</v>
      </c>
      <c r="I155" s="6">
        <v>454591885</v>
      </c>
      <c r="J155" s="6">
        <v>6860539</v>
      </c>
      <c r="K155" s="6">
        <v>99.64</v>
      </c>
      <c r="L155" s="6">
        <v>97.6</v>
      </c>
      <c r="M155" s="6">
        <v>58841</v>
      </c>
      <c r="N155" s="6">
        <v>64062</v>
      </c>
      <c r="O155" s="6">
        <v>1539</v>
      </c>
      <c r="P155" s="6">
        <v>748</v>
      </c>
      <c r="Q155" s="6">
        <v>1945</v>
      </c>
      <c r="R155" s="6">
        <v>123713</v>
      </c>
      <c r="S155" s="6">
        <v>3392</v>
      </c>
      <c r="T155" s="6">
        <v>129050</v>
      </c>
      <c r="U155" s="6">
        <v>95131661</v>
      </c>
      <c r="V155" s="6">
        <v>91171932</v>
      </c>
      <c r="W155" s="6">
        <v>186303593</v>
      </c>
      <c r="X155" s="5">
        <v>0.4098260420992777</v>
      </c>
    </row>
    <row r="156" spans="1:24" ht="15.75" x14ac:dyDescent="0.2">
      <c r="A156" s="6" t="s">
        <v>157</v>
      </c>
      <c r="B156" s="6" t="s">
        <v>5</v>
      </c>
      <c r="C156" s="6">
        <v>442547381</v>
      </c>
      <c r="D156" s="6">
        <v>50.88</v>
      </c>
      <c r="E156" s="6">
        <v>0.48</v>
      </c>
      <c r="F156" s="6">
        <v>32.42</v>
      </c>
      <c r="G156" s="6">
        <v>72</v>
      </c>
      <c r="H156" s="6">
        <v>25673</v>
      </c>
      <c r="I156" s="6">
        <v>455647187</v>
      </c>
      <c r="J156" s="6">
        <v>6556906</v>
      </c>
      <c r="K156" s="6">
        <v>99.81</v>
      </c>
      <c r="L156" s="6">
        <v>98.1</v>
      </c>
      <c r="M156" s="6">
        <v>63770</v>
      </c>
      <c r="N156" s="6">
        <v>71010</v>
      </c>
      <c r="O156" s="6">
        <v>1354</v>
      </c>
      <c r="P156" s="6">
        <v>689</v>
      </c>
      <c r="Q156" s="6">
        <v>2054</v>
      </c>
      <c r="R156" s="6">
        <v>135220</v>
      </c>
      <c r="S156" s="6">
        <v>3290</v>
      </c>
      <c r="T156" s="6">
        <v>140564</v>
      </c>
      <c r="U156" s="6">
        <v>98358891</v>
      </c>
      <c r="V156" s="6">
        <v>100531461</v>
      </c>
      <c r="W156" s="6">
        <v>198890352</v>
      </c>
      <c r="X156" s="5">
        <v>0.43650077883614807</v>
      </c>
    </row>
    <row r="157" spans="1:24" ht="15.75" x14ac:dyDescent="0.2">
      <c r="A157" s="6" t="s">
        <v>158</v>
      </c>
      <c r="B157" s="6" t="s">
        <v>5</v>
      </c>
      <c r="C157" s="6">
        <v>462001294</v>
      </c>
      <c r="D157" s="6">
        <v>51.88</v>
      </c>
      <c r="E157" s="6">
        <v>0.12</v>
      </c>
      <c r="F157" s="6">
        <v>48.45</v>
      </c>
      <c r="G157" s="6">
        <v>107</v>
      </c>
      <c r="H157" s="6">
        <v>29334</v>
      </c>
      <c r="I157" s="6">
        <v>458286594</v>
      </c>
      <c r="J157" s="6">
        <v>8507367</v>
      </c>
      <c r="K157" s="6">
        <v>99.89</v>
      </c>
      <c r="L157" s="6">
        <v>98.3</v>
      </c>
      <c r="M157" s="6">
        <v>63979</v>
      </c>
      <c r="N157" s="6">
        <v>68937</v>
      </c>
      <c r="O157" s="6">
        <v>1541</v>
      </c>
      <c r="P157" s="6">
        <v>673</v>
      </c>
      <c r="Q157" s="6">
        <v>1996</v>
      </c>
      <c r="R157" s="6">
        <v>133554</v>
      </c>
      <c r="S157" s="6">
        <v>3707</v>
      </c>
      <c r="T157" s="6">
        <v>139257</v>
      </c>
      <c r="U157" s="6">
        <v>121411349</v>
      </c>
      <c r="V157" s="6">
        <v>104219011</v>
      </c>
      <c r="W157" s="6">
        <v>225630360</v>
      </c>
      <c r="X157" s="5">
        <v>0.49233462849231852</v>
      </c>
    </row>
    <row r="158" spans="1:24" ht="15.75" x14ac:dyDescent="0.2">
      <c r="A158" s="6" t="s">
        <v>159</v>
      </c>
      <c r="B158" s="6" t="s">
        <v>5</v>
      </c>
      <c r="C158" s="6">
        <v>440872678</v>
      </c>
      <c r="D158" s="6">
        <v>49.98</v>
      </c>
      <c r="E158" s="6">
        <v>0.25</v>
      </c>
      <c r="F158" s="6">
        <v>47.87</v>
      </c>
      <c r="G158" s="6">
        <v>106</v>
      </c>
      <c r="H158" s="6">
        <v>30517</v>
      </c>
      <c r="I158" s="6">
        <v>461224524</v>
      </c>
      <c r="J158" s="6">
        <v>10188771</v>
      </c>
      <c r="K158" s="6">
        <v>99.91</v>
      </c>
      <c r="L158" s="6">
        <v>98.1</v>
      </c>
      <c r="M158" s="6">
        <v>65545</v>
      </c>
      <c r="N158" s="6">
        <v>70631</v>
      </c>
      <c r="O158" s="6">
        <v>1399</v>
      </c>
      <c r="P158" s="6">
        <v>636</v>
      </c>
      <c r="Q158" s="6">
        <v>1991</v>
      </c>
      <c r="R158" s="6">
        <v>135814</v>
      </c>
      <c r="S158" s="6">
        <v>5019</v>
      </c>
      <c r="T158" s="6">
        <v>142824</v>
      </c>
      <c r="U158" s="6">
        <v>125758004</v>
      </c>
      <c r="V158" s="6">
        <v>108092092</v>
      </c>
      <c r="W158" s="6">
        <v>233850096</v>
      </c>
      <c r="X158" s="5">
        <v>0.50702008204576732</v>
      </c>
    </row>
    <row r="159" spans="1:24" ht="15.75" x14ac:dyDescent="0.2">
      <c r="A159" s="6" t="s">
        <v>160</v>
      </c>
      <c r="B159" s="6" t="s">
        <v>5</v>
      </c>
      <c r="C159" s="6">
        <v>446649253</v>
      </c>
      <c r="D159" s="6">
        <v>50.19</v>
      </c>
      <c r="E159" s="6">
        <v>0.06</v>
      </c>
      <c r="F159" s="6">
        <v>36.479999999999997</v>
      </c>
      <c r="G159" s="6">
        <v>81</v>
      </c>
      <c r="H159" s="6">
        <v>33845</v>
      </c>
      <c r="I159" s="6">
        <v>449289087</v>
      </c>
      <c r="J159" s="6">
        <v>9693623</v>
      </c>
      <c r="K159" s="6">
        <v>99.96</v>
      </c>
      <c r="L159" s="6">
        <v>98.2</v>
      </c>
      <c r="M159" s="6">
        <v>52065</v>
      </c>
      <c r="N159" s="6">
        <v>56381</v>
      </c>
      <c r="O159" s="6">
        <v>1388</v>
      </c>
      <c r="P159" s="6">
        <v>695</v>
      </c>
      <c r="Q159" s="6">
        <v>1800</v>
      </c>
      <c r="R159" s="6">
        <v>108951</v>
      </c>
      <c r="S159" s="6">
        <v>3311</v>
      </c>
      <c r="T159" s="6">
        <v>114062</v>
      </c>
      <c r="U159" s="6">
        <v>100430043</v>
      </c>
      <c r="V159" s="6">
        <v>86473728</v>
      </c>
      <c r="W159" s="6">
        <v>186903771</v>
      </c>
      <c r="X159" s="5">
        <v>0.41599891118655191</v>
      </c>
    </row>
    <row r="160" spans="1:24" ht="15.75" x14ac:dyDescent="0.2">
      <c r="A160" s="6" t="s">
        <v>161</v>
      </c>
      <c r="B160" s="6" t="s">
        <v>5</v>
      </c>
      <c r="C160" s="6">
        <v>443717013</v>
      </c>
      <c r="D160" s="6">
        <v>50.22</v>
      </c>
      <c r="E160" s="6">
        <v>0.15</v>
      </c>
      <c r="F160" s="6">
        <v>52.84</v>
      </c>
      <c r="G160" s="6">
        <v>117</v>
      </c>
      <c r="H160" s="6">
        <v>31109</v>
      </c>
      <c r="I160" s="6">
        <v>460573764</v>
      </c>
      <c r="J160" s="6">
        <v>11031282</v>
      </c>
      <c r="K160" s="6">
        <v>99.96</v>
      </c>
      <c r="L160" s="6">
        <v>98.2</v>
      </c>
      <c r="M160" s="6">
        <v>21853</v>
      </c>
      <c r="N160" s="6">
        <v>24781</v>
      </c>
      <c r="O160" s="6">
        <v>688</v>
      </c>
      <c r="P160" s="6">
        <v>445</v>
      </c>
      <c r="Q160" s="6">
        <v>774</v>
      </c>
      <c r="R160" s="6">
        <v>45854</v>
      </c>
      <c r="S160" s="6">
        <v>3455</v>
      </c>
      <c r="T160" s="6">
        <v>50083</v>
      </c>
      <c r="U160" s="6">
        <v>44119735</v>
      </c>
      <c r="V160" s="6">
        <v>40574509</v>
      </c>
      <c r="W160" s="6">
        <v>84694244</v>
      </c>
      <c r="X160" s="5">
        <v>0.18388855514575078</v>
      </c>
    </row>
    <row r="161" spans="1:24" ht="15.75" x14ac:dyDescent="0.2">
      <c r="A161" s="6" t="s">
        <v>162</v>
      </c>
      <c r="B161" s="6" t="s">
        <v>5</v>
      </c>
      <c r="C161" s="6">
        <v>446141922</v>
      </c>
      <c r="D161" s="6">
        <v>50.93</v>
      </c>
      <c r="E161" s="6">
        <v>0.56999999999999995</v>
      </c>
      <c r="F161" s="6">
        <v>31.73</v>
      </c>
      <c r="G161" s="6">
        <v>70</v>
      </c>
      <c r="H161" s="6">
        <v>30239</v>
      </c>
      <c r="I161" s="6">
        <v>456999673</v>
      </c>
      <c r="J161" s="6">
        <v>6128855</v>
      </c>
      <c r="K161" s="6">
        <v>98.87</v>
      </c>
      <c r="L161" s="6">
        <v>97.4</v>
      </c>
      <c r="M161" s="6">
        <v>61291</v>
      </c>
      <c r="N161" s="6">
        <v>67997</v>
      </c>
      <c r="O161" s="6">
        <v>1391</v>
      </c>
      <c r="P161" s="6">
        <v>636</v>
      </c>
      <c r="Q161" s="6">
        <v>1975</v>
      </c>
      <c r="R161" s="6">
        <v>128969</v>
      </c>
      <c r="S161" s="6">
        <v>4144</v>
      </c>
      <c r="T161" s="6">
        <v>135088</v>
      </c>
      <c r="U161" s="6">
        <v>104806573</v>
      </c>
      <c r="V161" s="6">
        <v>101526191</v>
      </c>
      <c r="W161" s="6">
        <v>206332764</v>
      </c>
      <c r="X161" s="5">
        <v>0.45149433618960161</v>
      </c>
    </row>
    <row r="162" spans="1:24" ht="15.75" x14ac:dyDescent="0.2">
      <c r="A162" s="6" t="s">
        <v>163</v>
      </c>
      <c r="B162" s="6" t="s">
        <v>5</v>
      </c>
      <c r="C162" s="6">
        <v>452219688</v>
      </c>
      <c r="D162" s="6">
        <v>50.67</v>
      </c>
      <c r="E162" s="6">
        <v>0.44</v>
      </c>
      <c r="F162" s="6">
        <v>33.32</v>
      </c>
      <c r="G162" s="6">
        <v>74</v>
      </c>
      <c r="H162" s="6">
        <v>27970</v>
      </c>
      <c r="I162" s="6">
        <v>453885837</v>
      </c>
      <c r="J162" s="6">
        <v>13405585</v>
      </c>
      <c r="K162" s="6">
        <v>99.96</v>
      </c>
      <c r="L162" s="6">
        <v>98.7</v>
      </c>
      <c r="M162" s="6">
        <v>70932</v>
      </c>
      <c r="N162" s="6">
        <v>77899</v>
      </c>
      <c r="O162" s="6">
        <v>1636</v>
      </c>
      <c r="P162" s="6">
        <v>789</v>
      </c>
      <c r="Q162" s="6">
        <v>2003</v>
      </c>
      <c r="R162" s="6">
        <v>148127</v>
      </c>
      <c r="S162" s="6">
        <v>6099</v>
      </c>
      <c r="T162" s="6">
        <v>156229</v>
      </c>
      <c r="U162" s="6">
        <v>117994961</v>
      </c>
      <c r="V162" s="6">
        <v>116304701</v>
      </c>
      <c r="W162" s="6">
        <v>234299662</v>
      </c>
      <c r="X162" s="5">
        <v>0.51620835659606623</v>
      </c>
    </row>
    <row r="163" spans="1:24" ht="15.75" x14ac:dyDescent="0.2">
      <c r="A163" s="6" t="s">
        <v>164</v>
      </c>
      <c r="B163" s="6" t="s">
        <v>5</v>
      </c>
      <c r="C163" s="6">
        <v>445795185</v>
      </c>
      <c r="D163" s="6">
        <v>50.49</v>
      </c>
      <c r="E163" s="6">
        <v>0.14000000000000001</v>
      </c>
      <c r="F163" s="6">
        <v>30.26</v>
      </c>
      <c r="G163" s="6">
        <v>67</v>
      </c>
      <c r="H163" s="6">
        <v>34143</v>
      </c>
      <c r="I163" s="6">
        <v>452639844</v>
      </c>
      <c r="J163" s="6">
        <v>10138440</v>
      </c>
      <c r="K163" s="6">
        <v>99.92</v>
      </c>
      <c r="L163" s="6">
        <v>98.2</v>
      </c>
      <c r="M163" s="6">
        <v>63939</v>
      </c>
      <c r="N163" s="6">
        <v>70010</v>
      </c>
      <c r="O163" s="6">
        <v>1432</v>
      </c>
      <c r="P163" s="6">
        <v>774</v>
      </c>
      <c r="Q163" s="6">
        <v>1990</v>
      </c>
      <c r="R163" s="6">
        <v>134409</v>
      </c>
      <c r="S163" s="6">
        <v>4149</v>
      </c>
      <c r="T163" s="6">
        <v>140548</v>
      </c>
      <c r="U163" s="6">
        <v>122369754</v>
      </c>
      <c r="V163" s="6">
        <v>109251587</v>
      </c>
      <c r="W163" s="6">
        <v>231621341</v>
      </c>
      <c r="X163" s="5">
        <v>0.51171222346038103</v>
      </c>
    </row>
    <row r="164" spans="1:24" ht="15.75" x14ac:dyDescent="0.2">
      <c r="A164" s="6" t="s">
        <v>165</v>
      </c>
      <c r="B164" s="6" t="s">
        <v>555</v>
      </c>
      <c r="C164" s="6">
        <v>447962514</v>
      </c>
      <c r="D164" s="6">
        <v>50.54</v>
      </c>
      <c r="E164" s="6">
        <v>0.19</v>
      </c>
      <c r="F164" s="6">
        <v>28.94</v>
      </c>
      <c r="G164" s="6">
        <v>64</v>
      </c>
      <c r="H164" s="6">
        <v>31916</v>
      </c>
      <c r="I164" s="6">
        <v>456681942</v>
      </c>
      <c r="J164" s="6">
        <v>11187776</v>
      </c>
      <c r="K164" s="6">
        <v>99.94</v>
      </c>
      <c r="L164" s="6">
        <v>98.5</v>
      </c>
      <c r="M164" s="6">
        <v>69183</v>
      </c>
      <c r="N164" s="6">
        <v>75810</v>
      </c>
      <c r="O164" s="6">
        <v>1484</v>
      </c>
      <c r="P164" s="6">
        <v>829</v>
      </c>
      <c r="Q164" s="6">
        <v>1986</v>
      </c>
      <c r="R164" s="6">
        <v>142507</v>
      </c>
      <c r="S164" s="6">
        <v>6900</v>
      </c>
      <c r="T164" s="6">
        <v>151393</v>
      </c>
      <c r="U164" s="6">
        <v>118711938</v>
      </c>
      <c r="V164" s="6">
        <v>112823551</v>
      </c>
      <c r="W164" s="6">
        <v>231535489</v>
      </c>
      <c r="X164" s="5">
        <v>0.50699506090827651</v>
      </c>
    </row>
    <row r="165" spans="1:24" ht="15.75" x14ac:dyDescent="0.2">
      <c r="A165" s="6" t="s">
        <v>166</v>
      </c>
      <c r="B165" s="6" t="s">
        <v>555</v>
      </c>
      <c r="C165" s="6">
        <v>475003366</v>
      </c>
      <c r="D165" s="6">
        <v>53.02</v>
      </c>
      <c r="E165" s="6">
        <v>7.0000000000000007E-2</v>
      </c>
      <c r="F165" s="6">
        <v>67.52</v>
      </c>
      <c r="G165" s="6">
        <v>150</v>
      </c>
      <c r="H165" s="6">
        <v>26681</v>
      </c>
      <c r="I165" s="6">
        <v>458317337</v>
      </c>
      <c r="J165" s="6">
        <v>9793564</v>
      </c>
      <c r="K165" s="6">
        <v>99.47</v>
      </c>
      <c r="L165" s="6">
        <v>98</v>
      </c>
      <c r="M165" s="6">
        <v>72174</v>
      </c>
      <c r="N165" s="6">
        <v>76746</v>
      </c>
      <c r="O165" s="6">
        <v>1773</v>
      </c>
      <c r="P165" s="6">
        <v>787</v>
      </c>
      <c r="Q165" s="6">
        <v>1993</v>
      </c>
      <c r="R165" s="6">
        <v>145294</v>
      </c>
      <c r="S165" s="6">
        <v>9072</v>
      </c>
      <c r="T165" s="6">
        <v>156359</v>
      </c>
      <c r="U165" s="6">
        <v>133822015</v>
      </c>
      <c r="V165" s="6">
        <v>116607700</v>
      </c>
      <c r="W165" s="6">
        <v>250429715</v>
      </c>
      <c r="X165" s="5">
        <v>0.54641117580066578</v>
      </c>
    </row>
    <row r="166" spans="1:24" ht="15.75" x14ac:dyDescent="0.2">
      <c r="A166" s="6" t="s">
        <v>167</v>
      </c>
      <c r="B166" s="6" t="s">
        <v>555</v>
      </c>
      <c r="C166" s="6">
        <v>449021395</v>
      </c>
      <c r="D166" s="6">
        <v>50.76</v>
      </c>
      <c r="E166" s="6">
        <v>0.04</v>
      </c>
      <c r="F166" s="6">
        <v>32</v>
      </c>
      <c r="G166" s="6">
        <v>71</v>
      </c>
      <c r="H166" s="6">
        <v>31171</v>
      </c>
      <c r="I166" s="6">
        <v>448796968</v>
      </c>
      <c r="J166" s="6">
        <v>10738127</v>
      </c>
      <c r="K166" s="6">
        <v>99.93</v>
      </c>
      <c r="L166" s="6">
        <v>98.2</v>
      </c>
      <c r="M166" s="6">
        <v>68100</v>
      </c>
      <c r="N166" s="6">
        <v>74118</v>
      </c>
      <c r="O166" s="6">
        <v>1317</v>
      </c>
      <c r="P166" s="6">
        <v>692</v>
      </c>
      <c r="Q166" s="6">
        <v>1953</v>
      </c>
      <c r="R166" s="6">
        <v>138229</v>
      </c>
      <c r="S166" s="6">
        <v>8632</v>
      </c>
      <c r="T166" s="6">
        <v>148814</v>
      </c>
      <c r="U166" s="6">
        <v>122081056</v>
      </c>
      <c r="V166" s="6">
        <v>111123100</v>
      </c>
      <c r="W166" s="6">
        <v>233204156</v>
      </c>
      <c r="X166" s="5">
        <v>0.51962061383623248</v>
      </c>
    </row>
    <row r="167" spans="1:24" ht="15.75" x14ac:dyDescent="0.2">
      <c r="A167" s="6" t="s">
        <v>168</v>
      </c>
      <c r="B167" s="6" t="s">
        <v>555</v>
      </c>
      <c r="C167" s="6">
        <v>449687037</v>
      </c>
      <c r="D167" s="6">
        <v>50.8</v>
      </c>
      <c r="E167" s="6">
        <v>0.24</v>
      </c>
      <c r="F167" s="6">
        <v>32.64</v>
      </c>
      <c r="G167" s="6">
        <v>72</v>
      </c>
      <c r="H167" s="6">
        <v>33860</v>
      </c>
      <c r="I167" s="6">
        <v>461753615</v>
      </c>
      <c r="J167" s="6">
        <v>8799569</v>
      </c>
      <c r="K167" s="6">
        <v>99.94</v>
      </c>
      <c r="L167" s="6">
        <v>98.1</v>
      </c>
      <c r="M167" s="6">
        <v>58878</v>
      </c>
      <c r="N167" s="6">
        <v>64568</v>
      </c>
      <c r="O167" s="6">
        <v>1077</v>
      </c>
      <c r="P167" s="6">
        <v>669</v>
      </c>
      <c r="Q167" s="6">
        <v>1766</v>
      </c>
      <c r="R167" s="6">
        <v>118615</v>
      </c>
      <c r="S167" s="6">
        <v>8080</v>
      </c>
      <c r="T167" s="6">
        <v>128461</v>
      </c>
      <c r="U167" s="6">
        <v>111302029</v>
      </c>
      <c r="V167" s="6">
        <v>101156366</v>
      </c>
      <c r="W167" s="6">
        <v>212458395</v>
      </c>
      <c r="X167" s="5">
        <v>0.46011203399024825</v>
      </c>
    </row>
    <row r="168" spans="1:24" ht="15.75" x14ac:dyDescent="0.2">
      <c r="A168" s="6" t="s">
        <v>169</v>
      </c>
      <c r="B168" s="6" t="s">
        <v>555</v>
      </c>
      <c r="C168" s="6">
        <v>431934082</v>
      </c>
      <c r="D168" s="6">
        <v>48.66</v>
      </c>
      <c r="E168" s="6">
        <v>0.12</v>
      </c>
      <c r="F168" s="6">
        <v>64.75</v>
      </c>
      <c r="G168" s="6">
        <v>143</v>
      </c>
      <c r="H168" s="6">
        <v>33366</v>
      </c>
      <c r="I168" s="6">
        <v>449899159</v>
      </c>
      <c r="J168" s="6">
        <v>10130974</v>
      </c>
      <c r="K168" s="6">
        <v>99.49</v>
      </c>
      <c r="L168" s="6">
        <v>98.4</v>
      </c>
      <c r="M168" s="6">
        <v>68071</v>
      </c>
      <c r="N168" s="6">
        <v>73129</v>
      </c>
      <c r="O168" s="6">
        <v>1178</v>
      </c>
      <c r="P168" s="6">
        <v>612</v>
      </c>
      <c r="Q168" s="6">
        <v>2025</v>
      </c>
      <c r="R168" s="6">
        <v>139101</v>
      </c>
      <c r="S168" s="6">
        <v>6924</v>
      </c>
      <c r="T168" s="6">
        <v>148050</v>
      </c>
      <c r="U168" s="6">
        <v>153692880</v>
      </c>
      <c r="V168" s="6">
        <v>124121329</v>
      </c>
      <c r="W168" s="6">
        <v>277814209</v>
      </c>
      <c r="X168" s="5">
        <v>0.61750328588633796</v>
      </c>
    </row>
    <row r="169" spans="1:24" ht="15.75" x14ac:dyDescent="0.2">
      <c r="A169" s="6" t="s">
        <v>170</v>
      </c>
      <c r="B169" s="6" t="s">
        <v>555</v>
      </c>
      <c r="C169" s="6">
        <v>452876170</v>
      </c>
      <c r="D169" s="6">
        <v>50.87</v>
      </c>
      <c r="E169" s="6">
        <v>0.15</v>
      </c>
      <c r="F169" s="6">
        <v>29.23</v>
      </c>
      <c r="G169" s="6">
        <v>64</v>
      </c>
      <c r="H169" s="6">
        <v>25195</v>
      </c>
      <c r="I169" s="6">
        <v>455866688</v>
      </c>
      <c r="J169" s="6">
        <v>12520039</v>
      </c>
      <c r="K169" s="6">
        <v>99.92</v>
      </c>
      <c r="L169" s="6">
        <v>98</v>
      </c>
      <c r="M169" s="6">
        <v>66686</v>
      </c>
      <c r="N169" s="6">
        <v>74368</v>
      </c>
      <c r="O169" s="6">
        <v>1220</v>
      </c>
      <c r="P169" s="6">
        <v>639</v>
      </c>
      <c r="Q169" s="6">
        <v>2017</v>
      </c>
      <c r="R169" s="6">
        <v>140593</v>
      </c>
      <c r="S169" s="6">
        <v>4840</v>
      </c>
      <c r="T169" s="6">
        <v>147450</v>
      </c>
      <c r="U169" s="6">
        <v>100946170</v>
      </c>
      <c r="V169" s="6">
        <v>102795401</v>
      </c>
      <c r="W169" s="6">
        <v>203741571</v>
      </c>
      <c r="X169" s="5">
        <v>0.4469323518545843</v>
      </c>
    </row>
    <row r="170" spans="1:24" ht="15.75" x14ac:dyDescent="0.2">
      <c r="A170" s="6" t="s">
        <v>171</v>
      </c>
      <c r="B170" s="6" t="s">
        <v>555</v>
      </c>
      <c r="C170" s="6">
        <v>453396118</v>
      </c>
      <c r="D170" s="6">
        <v>50.58</v>
      </c>
      <c r="E170" s="6">
        <v>0.08</v>
      </c>
      <c r="F170" s="6">
        <v>42.98</v>
      </c>
      <c r="G170" s="6">
        <v>95</v>
      </c>
      <c r="H170" s="6">
        <v>33085</v>
      </c>
      <c r="I170" s="6">
        <v>456403679</v>
      </c>
      <c r="J170" s="6">
        <v>10447051</v>
      </c>
      <c r="K170" s="6">
        <v>99.95</v>
      </c>
      <c r="L170" s="6">
        <v>98.2</v>
      </c>
      <c r="M170" s="6">
        <v>68549</v>
      </c>
      <c r="N170" s="6">
        <v>74220</v>
      </c>
      <c r="O170" s="6">
        <v>1419</v>
      </c>
      <c r="P170" s="6">
        <v>673</v>
      </c>
      <c r="Q170" s="6">
        <v>2013</v>
      </c>
      <c r="R170" s="6">
        <v>142542</v>
      </c>
      <c r="S170" s="6">
        <v>5236</v>
      </c>
      <c r="T170" s="6">
        <v>149791</v>
      </c>
      <c r="U170" s="6">
        <v>134329529</v>
      </c>
      <c r="V170" s="6">
        <v>117387557</v>
      </c>
      <c r="W170" s="6">
        <v>251717086</v>
      </c>
      <c r="X170" s="5">
        <v>0.55152291180369739</v>
      </c>
    </row>
    <row r="171" spans="1:24" ht="15.75" x14ac:dyDescent="0.2">
      <c r="A171" s="6" t="s">
        <v>172</v>
      </c>
      <c r="B171" s="6" t="s">
        <v>555</v>
      </c>
      <c r="C171" s="6">
        <v>440457803</v>
      </c>
      <c r="D171" s="6">
        <v>49.76</v>
      </c>
      <c r="E171" s="6">
        <v>0.08</v>
      </c>
      <c r="F171" s="6">
        <v>35.78</v>
      </c>
      <c r="G171" s="6">
        <v>79</v>
      </c>
      <c r="H171" s="6">
        <v>30085</v>
      </c>
      <c r="I171" s="6">
        <v>452953995</v>
      </c>
      <c r="J171" s="6">
        <v>10551511</v>
      </c>
      <c r="K171" s="6">
        <v>99.98</v>
      </c>
      <c r="L171" s="6">
        <v>98.4</v>
      </c>
      <c r="M171" s="6">
        <v>70607</v>
      </c>
      <c r="N171" s="6">
        <v>76494</v>
      </c>
      <c r="O171" s="6">
        <v>1803</v>
      </c>
      <c r="P171" s="6">
        <v>793</v>
      </c>
      <c r="Q171" s="6">
        <v>2020</v>
      </c>
      <c r="R171" s="6">
        <v>148201</v>
      </c>
      <c r="S171" s="6">
        <v>4599</v>
      </c>
      <c r="T171" s="6">
        <v>154820</v>
      </c>
      <c r="U171" s="6">
        <v>124105652</v>
      </c>
      <c r="V171" s="6">
        <v>114985784</v>
      </c>
      <c r="W171" s="6">
        <v>239091436</v>
      </c>
      <c r="X171" s="5">
        <v>0.5278492708735244</v>
      </c>
    </row>
    <row r="172" spans="1:24" ht="15.75" x14ac:dyDescent="0.2">
      <c r="A172" s="6" t="s">
        <v>173</v>
      </c>
      <c r="B172" s="6" t="s">
        <v>555</v>
      </c>
      <c r="C172" s="6">
        <v>450689778</v>
      </c>
      <c r="D172" s="6">
        <v>50.47</v>
      </c>
      <c r="E172" s="6">
        <v>0.14000000000000001</v>
      </c>
      <c r="F172" s="6">
        <v>56.8</v>
      </c>
      <c r="G172" s="6">
        <v>126</v>
      </c>
      <c r="H172" s="6">
        <v>27773</v>
      </c>
      <c r="I172" s="6">
        <v>462807529</v>
      </c>
      <c r="J172" s="6">
        <v>7466032</v>
      </c>
      <c r="K172" s="6">
        <v>99.87</v>
      </c>
      <c r="L172" s="6">
        <v>98.4</v>
      </c>
      <c r="M172" s="6">
        <v>66401</v>
      </c>
      <c r="N172" s="6">
        <v>71891</v>
      </c>
      <c r="O172" s="6">
        <v>1419</v>
      </c>
      <c r="P172" s="6">
        <v>704</v>
      </c>
      <c r="Q172" s="6">
        <v>1975</v>
      </c>
      <c r="R172" s="6">
        <v>138295</v>
      </c>
      <c r="S172" s="6">
        <v>4920</v>
      </c>
      <c r="T172" s="6">
        <v>145190</v>
      </c>
      <c r="U172" s="6">
        <v>128864102</v>
      </c>
      <c r="V172" s="6">
        <v>112738698</v>
      </c>
      <c r="W172" s="6">
        <v>241602800</v>
      </c>
      <c r="X172" s="5">
        <v>0.52203731543010401</v>
      </c>
    </row>
    <row r="173" spans="1:24" ht="15.75" x14ac:dyDescent="0.2">
      <c r="A173" s="6" t="s">
        <v>174</v>
      </c>
      <c r="B173" s="6" t="s">
        <v>555</v>
      </c>
      <c r="C173" s="6">
        <v>440245810</v>
      </c>
      <c r="D173" s="6">
        <v>49.63</v>
      </c>
      <c r="E173" s="6">
        <v>0.17</v>
      </c>
      <c r="F173" s="6">
        <v>27</v>
      </c>
      <c r="G173" s="6">
        <v>60</v>
      </c>
      <c r="H173" s="6">
        <v>27324</v>
      </c>
      <c r="I173" s="6">
        <v>454184129</v>
      </c>
      <c r="J173" s="6">
        <v>9880247</v>
      </c>
      <c r="K173" s="6">
        <v>99.94</v>
      </c>
      <c r="L173" s="6">
        <v>98</v>
      </c>
      <c r="M173" s="6">
        <v>66326</v>
      </c>
      <c r="N173" s="6">
        <v>73245</v>
      </c>
      <c r="O173" s="6">
        <v>1359</v>
      </c>
      <c r="P173" s="6">
        <v>749</v>
      </c>
      <c r="Q173" s="6">
        <v>2025</v>
      </c>
      <c r="R173" s="6">
        <v>139143</v>
      </c>
      <c r="S173" s="6">
        <v>4509</v>
      </c>
      <c r="T173" s="6">
        <v>145677</v>
      </c>
      <c r="U173" s="6">
        <v>108116683</v>
      </c>
      <c r="V173" s="6">
        <v>105529518</v>
      </c>
      <c r="W173" s="6">
        <v>213646201</v>
      </c>
      <c r="X173" s="5">
        <v>0.47039556725682063</v>
      </c>
    </row>
    <row r="174" spans="1:24" ht="15.75" x14ac:dyDescent="0.2">
      <c r="A174" s="6" t="s">
        <v>175</v>
      </c>
      <c r="B174" s="6" t="s">
        <v>555</v>
      </c>
      <c r="C174" s="6">
        <v>446596101</v>
      </c>
      <c r="D174" s="6">
        <v>50.69</v>
      </c>
      <c r="E174" s="6">
        <v>0.5</v>
      </c>
      <c r="F174" s="6">
        <v>39.01</v>
      </c>
      <c r="G174" s="6">
        <v>86</v>
      </c>
      <c r="H174" s="6">
        <v>27979</v>
      </c>
      <c r="I174" s="6">
        <v>457842781</v>
      </c>
      <c r="J174" s="6">
        <v>6382011</v>
      </c>
      <c r="K174" s="6">
        <v>99.02</v>
      </c>
      <c r="L174" s="6">
        <v>98.2</v>
      </c>
      <c r="M174" s="6">
        <v>62941</v>
      </c>
      <c r="N174" s="6">
        <v>70134</v>
      </c>
      <c r="O174" s="6">
        <v>1268</v>
      </c>
      <c r="P174" s="6">
        <v>624</v>
      </c>
      <c r="Q174" s="6">
        <v>2019</v>
      </c>
      <c r="R174" s="6">
        <v>132903</v>
      </c>
      <c r="S174" s="6">
        <v>3715</v>
      </c>
      <c r="T174" s="6">
        <v>138637</v>
      </c>
      <c r="U174" s="6">
        <v>106802448</v>
      </c>
      <c r="V174" s="6">
        <v>102528376</v>
      </c>
      <c r="W174" s="6">
        <v>209330824</v>
      </c>
      <c r="X174" s="5">
        <v>0.4572111490821999</v>
      </c>
    </row>
    <row r="175" spans="1:24" ht="15.75" x14ac:dyDescent="0.2">
      <c r="A175" s="6" t="s">
        <v>176</v>
      </c>
      <c r="B175" s="6" t="s">
        <v>555</v>
      </c>
      <c r="C175" s="6">
        <v>453753798</v>
      </c>
      <c r="D175" s="6">
        <v>50.97</v>
      </c>
      <c r="E175" s="6">
        <v>0.09</v>
      </c>
      <c r="F175" s="6">
        <v>82.48</v>
      </c>
      <c r="G175" s="6">
        <v>183</v>
      </c>
      <c r="H175" s="6">
        <v>30701</v>
      </c>
      <c r="I175" s="6">
        <v>454269412</v>
      </c>
      <c r="J175" s="6">
        <v>13987015</v>
      </c>
      <c r="K175" s="6">
        <v>99.79</v>
      </c>
      <c r="L175" s="6">
        <v>98.3</v>
      </c>
      <c r="M175" s="6">
        <v>69715</v>
      </c>
      <c r="N175" s="6">
        <v>74497</v>
      </c>
      <c r="O175" s="6">
        <v>1568</v>
      </c>
      <c r="P175" s="6">
        <v>634</v>
      </c>
      <c r="Q175" s="6">
        <v>2026</v>
      </c>
      <c r="R175" s="6">
        <v>144024</v>
      </c>
      <c r="S175" s="6">
        <v>5461</v>
      </c>
      <c r="T175" s="6">
        <v>151511</v>
      </c>
      <c r="U175" s="6">
        <v>149643053</v>
      </c>
      <c r="V175" s="6">
        <v>119337601</v>
      </c>
      <c r="W175" s="6">
        <v>268980654</v>
      </c>
      <c r="X175" s="5">
        <v>0.59211702768136187</v>
      </c>
    </row>
    <row r="176" spans="1:24" ht="15.75" x14ac:dyDescent="0.2">
      <c r="A176" s="6" t="s">
        <v>177</v>
      </c>
      <c r="B176" s="6" t="s">
        <v>555</v>
      </c>
      <c r="C176" s="6">
        <v>446853696</v>
      </c>
      <c r="D176" s="6">
        <v>50.73</v>
      </c>
      <c r="E176" s="6">
        <v>0.28000000000000003</v>
      </c>
      <c r="F176" s="6">
        <v>67.28</v>
      </c>
      <c r="G176" s="6">
        <v>149</v>
      </c>
      <c r="H176" s="6">
        <v>29947</v>
      </c>
      <c r="I176" s="6">
        <v>467083377</v>
      </c>
      <c r="J176" s="6">
        <v>8797749</v>
      </c>
      <c r="K176" s="6">
        <v>99.94</v>
      </c>
      <c r="L176" s="6">
        <v>98.4</v>
      </c>
      <c r="M176" s="6">
        <v>65062</v>
      </c>
      <c r="N176" s="6">
        <v>71179</v>
      </c>
      <c r="O176" s="6">
        <v>1510</v>
      </c>
      <c r="P176" s="6">
        <v>620</v>
      </c>
      <c r="Q176" s="6">
        <v>2002</v>
      </c>
      <c r="R176" s="6">
        <v>136787</v>
      </c>
      <c r="S176" s="6">
        <v>4214</v>
      </c>
      <c r="T176" s="6">
        <v>143003</v>
      </c>
      <c r="U176" s="6">
        <v>123431286</v>
      </c>
      <c r="V176" s="6">
        <v>108349037</v>
      </c>
      <c r="W176" s="6">
        <v>231780323</v>
      </c>
      <c r="X176" s="5">
        <v>0.49622901266297903</v>
      </c>
    </row>
    <row r="177" spans="1:24" ht="15.75" x14ac:dyDescent="0.2">
      <c r="A177" s="6" t="s">
        <v>178</v>
      </c>
      <c r="B177" s="6" t="s">
        <v>555</v>
      </c>
      <c r="C177" s="6">
        <v>449458995</v>
      </c>
      <c r="D177" s="6">
        <v>50.91</v>
      </c>
      <c r="E177" s="6">
        <v>0.19</v>
      </c>
      <c r="F177" s="6">
        <v>57.53</v>
      </c>
      <c r="G177" s="6">
        <v>127</v>
      </c>
      <c r="H177" s="6">
        <v>30140</v>
      </c>
      <c r="I177" s="6">
        <v>457600819</v>
      </c>
      <c r="J177" s="6">
        <v>11491184</v>
      </c>
      <c r="K177" s="6">
        <v>99.2</v>
      </c>
      <c r="L177" s="6">
        <v>98.1</v>
      </c>
      <c r="M177" s="6">
        <v>66045</v>
      </c>
      <c r="N177" s="6">
        <v>72199</v>
      </c>
      <c r="O177" s="6">
        <v>1504</v>
      </c>
      <c r="P177" s="6">
        <v>745</v>
      </c>
      <c r="Q177" s="6">
        <v>1997</v>
      </c>
      <c r="R177" s="6">
        <v>138728</v>
      </c>
      <c r="S177" s="6">
        <v>5101</v>
      </c>
      <c r="T177" s="6">
        <v>145826</v>
      </c>
      <c r="U177" s="6">
        <v>129494314</v>
      </c>
      <c r="V177" s="6">
        <v>114809099</v>
      </c>
      <c r="W177" s="6">
        <v>244303413</v>
      </c>
      <c r="X177" s="5">
        <v>0.53387888057953847</v>
      </c>
    </row>
    <row r="178" spans="1:24" ht="15.75" x14ac:dyDescent="0.2">
      <c r="A178" s="6" t="s">
        <v>179</v>
      </c>
      <c r="B178" s="6" t="s">
        <v>555</v>
      </c>
      <c r="C178" s="6">
        <v>444640701</v>
      </c>
      <c r="D178" s="6">
        <v>50.48</v>
      </c>
      <c r="E178" s="6">
        <v>0.4</v>
      </c>
      <c r="F178" s="6">
        <v>33.950000000000003</v>
      </c>
      <c r="G178" s="6">
        <v>75</v>
      </c>
      <c r="H178" s="6">
        <v>26568</v>
      </c>
      <c r="I178" s="6">
        <v>453378925</v>
      </c>
      <c r="J178" s="6">
        <v>8639202</v>
      </c>
      <c r="K178" s="6">
        <v>98.63</v>
      </c>
      <c r="L178" s="6">
        <v>97.6</v>
      </c>
      <c r="M178" s="6">
        <v>57714</v>
      </c>
      <c r="N178" s="6">
        <v>64316</v>
      </c>
      <c r="O178" s="6">
        <v>1333</v>
      </c>
      <c r="P178" s="6">
        <v>839</v>
      </c>
      <c r="Q178" s="6">
        <v>1858</v>
      </c>
      <c r="R178" s="6">
        <v>121190</v>
      </c>
      <c r="S178" s="6">
        <v>4783</v>
      </c>
      <c r="T178" s="6">
        <v>127831</v>
      </c>
      <c r="U178" s="6">
        <v>94477965</v>
      </c>
      <c r="V178" s="6">
        <v>95853048</v>
      </c>
      <c r="W178" s="6">
        <v>190331013</v>
      </c>
      <c r="X178" s="5">
        <v>0.41980560300635944</v>
      </c>
    </row>
    <row r="179" spans="1:24" ht="15.75" x14ac:dyDescent="0.2">
      <c r="A179" s="6" t="s">
        <v>180</v>
      </c>
      <c r="B179" s="6" t="s">
        <v>555</v>
      </c>
      <c r="C179" s="6">
        <v>447167176</v>
      </c>
      <c r="D179" s="6">
        <v>51.15</v>
      </c>
      <c r="E179" s="6">
        <v>0.54</v>
      </c>
      <c r="F179" s="6">
        <v>38.020000000000003</v>
      </c>
      <c r="G179" s="6">
        <v>84</v>
      </c>
      <c r="H179" s="6">
        <v>28529</v>
      </c>
      <c r="I179" s="6">
        <v>456751960</v>
      </c>
      <c r="J179" s="6">
        <v>6135837</v>
      </c>
      <c r="K179" s="6">
        <v>99.68</v>
      </c>
      <c r="L179" s="6">
        <v>97.6</v>
      </c>
      <c r="M179" s="6">
        <v>56645</v>
      </c>
      <c r="N179" s="6">
        <v>62667</v>
      </c>
      <c r="O179" s="6">
        <v>1143</v>
      </c>
      <c r="P179" s="6">
        <v>689</v>
      </c>
      <c r="Q179" s="6">
        <v>1745</v>
      </c>
      <c r="R179" s="6">
        <v>118335</v>
      </c>
      <c r="S179" s="6">
        <v>4253</v>
      </c>
      <c r="T179" s="6">
        <v>124333</v>
      </c>
      <c r="U179" s="6">
        <v>98353376</v>
      </c>
      <c r="V179" s="6">
        <v>94808641</v>
      </c>
      <c r="W179" s="6">
        <v>193162017</v>
      </c>
      <c r="X179" s="5">
        <v>0.42290353171117206</v>
      </c>
    </row>
    <row r="180" spans="1:24" ht="15.75" x14ac:dyDescent="0.2">
      <c r="A180" s="6" t="s">
        <v>181</v>
      </c>
      <c r="B180" s="6" t="s">
        <v>555</v>
      </c>
      <c r="C180" s="6">
        <v>450019383</v>
      </c>
      <c r="D180" s="6">
        <v>50.91</v>
      </c>
      <c r="E180" s="6">
        <v>0.28999999999999998</v>
      </c>
      <c r="F180" s="6">
        <v>54.88</v>
      </c>
      <c r="G180" s="6">
        <v>121</v>
      </c>
      <c r="H180" s="6">
        <v>29789</v>
      </c>
      <c r="I180" s="6">
        <v>458143014</v>
      </c>
      <c r="J180" s="6">
        <v>10072897</v>
      </c>
      <c r="K180" s="6">
        <v>98.71</v>
      </c>
      <c r="L180" s="6">
        <v>98.5</v>
      </c>
      <c r="M180" s="6">
        <v>63317</v>
      </c>
      <c r="N180" s="6">
        <v>68894</v>
      </c>
      <c r="O180" s="6">
        <v>1386</v>
      </c>
      <c r="P180" s="6">
        <v>662</v>
      </c>
      <c r="Q180" s="6">
        <v>1990</v>
      </c>
      <c r="R180" s="6">
        <v>132247</v>
      </c>
      <c r="S180" s="6">
        <v>4550</v>
      </c>
      <c r="T180" s="6">
        <v>138787</v>
      </c>
      <c r="U180" s="6">
        <v>120442232</v>
      </c>
      <c r="V180" s="6">
        <v>108498894</v>
      </c>
      <c r="W180" s="6">
        <v>228941126</v>
      </c>
      <c r="X180" s="5">
        <v>0.49971541419160437</v>
      </c>
    </row>
    <row r="181" spans="1:24" ht="15.75" x14ac:dyDescent="0.2">
      <c r="A181" s="6" t="s">
        <v>182</v>
      </c>
      <c r="B181" s="6" t="s">
        <v>555</v>
      </c>
      <c r="C181" s="6">
        <v>445068174</v>
      </c>
      <c r="D181" s="6">
        <v>50.47</v>
      </c>
      <c r="E181" s="6">
        <v>0.34</v>
      </c>
      <c r="F181" s="6">
        <v>35.15</v>
      </c>
      <c r="G181" s="6">
        <v>78</v>
      </c>
      <c r="H181" s="6">
        <v>35687</v>
      </c>
      <c r="I181" s="6">
        <v>453899186</v>
      </c>
      <c r="J181" s="6">
        <v>7915038</v>
      </c>
      <c r="K181" s="6">
        <v>99.1</v>
      </c>
      <c r="L181" s="6">
        <v>98</v>
      </c>
      <c r="M181" s="6">
        <v>59900</v>
      </c>
      <c r="N181" s="6">
        <v>65561</v>
      </c>
      <c r="O181" s="6">
        <v>1515</v>
      </c>
      <c r="P181" s="6">
        <v>644</v>
      </c>
      <c r="Q181" s="6">
        <v>1933</v>
      </c>
      <c r="R181" s="6">
        <v>124928</v>
      </c>
      <c r="S181" s="6">
        <v>4361</v>
      </c>
      <c r="T181" s="6">
        <v>131222</v>
      </c>
      <c r="U181" s="6">
        <v>116920432</v>
      </c>
      <c r="V181" s="6">
        <v>102300120</v>
      </c>
      <c r="W181" s="6">
        <v>219220552</v>
      </c>
      <c r="X181" s="5">
        <v>0.48297189940323004</v>
      </c>
    </row>
    <row r="182" spans="1:24" ht="15.75" x14ac:dyDescent="0.2">
      <c r="A182" s="6" t="s">
        <v>183</v>
      </c>
      <c r="B182" s="6" t="s">
        <v>555</v>
      </c>
      <c r="C182" s="6">
        <v>454201747</v>
      </c>
      <c r="D182" s="6">
        <v>51.11</v>
      </c>
      <c r="E182" s="6">
        <v>0.12</v>
      </c>
      <c r="F182" s="6">
        <v>36.65</v>
      </c>
      <c r="G182" s="6">
        <v>81</v>
      </c>
      <c r="H182" s="6">
        <v>35220</v>
      </c>
      <c r="I182" s="6">
        <v>452975348</v>
      </c>
      <c r="J182" s="6">
        <v>11436819</v>
      </c>
      <c r="K182" s="6">
        <v>99.95</v>
      </c>
      <c r="L182" s="6">
        <v>98.4</v>
      </c>
      <c r="M182" s="6">
        <v>65098</v>
      </c>
      <c r="N182" s="6">
        <v>70332</v>
      </c>
      <c r="O182" s="6">
        <v>1550</v>
      </c>
      <c r="P182" s="6">
        <v>689</v>
      </c>
      <c r="Q182" s="6">
        <v>1980</v>
      </c>
      <c r="R182" s="6">
        <v>134173</v>
      </c>
      <c r="S182" s="6">
        <v>5512</v>
      </c>
      <c r="T182" s="6">
        <v>141665</v>
      </c>
      <c r="U182" s="6">
        <v>128067594</v>
      </c>
      <c r="V182" s="6">
        <v>111335063</v>
      </c>
      <c r="W182" s="6">
        <v>239402657</v>
      </c>
      <c r="X182" s="5">
        <v>0.52851144782386705</v>
      </c>
    </row>
    <row r="183" spans="1:24" ht="15.75" x14ac:dyDescent="0.2">
      <c r="A183" s="6" t="s">
        <v>184</v>
      </c>
      <c r="B183" s="6" t="s">
        <v>555</v>
      </c>
      <c r="C183" s="6">
        <v>446913807</v>
      </c>
      <c r="D183" s="6">
        <v>52.09</v>
      </c>
      <c r="E183" s="6">
        <v>0.56000000000000005</v>
      </c>
      <c r="F183" s="6">
        <v>76.28</v>
      </c>
      <c r="G183" s="6">
        <v>169</v>
      </c>
      <c r="H183" s="6">
        <v>27933</v>
      </c>
      <c r="I183" s="6">
        <v>452726195</v>
      </c>
      <c r="J183" s="6">
        <v>6667350</v>
      </c>
      <c r="K183" s="6">
        <v>98.54</v>
      </c>
      <c r="L183" s="6">
        <v>97.9</v>
      </c>
      <c r="M183" s="6">
        <v>58104</v>
      </c>
      <c r="N183" s="6">
        <v>63289</v>
      </c>
      <c r="O183" s="6">
        <v>1261</v>
      </c>
      <c r="P183" s="6">
        <v>546</v>
      </c>
      <c r="Q183" s="6">
        <v>1934</v>
      </c>
      <c r="R183" s="6">
        <v>121145</v>
      </c>
      <c r="S183" s="6">
        <v>4139</v>
      </c>
      <c r="T183" s="6">
        <v>127218</v>
      </c>
      <c r="U183" s="6">
        <v>113257081</v>
      </c>
      <c r="V183" s="6">
        <v>98211184</v>
      </c>
      <c r="W183" s="6">
        <v>211468265</v>
      </c>
      <c r="X183" s="5">
        <v>0.46709968925036466</v>
      </c>
    </row>
    <row r="184" spans="1:24" ht="15.75" x14ac:dyDescent="0.2">
      <c r="A184" s="6" t="s">
        <v>185</v>
      </c>
      <c r="B184" s="6" t="s">
        <v>555</v>
      </c>
      <c r="C184" s="6">
        <v>439283908</v>
      </c>
      <c r="D184" s="6">
        <v>49.6</v>
      </c>
      <c r="E184" s="6">
        <v>0.28999999999999998</v>
      </c>
      <c r="F184" s="6">
        <v>55.94</v>
      </c>
      <c r="G184" s="6">
        <v>124</v>
      </c>
      <c r="H184" s="6">
        <v>31531</v>
      </c>
      <c r="I184" s="6">
        <v>456414094</v>
      </c>
      <c r="J184" s="6">
        <v>9924357</v>
      </c>
      <c r="K184" s="6">
        <v>99</v>
      </c>
      <c r="L184" s="6">
        <v>97.9</v>
      </c>
      <c r="M184" s="6">
        <v>55205</v>
      </c>
      <c r="N184" s="6">
        <v>60459</v>
      </c>
      <c r="O184" s="6">
        <v>1262</v>
      </c>
      <c r="P184" s="6">
        <v>745</v>
      </c>
      <c r="Q184" s="6">
        <v>1872</v>
      </c>
      <c r="R184" s="6">
        <v>115170</v>
      </c>
      <c r="S184" s="6">
        <v>4399</v>
      </c>
      <c r="T184" s="6">
        <v>121441</v>
      </c>
      <c r="U184" s="6">
        <v>112924068</v>
      </c>
      <c r="V184" s="6">
        <v>98492418</v>
      </c>
      <c r="W184" s="6">
        <v>211416486</v>
      </c>
      <c r="X184" s="5">
        <v>0.46321200151194281</v>
      </c>
    </row>
    <row r="185" spans="1:24" ht="15.75" x14ac:dyDescent="0.2">
      <c r="A185" s="6" t="s">
        <v>186</v>
      </c>
      <c r="B185" s="6" t="s">
        <v>555</v>
      </c>
      <c r="C185" s="6">
        <v>442290162</v>
      </c>
      <c r="D185" s="6">
        <v>49.93</v>
      </c>
      <c r="E185" s="6">
        <v>0.14000000000000001</v>
      </c>
      <c r="F185" s="6">
        <v>38.39</v>
      </c>
      <c r="G185" s="6">
        <v>85</v>
      </c>
      <c r="H185" s="6">
        <v>35215</v>
      </c>
      <c r="I185" s="6">
        <v>456546017</v>
      </c>
      <c r="J185" s="6">
        <v>10136937</v>
      </c>
      <c r="K185" s="6">
        <v>99.9</v>
      </c>
      <c r="L185" s="6">
        <v>98.3</v>
      </c>
      <c r="M185" s="6">
        <v>53753</v>
      </c>
      <c r="N185" s="6">
        <v>58671</v>
      </c>
      <c r="O185" s="6">
        <v>1114</v>
      </c>
      <c r="P185" s="6">
        <v>555</v>
      </c>
      <c r="Q185" s="6">
        <v>1784</v>
      </c>
      <c r="R185" s="6">
        <v>111877</v>
      </c>
      <c r="S185" s="6">
        <v>3968</v>
      </c>
      <c r="T185" s="6">
        <v>117629</v>
      </c>
      <c r="U185" s="6">
        <v>109728126</v>
      </c>
      <c r="V185" s="6">
        <v>92982016</v>
      </c>
      <c r="W185" s="6">
        <v>202710142</v>
      </c>
      <c r="X185" s="5">
        <v>0.44400812722455535</v>
      </c>
    </row>
    <row r="186" spans="1:24" ht="15.75" x14ac:dyDescent="0.2">
      <c r="A186" s="6" t="s">
        <v>187</v>
      </c>
      <c r="B186" s="6" t="s">
        <v>555</v>
      </c>
      <c r="C186" s="6">
        <v>447569757</v>
      </c>
      <c r="D186" s="6">
        <v>50.71</v>
      </c>
      <c r="E186" s="6">
        <v>0.25</v>
      </c>
      <c r="F186" s="6">
        <v>57.92</v>
      </c>
      <c r="G186" s="6">
        <v>128</v>
      </c>
      <c r="H186" s="6">
        <v>27371</v>
      </c>
      <c r="I186" s="6">
        <v>463603410</v>
      </c>
      <c r="J186" s="6">
        <v>11796224</v>
      </c>
      <c r="K186" s="6">
        <v>99.93</v>
      </c>
      <c r="L186" s="6">
        <v>98.4</v>
      </c>
      <c r="M186" s="6">
        <v>54770</v>
      </c>
      <c r="N186" s="6">
        <v>60702</v>
      </c>
      <c r="O186" s="6">
        <v>1257</v>
      </c>
      <c r="P186" s="6">
        <v>627</v>
      </c>
      <c r="Q186" s="6">
        <v>1831</v>
      </c>
      <c r="R186" s="6">
        <v>115269</v>
      </c>
      <c r="S186" s="6">
        <v>3984</v>
      </c>
      <c r="T186" s="6">
        <v>121084</v>
      </c>
      <c r="U186" s="6">
        <v>100262999</v>
      </c>
      <c r="V186" s="6">
        <v>93593347</v>
      </c>
      <c r="W186" s="6">
        <v>193856346</v>
      </c>
      <c r="X186" s="5">
        <v>0.41815125130335001</v>
      </c>
    </row>
    <row r="187" spans="1:24" ht="15.75" x14ac:dyDescent="0.2">
      <c r="A187" s="6" t="s">
        <v>188</v>
      </c>
      <c r="B187" s="6" t="s">
        <v>555</v>
      </c>
      <c r="C187" s="6">
        <v>445877310</v>
      </c>
      <c r="D187" s="6">
        <v>51.25</v>
      </c>
      <c r="E187" s="6">
        <v>0.37</v>
      </c>
      <c r="F187" s="6">
        <v>37.35</v>
      </c>
      <c r="G187" s="6">
        <v>83</v>
      </c>
      <c r="H187" s="6">
        <v>32995</v>
      </c>
      <c r="I187" s="6">
        <v>461042467</v>
      </c>
      <c r="J187" s="6">
        <v>8693326</v>
      </c>
      <c r="K187" s="6">
        <v>99.77</v>
      </c>
      <c r="L187" s="6">
        <v>98.3</v>
      </c>
      <c r="M187" s="6">
        <v>54221</v>
      </c>
      <c r="N187" s="6">
        <v>59215</v>
      </c>
      <c r="O187" s="6">
        <v>1222</v>
      </c>
      <c r="P187" s="6">
        <v>642</v>
      </c>
      <c r="Q187" s="6">
        <v>1855</v>
      </c>
      <c r="R187" s="6">
        <v>112840</v>
      </c>
      <c r="S187" s="6">
        <v>4198</v>
      </c>
      <c r="T187" s="6">
        <v>118893</v>
      </c>
      <c r="U187" s="6">
        <v>104665292</v>
      </c>
      <c r="V187" s="6">
        <v>92074502</v>
      </c>
      <c r="W187" s="6">
        <v>196739794</v>
      </c>
      <c r="X187" s="5">
        <v>0.42672813912389551</v>
      </c>
    </row>
    <row r="188" spans="1:24" ht="15.75" x14ac:dyDescent="0.2">
      <c r="A188" s="6" t="s">
        <v>189</v>
      </c>
      <c r="B188" s="6" t="s">
        <v>555</v>
      </c>
      <c r="C188" s="6">
        <v>459353421</v>
      </c>
      <c r="D188" s="6">
        <v>51.84</v>
      </c>
      <c r="E188" s="6">
        <v>0.06</v>
      </c>
      <c r="F188" s="6">
        <v>66.819999999999993</v>
      </c>
      <c r="G188" s="6">
        <v>148</v>
      </c>
      <c r="H188" s="6">
        <v>28269</v>
      </c>
      <c r="I188" s="6">
        <v>454138082</v>
      </c>
      <c r="J188" s="6">
        <v>11037929</v>
      </c>
      <c r="K188" s="6">
        <v>99.96</v>
      </c>
      <c r="L188" s="6">
        <v>98.2</v>
      </c>
      <c r="M188" s="6">
        <v>53576</v>
      </c>
      <c r="N188" s="6">
        <v>57231</v>
      </c>
      <c r="O188" s="6">
        <v>1247</v>
      </c>
      <c r="P188" s="6">
        <v>596</v>
      </c>
      <c r="Q188" s="6">
        <v>1814</v>
      </c>
      <c r="R188" s="6">
        <v>110972</v>
      </c>
      <c r="S188" s="6">
        <v>3737</v>
      </c>
      <c r="T188" s="6">
        <v>116523</v>
      </c>
      <c r="U188" s="6">
        <v>101551363</v>
      </c>
      <c r="V188" s="6">
        <v>85809601</v>
      </c>
      <c r="W188" s="6">
        <v>187360964</v>
      </c>
      <c r="X188" s="5">
        <v>0.41256386862531386</v>
      </c>
    </row>
    <row r="189" spans="1:24" ht="15.75" x14ac:dyDescent="0.2">
      <c r="A189" s="6" t="s">
        <v>190</v>
      </c>
      <c r="B189" s="6" t="s">
        <v>555</v>
      </c>
      <c r="C189" s="6">
        <v>448979235</v>
      </c>
      <c r="D189" s="6">
        <v>50.68</v>
      </c>
      <c r="E189" s="6">
        <v>0.12</v>
      </c>
      <c r="F189" s="6">
        <v>66.489999999999995</v>
      </c>
      <c r="G189" s="6">
        <v>147</v>
      </c>
      <c r="H189" s="6">
        <v>44944</v>
      </c>
      <c r="I189" s="6">
        <v>462541497</v>
      </c>
      <c r="J189" s="6">
        <v>6143014</v>
      </c>
      <c r="K189" s="6">
        <v>99.93</v>
      </c>
      <c r="L189" s="6">
        <v>98.4</v>
      </c>
      <c r="M189" s="6">
        <v>51174</v>
      </c>
      <c r="N189" s="6">
        <v>55238</v>
      </c>
      <c r="O189" s="6">
        <v>1291</v>
      </c>
      <c r="P189" s="6">
        <v>542</v>
      </c>
      <c r="Q189" s="6">
        <v>1741</v>
      </c>
      <c r="R189" s="6">
        <v>105037</v>
      </c>
      <c r="S189" s="6">
        <v>4370</v>
      </c>
      <c r="T189" s="6">
        <v>111148</v>
      </c>
      <c r="U189" s="6">
        <v>133835067</v>
      </c>
      <c r="V189" s="6">
        <v>98599125</v>
      </c>
      <c r="W189" s="6">
        <v>232434192</v>
      </c>
      <c r="X189" s="5">
        <v>0.50251532783014274</v>
      </c>
    </row>
    <row r="190" spans="1:24" ht="15.75" x14ac:dyDescent="0.2">
      <c r="A190" s="6" t="s">
        <v>191</v>
      </c>
      <c r="B190" s="6" t="s">
        <v>555</v>
      </c>
      <c r="C190" s="6">
        <v>444334430</v>
      </c>
      <c r="D190" s="6">
        <v>50.13</v>
      </c>
      <c r="E190" s="6">
        <v>0.12</v>
      </c>
      <c r="F190" s="6">
        <v>49.47</v>
      </c>
      <c r="G190" s="6">
        <v>109</v>
      </c>
      <c r="H190" s="6">
        <v>30634</v>
      </c>
      <c r="I190" s="6">
        <v>460180748</v>
      </c>
      <c r="J190" s="6">
        <v>7841893</v>
      </c>
      <c r="K190" s="6">
        <v>99.96</v>
      </c>
      <c r="L190" s="6">
        <v>98</v>
      </c>
      <c r="M190" s="6">
        <v>50541</v>
      </c>
      <c r="N190" s="6">
        <v>54853</v>
      </c>
      <c r="O190" s="6">
        <v>1021</v>
      </c>
      <c r="P190" s="6">
        <v>551</v>
      </c>
      <c r="Q190" s="6">
        <v>1773</v>
      </c>
      <c r="R190" s="6">
        <v>104017</v>
      </c>
      <c r="S190" s="6">
        <v>4218</v>
      </c>
      <c r="T190" s="6">
        <v>110008</v>
      </c>
      <c r="U190" s="6">
        <v>106388495</v>
      </c>
      <c r="V190" s="6">
        <v>89472864</v>
      </c>
      <c r="W190" s="6">
        <v>195861359</v>
      </c>
      <c r="X190" s="5">
        <v>0.42561832465012206</v>
      </c>
    </row>
    <row r="191" spans="1:24" ht="15.75" x14ac:dyDescent="0.2">
      <c r="A191" s="6" t="s">
        <v>192</v>
      </c>
      <c r="B191" s="6" t="s">
        <v>555</v>
      </c>
      <c r="C191" s="6">
        <v>438805640</v>
      </c>
      <c r="D191" s="6">
        <v>49.65</v>
      </c>
      <c r="E191" s="6">
        <v>0.19</v>
      </c>
      <c r="F191" s="6">
        <v>35.25</v>
      </c>
      <c r="G191" s="6">
        <v>78</v>
      </c>
      <c r="H191" s="6">
        <v>32919</v>
      </c>
      <c r="I191" s="6">
        <v>458977469</v>
      </c>
      <c r="J191" s="6">
        <v>8516263</v>
      </c>
      <c r="K191" s="6">
        <v>99.92</v>
      </c>
      <c r="L191" s="6">
        <v>98.2</v>
      </c>
      <c r="M191" s="6">
        <v>51953</v>
      </c>
      <c r="N191" s="6">
        <v>56431</v>
      </c>
      <c r="O191" s="6">
        <v>1320</v>
      </c>
      <c r="P191" s="6">
        <v>764</v>
      </c>
      <c r="Q191" s="6">
        <v>1809</v>
      </c>
      <c r="R191" s="6">
        <v>108195</v>
      </c>
      <c r="S191" s="6">
        <v>3503</v>
      </c>
      <c r="T191" s="6">
        <v>113507</v>
      </c>
      <c r="U191" s="6">
        <v>101291161</v>
      </c>
      <c r="V191" s="6">
        <v>90048736</v>
      </c>
      <c r="W191" s="6">
        <v>191339897</v>
      </c>
      <c r="X191" s="5">
        <v>0.41688298429306997</v>
      </c>
    </row>
    <row r="192" spans="1:24" ht="15.75" x14ac:dyDescent="0.2">
      <c r="A192" s="6" t="s">
        <v>193</v>
      </c>
      <c r="B192" s="6" t="s">
        <v>555</v>
      </c>
      <c r="C192" s="6">
        <v>447923640</v>
      </c>
      <c r="D192" s="6">
        <v>50.73</v>
      </c>
      <c r="E192" s="6">
        <v>0.16</v>
      </c>
      <c r="F192" s="6">
        <v>65.36</v>
      </c>
      <c r="G192" s="6">
        <v>145</v>
      </c>
      <c r="H192" s="6">
        <v>28201</v>
      </c>
      <c r="I192" s="6">
        <v>454877605</v>
      </c>
      <c r="J192" s="6">
        <v>9284240</v>
      </c>
      <c r="K192" s="6">
        <v>99.39</v>
      </c>
      <c r="L192" s="6">
        <v>98.3</v>
      </c>
      <c r="M192" s="6">
        <v>56179</v>
      </c>
      <c r="N192" s="6">
        <v>61284</v>
      </c>
      <c r="O192" s="6">
        <v>1298</v>
      </c>
      <c r="P192" s="6">
        <v>632</v>
      </c>
      <c r="Q192" s="6">
        <v>1868</v>
      </c>
      <c r="R192" s="6">
        <v>117580</v>
      </c>
      <c r="S192" s="6">
        <v>3896</v>
      </c>
      <c r="T192" s="6">
        <v>123344</v>
      </c>
      <c r="U192" s="6">
        <v>112463414</v>
      </c>
      <c r="V192" s="6">
        <v>94653550</v>
      </c>
      <c r="W192" s="6">
        <v>207116964</v>
      </c>
      <c r="X192" s="5">
        <v>0.45532460099898742</v>
      </c>
    </row>
    <row r="193" spans="1:24" ht="15.75" x14ac:dyDescent="0.2">
      <c r="A193" s="6" t="s">
        <v>194</v>
      </c>
      <c r="B193" s="6" t="s">
        <v>555</v>
      </c>
      <c r="C193" s="6">
        <v>439774504</v>
      </c>
      <c r="D193" s="6">
        <v>49.53</v>
      </c>
      <c r="E193" s="6">
        <v>0.15</v>
      </c>
      <c r="F193" s="6">
        <v>30.8</v>
      </c>
      <c r="G193" s="6">
        <v>68</v>
      </c>
      <c r="H193" s="6">
        <v>29352</v>
      </c>
      <c r="I193" s="6">
        <v>454388395</v>
      </c>
      <c r="J193" s="6">
        <v>8482207</v>
      </c>
      <c r="K193" s="6">
        <v>99.95</v>
      </c>
      <c r="L193" s="6">
        <v>98.4</v>
      </c>
      <c r="M193" s="6">
        <v>55659</v>
      </c>
      <c r="N193" s="6">
        <v>61094</v>
      </c>
      <c r="O193" s="6">
        <v>1418</v>
      </c>
      <c r="P193" s="6">
        <v>768</v>
      </c>
      <c r="Q193" s="6">
        <v>1846</v>
      </c>
      <c r="R193" s="6">
        <v>117070</v>
      </c>
      <c r="S193" s="6">
        <v>3624</v>
      </c>
      <c r="T193" s="6">
        <v>122540</v>
      </c>
      <c r="U193" s="6">
        <v>97022655</v>
      </c>
      <c r="V193" s="6">
        <v>93036544</v>
      </c>
      <c r="W193" s="6">
        <v>190059199</v>
      </c>
      <c r="X193" s="5">
        <v>0.41827476469772079</v>
      </c>
    </row>
    <row r="194" spans="1:24" ht="15.75" x14ac:dyDescent="0.2">
      <c r="A194" s="6" t="s">
        <v>195</v>
      </c>
      <c r="B194" s="6" t="s">
        <v>555</v>
      </c>
      <c r="C194" s="6">
        <v>443628343</v>
      </c>
      <c r="D194" s="6">
        <v>51.23</v>
      </c>
      <c r="E194" s="6">
        <v>0.38</v>
      </c>
      <c r="F194" s="6">
        <v>28.09</v>
      </c>
      <c r="G194" s="6">
        <v>62</v>
      </c>
      <c r="H194" s="6">
        <v>29907</v>
      </c>
      <c r="I194" s="6">
        <v>449299542</v>
      </c>
      <c r="J194" s="6">
        <v>8666797</v>
      </c>
      <c r="K194" s="6">
        <v>98.57</v>
      </c>
      <c r="L194" s="6">
        <v>98.1</v>
      </c>
      <c r="M194" s="6">
        <v>62288</v>
      </c>
      <c r="N194" s="6">
        <v>68491</v>
      </c>
      <c r="O194" s="6">
        <v>1424</v>
      </c>
      <c r="P194" s="6">
        <v>688</v>
      </c>
      <c r="Q194" s="6">
        <v>1971</v>
      </c>
      <c r="R194" s="6">
        <v>130737</v>
      </c>
      <c r="S194" s="6">
        <v>3844</v>
      </c>
      <c r="T194" s="6">
        <v>136552</v>
      </c>
      <c r="U194" s="6">
        <v>103061953</v>
      </c>
      <c r="V194" s="6">
        <v>99055887</v>
      </c>
      <c r="W194" s="6">
        <v>202117840</v>
      </c>
      <c r="X194" s="5">
        <v>0.44985098159748405</v>
      </c>
    </row>
    <row r="195" spans="1:24" ht="15.75" x14ac:dyDescent="0.2">
      <c r="A195" s="6" t="s">
        <v>196</v>
      </c>
      <c r="B195" s="6" t="s">
        <v>555</v>
      </c>
      <c r="C195" s="6">
        <v>446358728</v>
      </c>
      <c r="D195" s="6">
        <v>50.16</v>
      </c>
      <c r="E195" s="6">
        <v>0.28000000000000003</v>
      </c>
      <c r="F195" s="6">
        <v>54.08</v>
      </c>
      <c r="G195" s="6">
        <v>120</v>
      </c>
      <c r="H195" s="6">
        <v>28384</v>
      </c>
      <c r="I195" s="6">
        <v>467927537</v>
      </c>
      <c r="J195" s="6">
        <v>9181520</v>
      </c>
      <c r="K195" s="6">
        <v>99.94</v>
      </c>
      <c r="L195" s="6">
        <v>98.2</v>
      </c>
      <c r="M195" s="6">
        <v>54255</v>
      </c>
      <c r="N195" s="6">
        <v>58559</v>
      </c>
      <c r="O195" s="6">
        <v>1426</v>
      </c>
      <c r="P195" s="6">
        <v>675</v>
      </c>
      <c r="Q195" s="6">
        <v>1771</v>
      </c>
      <c r="R195" s="6">
        <v>112873</v>
      </c>
      <c r="S195" s="6">
        <v>3350</v>
      </c>
      <c r="T195" s="6">
        <v>117994</v>
      </c>
      <c r="U195" s="6">
        <v>102876643</v>
      </c>
      <c r="V195" s="6">
        <v>92731088</v>
      </c>
      <c r="W195" s="6">
        <v>195607731</v>
      </c>
      <c r="X195" s="5">
        <v>0.41802996304532514</v>
      </c>
    </row>
    <row r="196" spans="1:24" ht="15.75" x14ac:dyDescent="0.2">
      <c r="A196" s="6" t="s">
        <v>197</v>
      </c>
      <c r="B196" s="6" t="s">
        <v>555</v>
      </c>
      <c r="C196" s="6">
        <v>436865793</v>
      </c>
      <c r="D196" s="6">
        <v>49.32</v>
      </c>
      <c r="E196" s="6">
        <v>0.15</v>
      </c>
      <c r="F196" s="6">
        <v>43.93</v>
      </c>
      <c r="G196" s="6">
        <v>97</v>
      </c>
      <c r="H196" s="6">
        <v>37624</v>
      </c>
      <c r="I196" s="6">
        <v>456960359</v>
      </c>
      <c r="J196" s="6">
        <v>8323306</v>
      </c>
      <c r="K196" s="6">
        <v>99.6</v>
      </c>
      <c r="L196" s="6">
        <v>98.2</v>
      </c>
      <c r="M196" s="6">
        <v>47918</v>
      </c>
      <c r="N196" s="6">
        <v>52724</v>
      </c>
      <c r="O196" s="6">
        <v>827</v>
      </c>
      <c r="P196" s="6">
        <v>494</v>
      </c>
      <c r="Q196" s="6">
        <v>1779</v>
      </c>
      <c r="R196" s="6">
        <v>99114</v>
      </c>
      <c r="S196" s="6">
        <v>3970</v>
      </c>
      <c r="T196" s="6">
        <v>104863</v>
      </c>
      <c r="U196" s="6">
        <v>104388389</v>
      </c>
      <c r="V196" s="6">
        <v>86203783</v>
      </c>
      <c r="W196" s="6">
        <v>190592172</v>
      </c>
      <c r="X196" s="5">
        <v>0.4170868834598408</v>
      </c>
    </row>
    <row r="197" spans="1:24" ht="15.75" x14ac:dyDescent="0.2">
      <c r="A197" s="6" t="s">
        <v>198</v>
      </c>
      <c r="B197" s="6" t="s">
        <v>555</v>
      </c>
      <c r="C197" s="6">
        <v>451906445</v>
      </c>
      <c r="D197" s="6">
        <v>50.88</v>
      </c>
      <c r="E197" s="6">
        <v>0.08</v>
      </c>
      <c r="F197" s="6">
        <v>41.88</v>
      </c>
      <c r="G197" s="6">
        <v>93</v>
      </c>
      <c r="H197" s="6">
        <v>28312</v>
      </c>
      <c r="I197" s="6">
        <v>450567503</v>
      </c>
      <c r="J197" s="6">
        <v>10826238</v>
      </c>
      <c r="K197" s="6">
        <v>99.9</v>
      </c>
      <c r="L197" s="6">
        <v>98.7</v>
      </c>
      <c r="M197" s="6">
        <v>46069</v>
      </c>
      <c r="N197" s="6">
        <v>50971</v>
      </c>
      <c r="O197" s="6">
        <v>1099</v>
      </c>
      <c r="P197" s="6">
        <v>683</v>
      </c>
      <c r="Q197" s="6">
        <v>1612</v>
      </c>
      <c r="R197" s="6">
        <v>95992</v>
      </c>
      <c r="S197" s="6">
        <v>3867</v>
      </c>
      <c r="T197" s="6">
        <v>101471</v>
      </c>
      <c r="U197" s="6">
        <v>87480356</v>
      </c>
      <c r="V197" s="6">
        <v>80866744</v>
      </c>
      <c r="W197" s="6">
        <v>168347100</v>
      </c>
      <c r="X197" s="5">
        <v>0.37363347085419962</v>
      </c>
    </row>
    <row r="198" spans="1:24" ht="15.75" x14ac:dyDescent="0.2">
      <c r="A198" s="6" t="s">
        <v>199</v>
      </c>
      <c r="B198" s="6" t="s">
        <v>555</v>
      </c>
      <c r="C198" s="6">
        <v>435431751</v>
      </c>
      <c r="D198" s="6">
        <v>49.32</v>
      </c>
      <c r="E198" s="6">
        <v>0.27</v>
      </c>
      <c r="F198" s="6">
        <v>35.58</v>
      </c>
      <c r="G198" s="6">
        <v>79</v>
      </c>
      <c r="H198" s="6">
        <v>27509</v>
      </c>
      <c r="I198" s="6">
        <v>450344737</v>
      </c>
      <c r="J198" s="6">
        <v>11607866</v>
      </c>
      <c r="K198" s="6">
        <v>99.49</v>
      </c>
      <c r="L198" s="6">
        <v>98.4</v>
      </c>
      <c r="M198" s="6">
        <v>55139</v>
      </c>
      <c r="N198" s="6">
        <v>61206</v>
      </c>
      <c r="O198" s="6">
        <v>1111</v>
      </c>
      <c r="P198" s="6">
        <v>587</v>
      </c>
      <c r="Q198" s="6">
        <v>1821</v>
      </c>
      <c r="R198" s="6">
        <v>115382</v>
      </c>
      <c r="S198" s="6">
        <v>3963</v>
      </c>
      <c r="T198" s="6">
        <v>121166</v>
      </c>
      <c r="U198" s="6">
        <v>96228922</v>
      </c>
      <c r="V198" s="6">
        <v>91713938</v>
      </c>
      <c r="W198" s="6">
        <v>187942860</v>
      </c>
      <c r="X198" s="5">
        <v>0.41733109007111591</v>
      </c>
    </row>
    <row r="199" spans="1:24" ht="15.75" x14ac:dyDescent="0.2">
      <c r="A199" s="6" t="s">
        <v>200</v>
      </c>
      <c r="B199" s="6" t="s">
        <v>555</v>
      </c>
      <c r="C199" s="6">
        <v>433553313</v>
      </c>
      <c r="D199" s="6">
        <v>48.97</v>
      </c>
      <c r="E199" s="6">
        <v>0.26</v>
      </c>
      <c r="F199" s="6">
        <v>79.319999999999993</v>
      </c>
      <c r="G199" s="6">
        <v>176</v>
      </c>
      <c r="H199" s="6">
        <v>33186</v>
      </c>
      <c r="I199" s="6">
        <v>450282977</v>
      </c>
      <c r="J199" s="6">
        <v>8897937</v>
      </c>
      <c r="K199" s="6">
        <v>99.22</v>
      </c>
      <c r="L199" s="6">
        <v>97.4</v>
      </c>
      <c r="M199" s="6">
        <v>63912</v>
      </c>
      <c r="N199" s="6">
        <v>68660</v>
      </c>
      <c r="O199" s="6">
        <v>1540</v>
      </c>
      <c r="P199" s="6">
        <v>726</v>
      </c>
      <c r="Q199" s="6">
        <v>1886</v>
      </c>
      <c r="R199" s="6">
        <v>130937</v>
      </c>
      <c r="S199" s="6">
        <v>6172</v>
      </c>
      <c r="T199" s="6">
        <v>138995</v>
      </c>
      <c r="U199" s="6">
        <v>140446697</v>
      </c>
      <c r="V199" s="6">
        <v>112482165</v>
      </c>
      <c r="W199" s="6">
        <v>252928862</v>
      </c>
      <c r="X199" s="5">
        <v>0.56171091273565954</v>
      </c>
    </row>
    <row r="200" spans="1:24" ht="15.75" x14ac:dyDescent="0.2">
      <c r="A200" s="6" t="s">
        <v>201</v>
      </c>
      <c r="B200" s="6" t="s">
        <v>555</v>
      </c>
      <c r="C200" s="6">
        <v>442327163</v>
      </c>
      <c r="D200" s="6">
        <v>50.12</v>
      </c>
      <c r="E200" s="6">
        <v>0.28999999999999998</v>
      </c>
      <c r="F200" s="6">
        <v>54.87</v>
      </c>
      <c r="G200" s="6">
        <v>121</v>
      </c>
      <c r="H200" s="6">
        <v>27786</v>
      </c>
      <c r="I200" s="6">
        <v>453035943</v>
      </c>
      <c r="J200" s="6">
        <v>8955220</v>
      </c>
      <c r="K200" s="6">
        <v>99.54</v>
      </c>
      <c r="L200" s="6">
        <v>98.3</v>
      </c>
      <c r="M200" s="6">
        <v>63338</v>
      </c>
      <c r="N200" s="6">
        <v>69392</v>
      </c>
      <c r="O200" s="6">
        <v>1871</v>
      </c>
      <c r="P200" s="6">
        <v>724</v>
      </c>
      <c r="Q200" s="6">
        <v>1928</v>
      </c>
      <c r="R200" s="6">
        <v>132381</v>
      </c>
      <c r="S200" s="6">
        <v>5242</v>
      </c>
      <c r="T200" s="6">
        <v>139551</v>
      </c>
      <c r="U200" s="6">
        <v>114263339</v>
      </c>
      <c r="V200" s="6">
        <v>105985653</v>
      </c>
      <c r="W200" s="6">
        <v>220248992</v>
      </c>
      <c r="X200" s="5">
        <v>0.48616229110103965</v>
      </c>
    </row>
    <row r="201" spans="1:24" ht="15.75" x14ac:dyDescent="0.2">
      <c r="A201" s="6" t="s">
        <v>202</v>
      </c>
      <c r="B201" s="6" t="s">
        <v>555</v>
      </c>
      <c r="C201" s="6">
        <v>462534470</v>
      </c>
      <c r="D201" s="6">
        <v>52.45</v>
      </c>
      <c r="E201" s="6">
        <v>0.36</v>
      </c>
      <c r="F201" s="6">
        <v>72.790000000000006</v>
      </c>
      <c r="G201" s="6">
        <v>161</v>
      </c>
      <c r="H201" s="6">
        <v>13701</v>
      </c>
      <c r="I201" s="6">
        <v>472963667</v>
      </c>
      <c r="J201" s="6">
        <v>5310028</v>
      </c>
      <c r="K201" s="6">
        <v>99.21</v>
      </c>
      <c r="L201" s="6">
        <v>98.5</v>
      </c>
      <c r="M201" s="6">
        <v>57279</v>
      </c>
      <c r="N201" s="6">
        <v>64614</v>
      </c>
      <c r="O201" s="6">
        <v>808</v>
      </c>
      <c r="P201" s="6">
        <v>581</v>
      </c>
      <c r="Q201" s="6">
        <v>1922</v>
      </c>
      <c r="R201" s="6">
        <v>119746</v>
      </c>
      <c r="S201" s="6">
        <v>5344</v>
      </c>
      <c r="T201" s="6">
        <v>127012</v>
      </c>
      <c r="U201" s="6">
        <v>61750913</v>
      </c>
      <c r="V201" s="6">
        <v>82254541</v>
      </c>
      <c r="W201" s="6">
        <v>144005454</v>
      </c>
      <c r="X201" s="5">
        <v>0.30447466485834734</v>
      </c>
    </row>
    <row r="202" spans="1:24" ht="15.75" x14ac:dyDescent="0.2">
      <c r="A202" s="6" t="s">
        <v>203</v>
      </c>
      <c r="B202" s="6" t="s">
        <v>555</v>
      </c>
      <c r="C202" s="6">
        <v>442349758</v>
      </c>
      <c r="D202" s="6">
        <v>49.83</v>
      </c>
      <c r="E202" s="6">
        <v>7.0000000000000007E-2</v>
      </c>
      <c r="F202" s="6">
        <v>94.97</v>
      </c>
      <c r="G202" s="6">
        <v>211</v>
      </c>
      <c r="H202" s="6">
        <v>34939</v>
      </c>
      <c r="I202" s="6">
        <v>449321307</v>
      </c>
      <c r="J202" s="6">
        <v>11613181</v>
      </c>
      <c r="K202" s="6">
        <v>99.91</v>
      </c>
      <c r="L202" s="6">
        <v>98.6</v>
      </c>
      <c r="M202" s="6">
        <v>56264</v>
      </c>
      <c r="N202" s="6">
        <v>60526</v>
      </c>
      <c r="O202" s="6">
        <v>1497</v>
      </c>
      <c r="P202" s="6">
        <v>666</v>
      </c>
      <c r="Q202" s="6">
        <v>1838</v>
      </c>
      <c r="R202" s="6">
        <v>116267</v>
      </c>
      <c r="S202" s="6">
        <v>5175</v>
      </c>
      <c r="T202" s="6">
        <v>123280</v>
      </c>
      <c r="U202" s="6">
        <v>129017555</v>
      </c>
      <c r="V202" s="6">
        <v>103533652</v>
      </c>
      <c r="W202" s="6">
        <v>232551207</v>
      </c>
      <c r="X202" s="5">
        <v>0.51756104902454581</v>
      </c>
    </row>
    <row r="203" spans="1:24" ht="15.75" x14ac:dyDescent="0.2">
      <c r="A203" s="6" t="s">
        <v>204</v>
      </c>
      <c r="B203" s="6" t="s">
        <v>555</v>
      </c>
      <c r="C203" s="6">
        <v>451191811</v>
      </c>
      <c r="D203" s="6">
        <v>52.03</v>
      </c>
      <c r="E203" s="6">
        <v>0.89</v>
      </c>
      <c r="F203" s="6">
        <v>33.68</v>
      </c>
      <c r="G203" s="6">
        <v>74</v>
      </c>
      <c r="H203" s="6">
        <v>30245</v>
      </c>
      <c r="I203" s="6">
        <v>453494540</v>
      </c>
      <c r="J203" s="6">
        <v>3993726</v>
      </c>
      <c r="K203" s="6">
        <v>97.64</v>
      </c>
      <c r="L203" s="6">
        <v>96.8</v>
      </c>
      <c r="M203" s="6">
        <v>57489</v>
      </c>
      <c r="N203" s="6">
        <v>64503</v>
      </c>
      <c r="O203" s="6">
        <v>1359</v>
      </c>
      <c r="P203" s="6">
        <v>740</v>
      </c>
      <c r="Q203" s="6">
        <v>1930</v>
      </c>
      <c r="R203" s="6">
        <v>119949</v>
      </c>
      <c r="S203" s="6">
        <v>5234</v>
      </c>
      <c r="T203" s="6">
        <v>127113</v>
      </c>
      <c r="U203" s="6">
        <v>99963426</v>
      </c>
      <c r="V203" s="6">
        <v>97170721</v>
      </c>
      <c r="W203" s="6">
        <v>197134147</v>
      </c>
      <c r="X203" s="5">
        <v>0.43470015537563034</v>
      </c>
    </row>
    <row r="204" spans="1:24" ht="15.75" x14ac:dyDescent="0.2">
      <c r="A204" s="6" t="s">
        <v>205</v>
      </c>
      <c r="B204" s="6" t="s">
        <v>555</v>
      </c>
      <c r="C204" s="6">
        <v>456052120</v>
      </c>
      <c r="D204" s="6">
        <v>51.66</v>
      </c>
      <c r="E204" s="6">
        <v>0.35</v>
      </c>
      <c r="F204" s="6">
        <v>39.64</v>
      </c>
      <c r="G204" s="6">
        <v>88</v>
      </c>
      <c r="H204" s="6">
        <v>15593</v>
      </c>
      <c r="I204" s="6">
        <v>471999512</v>
      </c>
      <c r="J204" s="6">
        <v>7236524</v>
      </c>
      <c r="K204" s="6">
        <v>99.87</v>
      </c>
      <c r="L204" s="6">
        <v>98.3</v>
      </c>
      <c r="M204" s="6">
        <v>51822</v>
      </c>
      <c r="N204" s="6">
        <v>58583</v>
      </c>
      <c r="O204" s="6">
        <v>776</v>
      </c>
      <c r="P204" s="6">
        <v>553</v>
      </c>
      <c r="Q204" s="6">
        <v>1829</v>
      </c>
      <c r="R204" s="6">
        <v>109497</v>
      </c>
      <c r="S204" s="6">
        <v>3885</v>
      </c>
      <c r="T204" s="6">
        <v>115211</v>
      </c>
      <c r="U204" s="6">
        <v>59856130</v>
      </c>
      <c r="V204" s="6">
        <v>76026640</v>
      </c>
      <c r="W204" s="6">
        <v>135882770</v>
      </c>
      <c r="X204" s="5">
        <v>0.28788752222269248</v>
      </c>
    </row>
    <row r="205" spans="1:24" ht="15.75" x14ac:dyDescent="0.2">
      <c r="A205" s="6" t="s">
        <v>206</v>
      </c>
      <c r="B205" s="6" t="s">
        <v>555</v>
      </c>
      <c r="C205" s="6">
        <v>442468046</v>
      </c>
      <c r="D205" s="6">
        <v>49.8</v>
      </c>
      <c r="E205" s="6">
        <v>0.11</v>
      </c>
      <c r="F205" s="6">
        <v>32.159999999999997</v>
      </c>
      <c r="G205" s="6">
        <v>71</v>
      </c>
      <c r="H205" s="6">
        <v>29248</v>
      </c>
      <c r="I205" s="6">
        <v>450350195</v>
      </c>
      <c r="J205" s="6">
        <v>12149316</v>
      </c>
      <c r="K205" s="6">
        <v>99.97</v>
      </c>
      <c r="L205" s="6">
        <v>98.3</v>
      </c>
      <c r="M205" s="6">
        <v>57467</v>
      </c>
      <c r="N205" s="6">
        <v>63884</v>
      </c>
      <c r="O205" s="6">
        <v>964</v>
      </c>
      <c r="P205" s="6">
        <v>639</v>
      </c>
      <c r="Q205" s="6">
        <v>1886</v>
      </c>
      <c r="R205" s="6">
        <v>119949</v>
      </c>
      <c r="S205" s="6">
        <v>4559</v>
      </c>
      <c r="T205" s="6">
        <v>126394</v>
      </c>
      <c r="U205" s="6">
        <v>106435217</v>
      </c>
      <c r="V205" s="6">
        <v>98356486</v>
      </c>
      <c r="W205" s="6">
        <v>204791703</v>
      </c>
      <c r="X205" s="5">
        <v>0.45473879055387106</v>
      </c>
    </row>
    <row r="206" spans="1:24" ht="15.75" x14ac:dyDescent="0.2">
      <c r="A206" s="6" t="s">
        <v>207</v>
      </c>
      <c r="B206" s="6" t="s">
        <v>555</v>
      </c>
      <c r="C206" s="6">
        <v>446162462</v>
      </c>
      <c r="D206" s="6">
        <v>50.71</v>
      </c>
      <c r="E206" s="6">
        <v>0.26</v>
      </c>
      <c r="F206" s="6">
        <v>36.909999999999997</v>
      </c>
      <c r="G206" s="6">
        <v>82</v>
      </c>
      <c r="H206" s="6">
        <v>33958</v>
      </c>
      <c r="I206" s="6">
        <v>467199185</v>
      </c>
      <c r="J206" s="6">
        <v>8533179</v>
      </c>
      <c r="K206" s="6">
        <v>99.48</v>
      </c>
      <c r="L206" s="6">
        <v>98.3</v>
      </c>
      <c r="M206" s="6">
        <v>53564</v>
      </c>
      <c r="N206" s="6">
        <v>58668</v>
      </c>
      <c r="O206" s="6">
        <v>1494</v>
      </c>
      <c r="P206" s="6">
        <v>748</v>
      </c>
      <c r="Q206" s="6">
        <v>1821</v>
      </c>
      <c r="R206" s="6">
        <v>112181</v>
      </c>
      <c r="S206" s="6">
        <v>3912</v>
      </c>
      <c r="T206" s="6">
        <v>117914</v>
      </c>
      <c r="U206" s="6">
        <v>105603077</v>
      </c>
      <c r="V206" s="6">
        <v>92111067</v>
      </c>
      <c r="W206" s="6">
        <v>197714144</v>
      </c>
      <c r="X206" s="5">
        <v>0.42319025877581529</v>
      </c>
    </row>
    <row r="207" spans="1:24" ht="15.75" x14ac:dyDescent="0.2">
      <c r="A207" s="6" t="s">
        <v>208</v>
      </c>
      <c r="B207" s="6" t="s">
        <v>555</v>
      </c>
      <c r="C207" s="6">
        <v>445219111</v>
      </c>
      <c r="D207" s="6">
        <v>50.51</v>
      </c>
      <c r="E207" s="6">
        <v>0.21</v>
      </c>
      <c r="F207" s="6">
        <v>32.17</v>
      </c>
      <c r="G207" s="6">
        <v>71</v>
      </c>
      <c r="H207" s="6">
        <v>30436</v>
      </c>
      <c r="I207" s="6">
        <v>461603972</v>
      </c>
      <c r="J207" s="6">
        <v>7994714</v>
      </c>
      <c r="K207" s="6">
        <v>99.62</v>
      </c>
      <c r="L207" s="6">
        <v>98.5</v>
      </c>
      <c r="M207" s="6">
        <v>54644</v>
      </c>
      <c r="N207" s="6">
        <v>60402</v>
      </c>
      <c r="O207" s="6">
        <v>1202</v>
      </c>
      <c r="P207" s="6">
        <v>637</v>
      </c>
      <c r="Q207" s="6">
        <v>1860</v>
      </c>
      <c r="R207" s="6">
        <v>115050</v>
      </c>
      <c r="S207" s="6">
        <v>3242</v>
      </c>
      <c r="T207" s="6">
        <v>120152</v>
      </c>
      <c r="U207" s="6">
        <v>94593837</v>
      </c>
      <c r="V207" s="6">
        <v>89122806</v>
      </c>
      <c r="W207" s="6">
        <v>183716643</v>
      </c>
      <c r="X207" s="5">
        <v>0.39799623517970939</v>
      </c>
    </row>
    <row r="208" spans="1:24" ht="15.75" x14ac:dyDescent="0.2">
      <c r="A208" s="6" t="s">
        <v>209</v>
      </c>
      <c r="B208" s="6" t="s">
        <v>555</v>
      </c>
      <c r="C208" s="6">
        <v>445817604</v>
      </c>
      <c r="D208" s="6">
        <v>50.86</v>
      </c>
      <c r="E208" s="6">
        <v>0.52</v>
      </c>
      <c r="F208" s="6">
        <v>100.08</v>
      </c>
      <c r="G208" s="6">
        <v>222</v>
      </c>
      <c r="H208" s="6">
        <v>17935</v>
      </c>
      <c r="I208" s="6">
        <v>456260277</v>
      </c>
      <c r="J208" s="6">
        <v>5669236</v>
      </c>
      <c r="K208" s="6">
        <v>98.31</v>
      </c>
      <c r="L208" s="6">
        <v>98.4</v>
      </c>
      <c r="M208" s="6">
        <v>57618</v>
      </c>
      <c r="N208" s="6">
        <v>64722</v>
      </c>
      <c r="O208" s="6">
        <v>1195</v>
      </c>
      <c r="P208" s="6">
        <v>592</v>
      </c>
      <c r="Q208" s="6">
        <v>1938</v>
      </c>
      <c r="R208" s="6">
        <v>121707</v>
      </c>
      <c r="S208" s="6">
        <v>4392</v>
      </c>
      <c r="T208" s="6">
        <v>128037</v>
      </c>
      <c r="U208" s="6">
        <v>84591250</v>
      </c>
      <c r="V208" s="6">
        <v>90094331</v>
      </c>
      <c r="W208" s="6">
        <v>174685581</v>
      </c>
      <c r="X208" s="5">
        <v>0.38286388231864421</v>
      </c>
    </row>
    <row r="209" spans="1:24" ht="15.75" x14ac:dyDescent="0.2">
      <c r="A209" s="6" t="s">
        <v>210</v>
      </c>
      <c r="B209" s="6" t="s">
        <v>555</v>
      </c>
      <c r="C209" s="6">
        <v>440089155</v>
      </c>
      <c r="D209" s="6">
        <v>50.07</v>
      </c>
      <c r="E209" s="6">
        <v>0.39</v>
      </c>
      <c r="F209" s="6">
        <v>65.22</v>
      </c>
      <c r="G209" s="6">
        <v>144</v>
      </c>
      <c r="H209" s="6">
        <v>30161</v>
      </c>
      <c r="I209" s="6">
        <v>454333664</v>
      </c>
      <c r="J209" s="6">
        <v>6066263</v>
      </c>
      <c r="K209" s="6">
        <v>99.06</v>
      </c>
      <c r="L209" s="6">
        <v>98</v>
      </c>
      <c r="M209" s="6">
        <v>55413</v>
      </c>
      <c r="N209" s="6">
        <v>61358</v>
      </c>
      <c r="O209" s="6">
        <v>1219</v>
      </c>
      <c r="P209" s="6">
        <v>592</v>
      </c>
      <c r="Q209" s="6">
        <v>1940</v>
      </c>
      <c r="R209" s="6">
        <v>115870</v>
      </c>
      <c r="S209" s="6">
        <v>4186</v>
      </c>
      <c r="T209" s="6">
        <v>121996</v>
      </c>
      <c r="U209" s="6">
        <v>111490305</v>
      </c>
      <c r="V209" s="6">
        <v>97475231</v>
      </c>
      <c r="W209" s="6">
        <v>208965536</v>
      </c>
      <c r="X209" s="5">
        <v>0.45993848256861725</v>
      </c>
    </row>
    <row r="210" spans="1:24" ht="15.75" x14ac:dyDescent="0.2">
      <c r="A210" s="6" t="s">
        <v>211</v>
      </c>
      <c r="B210" s="6" t="s">
        <v>555</v>
      </c>
      <c r="C210" s="6">
        <v>440156952</v>
      </c>
      <c r="D210" s="6">
        <v>50.2</v>
      </c>
      <c r="E210" s="6">
        <v>0.51</v>
      </c>
      <c r="F210" s="6">
        <v>37.14</v>
      </c>
      <c r="G210" s="6">
        <v>82</v>
      </c>
      <c r="H210" s="6">
        <v>35819</v>
      </c>
      <c r="I210" s="6">
        <v>457776748</v>
      </c>
      <c r="J210" s="6">
        <v>7726898</v>
      </c>
      <c r="K210" s="6">
        <v>99.28</v>
      </c>
      <c r="L210" s="6">
        <v>97.9</v>
      </c>
      <c r="M210" s="6">
        <v>53275</v>
      </c>
      <c r="N210" s="6">
        <v>58883</v>
      </c>
      <c r="O210" s="6">
        <v>1024</v>
      </c>
      <c r="P210" s="6">
        <v>542</v>
      </c>
      <c r="Q210" s="6">
        <v>1944</v>
      </c>
      <c r="R210" s="6">
        <v>111202</v>
      </c>
      <c r="S210" s="6">
        <v>3843</v>
      </c>
      <c r="T210" s="6">
        <v>116989</v>
      </c>
      <c r="U210" s="6">
        <v>103187083</v>
      </c>
      <c r="V210" s="6">
        <v>93652474</v>
      </c>
      <c r="W210" s="6">
        <v>196839557</v>
      </c>
      <c r="X210" s="5">
        <v>0.42999029081311052</v>
      </c>
    </row>
    <row r="211" spans="1:24" ht="15.75" x14ac:dyDescent="0.2">
      <c r="A211" s="6" t="s">
        <v>212</v>
      </c>
      <c r="B211" s="6" t="s">
        <v>555</v>
      </c>
      <c r="C211" s="6">
        <v>452829451</v>
      </c>
      <c r="D211" s="6">
        <v>50.98</v>
      </c>
      <c r="E211" s="6">
        <v>0.23</v>
      </c>
      <c r="F211" s="6">
        <v>54.34</v>
      </c>
      <c r="G211" s="6">
        <v>120</v>
      </c>
      <c r="H211" s="6">
        <v>17099</v>
      </c>
      <c r="I211" s="6">
        <v>461225350</v>
      </c>
      <c r="J211" s="6">
        <v>8416440</v>
      </c>
      <c r="K211" s="6">
        <v>99.47</v>
      </c>
      <c r="L211" s="6">
        <v>98.5</v>
      </c>
      <c r="M211" s="6">
        <v>55906</v>
      </c>
      <c r="N211" s="6">
        <v>62230</v>
      </c>
      <c r="O211" s="6">
        <v>1104</v>
      </c>
      <c r="P211" s="6">
        <v>677</v>
      </c>
      <c r="Q211" s="6">
        <v>1870</v>
      </c>
      <c r="R211" s="6">
        <v>117670</v>
      </c>
      <c r="S211" s="6">
        <v>4042</v>
      </c>
      <c r="T211" s="6">
        <v>123582</v>
      </c>
      <c r="U211" s="6">
        <v>74002536</v>
      </c>
      <c r="V211" s="6">
        <v>83283275</v>
      </c>
      <c r="W211" s="6">
        <v>157285811</v>
      </c>
      <c r="X211" s="5">
        <v>0.3410172727930067</v>
      </c>
    </row>
    <row r="212" spans="1:24" ht="15.75" x14ac:dyDescent="0.2">
      <c r="A212" s="6" t="s">
        <v>213</v>
      </c>
      <c r="B212" s="6" t="s">
        <v>555</v>
      </c>
      <c r="C212" s="6">
        <v>440550052</v>
      </c>
      <c r="D212" s="6">
        <v>50.24</v>
      </c>
      <c r="E212" s="6">
        <v>0.47</v>
      </c>
      <c r="F212" s="6">
        <v>40.619999999999997</v>
      </c>
      <c r="G212" s="6">
        <v>90</v>
      </c>
      <c r="H212" s="6">
        <v>30045</v>
      </c>
      <c r="I212" s="6">
        <v>455139389</v>
      </c>
      <c r="J212" s="6">
        <v>6812882</v>
      </c>
      <c r="K212" s="6">
        <v>98.64</v>
      </c>
      <c r="L212" s="6">
        <v>97.8</v>
      </c>
      <c r="M212" s="6">
        <v>55215</v>
      </c>
      <c r="N212" s="6">
        <v>60462</v>
      </c>
      <c r="O212" s="6">
        <v>1375</v>
      </c>
      <c r="P212" s="6">
        <v>700</v>
      </c>
      <c r="Q212" s="6">
        <v>1869</v>
      </c>
      <c r="R212" s="6">
        <v>115363</v>
      </c>
      <c r="S212" s="6">
        <v>3635</v>
      </c>
      <c r="T212" s="6">
        <v>120867</v>
      </c>
      <c r="U212" s="6">
        <v>100543452</v>
      </c>
      <c r="V212" s="6">
        <v>94075576</v>
      </c>
      <c r="W212" s="6">
        <v>194619028</v>
      </c>
      <c r="X212" s="5">
        <v>0.42760313148814283</v>
      </c>
    </row>
    <row r="213" spans="1:24" ht="15.75" x14ac:dyDescent="0.2">
      <c r="A213" s="6" t="s">
        <v>214</v>
      </c>
      <c r="B213" s="6" t="s">
        <v>555</v>
      </c>
      <c r="C213" s="6">
        <v>442277595</v>
      </c>
      <c r="D213" s="6">
        <v>50.01</v>
      </c>
      <c r="E213" s="6">
        <v>0.16</v>
      </c>
      <c r="F213" s="6">
        <v>30.45</v>
      </c>
      <c r="G213" s="6">
        <v>67</v>
      </c>
      <c r="H213" s="6">
        <v>27975</v>
      </c>
      <c r="I213" s="6">
        <v>455878765</v>
      </c>
      <c r="J213" s="6">
        <v>8713958</v>
      </c>
      <c r="K213" s="6">
        <v>99.96</v>
      </c>
      <c r="L213" s="6">
        <v>98.2</v>
      </c>
      <c r="M213" s="6">
        <v>55253</v>
      </c>
      <c r="N213" s="6">
        <v>60714</v>
      </c>
      <c r="O213" s="6">
        <v>1274</v>
      </c>
      <c r="P213" s="6">
        <v>683</v>
      </c>
      <c r="Q213" s="6">
        <v>1909</v>
      </c>
      <c r="R213" s="6">
        <v>115905</v>
      </c>
      <c r="S213" s="6">
        <v>3621</v>
      </c>
      <c r="T213" s="6">
        <v>121435</v>
      </c>
      <c r="U213" s="6">
        <v>93806047</v>
      </c>
      <c r="V213" s="6">
        <v>87466706</v>
      </c>
      <c r="W213" s="6">
        <v>181272753</v>
      </c>
      <c r="X213" s="5">
        <v>0.39763368447310765</v>
      </c>
    </row>
    <row r="214" spans="1:24" ht="15.75" x14ac:dyDescent="0.2">
      <c r="A214" s="6" t="s">
        <v>215</v>
      </c>
      <c r="B214" s="6" t="s">
        <v>555</v>
      </c>
      <c r="C214" s="6">
        <v>444882051</v>
      </c>
      <c r="D214" s="6">
        <v>51.5</v>
      </c>
      <c r="E214" s="6">
        <v>0.27</v>
      </c>
      <c r="F214" s="6">
        <v>43.65</v>
      </c>
      <c r="G214" s="6">
        <v>97</v>
      </c>
      <c r="H214" s="6">
        <v>26367</v>
      </c>
      <c r="I214" s="6">
        <v>464377442</v>
      </c>
      <c r="J214" s="6">
        <v>11600353</v>
      </c>
      <c r="K214" s="6">
        <v>99.92</v>
      </c>
      <c r="L214" s="6">
        <v>98.3</v>
      </c>
      <c r="M214" s="6">
        <v>54195</v>
      </c>
      <c r="N214" s="6">
        <v>58850</v>
      </c>
      <c r="O214" s="6">
        <v>1184</v>
      </c>
      <c r="P214" s="6">
        <v>695</v>
      </c>
      <c r="Q214" s="6">
        <v>1855</v>
      </c>
      <c r="R214" s="6">
        <v>112520</v>
      </c>
      <c r="S214" s="6">
        <v>3831</v>
      </c>
      <c r="T214" s="6">
        <v>118206</v>
      </c>
      <c r="U214" s="6">
        <v>95280184</v>
      </c>
      <c r="V214" s="6">
        <v>86883054</v>
      </c>
      <c r="W214" s="6">
        <v>182163238</v>
      </c>
      <c r="X214" s="5">
        <v>0.39227408897265081</v>
      </c>
    </row>
    <row r="215" spans="1:24" ht="15.75" x14ac:dyDescent="0.2">
      <c r="A215" s="6" t="s">
        <v>216</v>
      </c>
      <c r="B215" s="6" t="s">
        <v>555</v>
      </c>
      <c r="C215" s="6">
        <v>453973537</v>
      </c>
      <c r="D215" s="6">
        <v>51.44</v>
      </c>
      <c r="E215" s="6">
        <v>0.27</v>
      </c>
      <c r="F215" s="6">
        <v>92.84</v>
      </c>
      <c r="G215" s="6">
        <v>206</v>
      </c>
      <c r="H215" s="6">
        <v>34759</v>
      </c>
      <c r="I215" s="6">
        <v>471393101</v>
      </c>
      <c r="J215" s="6">
        <v>7046433</v>
      </c>
      <c r="K215" s="6">
        <v>99.54</v>
      </c>
      <c r="L215" s="6">
        <v>98.1</v>
      </c>
      <c r="M215" s="6">
        <v>66718</v>
      </c>
      <c r="N215" s="6">
        <v>71958</v>
      </c>
      <c r="O215" s="6">
        <v>1432</v>
      </c>
      <c r="P215" s="6">
        <v>602</v>
      </c>
      <c r="Q215" s="6">
        <v>2062</v>
      </c>
      <c r="R215" s="6">
        <v>139524</v>
      </c>
      <c r="S215" s="6">
        <v>4415</v>
      </c>
      <c r="T215" s="6">
        <v>146001</v>
      </c>
      <c r="U215" s="6">
        <v>151547376</v>
      </c>
      <c r="V215" s="6">
        <v>117329587</v>
      </c>
      <c r="W215" s="6">
        <v>268876963</v>
      </c>
      <c r="X215" s="5">
        <v>0.57038798919545497</v>
      </c>
    </row>
    <row r="216" spans="1:24" ht="15.75" x14ac:dyDescent="0.2">
      <c r="A216" s="6" t="s">
        <v>217</v>
      </c>
      <c r="B216" s="6" t="s">
        <v>555</v>
      </c>
      <c r="C216" s="6">
        <v>447646905</v>
      </c>
      <c r="D216" s="6">
        <v>50.57</v>
      </c>
      <c r="E216" s="6">
        <v>0.21</v>
      </c>
      <c r="F216" s="6">
        <v>46.32</v>
      </c>
      <c r="G216" s="6">
        <v>102</v>
      </c>
      <c r="H216" s="6">
        <v>26676</v>
      </c>
      <c r="I216" s="6">
        <v>464100975</v>
      </c>
      <c r="J216" s="6">
        <v>10646010</v>
      </c>
      <c r="K216" s="6">
        <v>99.95</v>
      </c>
      <c r="L216" s="6">
        <v>98.1</v>
      </c>
      <c r="M216" s="6">
        <v>50678</v>
      </c>
      <c r="N216" s="6">
        <v>55805</v>
      </c>
      <c r="O216" s="6">
        <v>876</v>
      </c>
      <c r="P216" s="6">
        <v>500</v>
      </c>
      <c r="Q216" s="6">
        <v>1754</v>
      </c>
      <c r="R216" s="6">
        <v>105003</v>
      </c>
      <c r="S216" s="6">
        <v>4217</v>
      </c>
      <c r="T216" s="6">
        <v>110974</v>
      </c>
      <c r="U216" s="6">
        <v>88882451</v>
      </c>
      <c r="V216" s="6">
        <v>82420875</v>
      </c>
      <c r="W216" s="6">
        <v>171303326</v>
      </c>
      <c r="X216" s="5">
        <v>0.3691078778707586</v>
      </c>
    </row>
    <row r="217" spans="1:24" ht="15.75" x14ac:dyDescent="0.2">
      <c r="A217" s="6" t="s">
        <v>218</v>
      </c>
      <c r="B217" s="6" t="s">
        <v>555</v>
      </c>
      <c r="C217" s="6">
        <v>504447502</v>
      </c>
      <c r="D217" s="6">
        <v>56.18</v>
      </c>
      <c r="E217" s="6">
        <v>0.24</v>
      </c>
      <c r="F217" s="6">
        <v>46.19</v>
      </c>
      <c r="G217" s="6">
        <v>102</v>
      </c>
      <c r="H217" s="6">
        <v>29465</v>
      </c>
      <c r="I217" s="6">
        <v>486835297</v>
      </c>
      <c r="J217" s="6">
        <v>8296015</v>
      </c>
      <c r="K217" s="6">
        <v>99.88</v>
      </c>
      <c r="L217" s="6">
        <v>97.3</v>
      </c>
      <c r="M217" s="6">
        <v>51626</v>
      </c>
      <c r="N217" s="6">
        <v>56336</v>
      </c>
      <c r="O217" s="6">
        <v>1104</v>
      </c>
      <c r="P217" s="6">
        <v>561</v>
      </c>
      <c r="Q217" s="6">
        <v>1793</v>
      </c>
      <c r="R217" s="6">
        <v>106989</v>
      </c>
      <c r="S217" s="6">
        <v>3883</v>
      </c>
      <c r="T217" s="6">
        <v>112665</v>
      </c>
      <c r="U217" s="6">
        <v>92713331</v>
      </c>
      <c r="V217" s="6">
        <v>85245757</v>
      </c>
      <c r="W217" s="6">
        <v>177959088</v>
      </c>
      <c r="X217" s="5">
        <v>0.36554269810884316</v>
      </c>
    </row>
    <row r="218" spans="1:24" ht="15.75" x14ac:dyDescent="0.2">
      <c r="A218" s="6" t="s">
        <v>219</v>
      </c>
      <c r="B218" s="6" t="s">
        <v>555</v>
      </c>
      <c r="C218" s="6">
        <v>439121834</v>
      </c>
      <c r="D218" s="6">
        <v>49.92</v>
      </c>
      <c r="E218" s="6">
        <v>0.38</v>
      </c>
      <c r="F218" s="6">
        <v>35.36</v>
      </c>
      <c r="G218" s="6">
        <v>78</v>
      </c>
      <c r="H218" s="6">
        <v>32629</v>
      </c>
      <c r="I218" s="6">
        <v>452109856</v>
      </c>
      <c r="J218" s="6">
        <v>8103813</v>
      </c>
      <c r="K218" s="6">
        <v>99.27</v>
      </c>
      <c r="L218" s="6">
        <v>97.9</v>
      </c>
      <c r="M218" s="6">
        <v>41891</v>
      </c>
      <c r="N218" s="6">
        <v>47044</v>
      </c>
      <c r="O218" s="6">
        <v>755</v>
      </c>
      <c r="P218" s="6">
        <v>430</v>
      </c>
      <c r="Q218" s="6">
        <v>1513</v>
      </c>
      <c r="R218" s="6">
        <v>87601</v>
      </c>
      <c r="S218" s="6">
        <v>3079</v>
      </c>
      <c r="T218" s="6">
        <v>92193</v>
      </c>
      <c r="U218" s="6">
        <v>75249809</v>
      </c>
      <c r="V218" s="6">
        <v>70437911</v>
      </c>
      <c r="W218" s="6">
        <v>145687720</v>
      </c>
      <c r="X218" s="5">
        <v>0.32223964610937389</v>
      </c>
    </row>
    <row r="219" spans="1:24" ht="15.75" x14ac:dyDescent="0.2">
      <c r="A219" s="6" t="s">
        <v>220</v>
      </c>
      <c r="B219" s="6" t="s">
        <v>555</v>
      </c>
      <c r="C219" s="6">
        <v>459126868</v>
      </c>
      <c r="D219" s="6">
        <v>51.93</v>
      </c>
      <c r="E219" s="6">
        <v>0.12</v>
      </c>
      <c r="F219" s="6">
        <v>43.95</v>
      </c>
      <c r="G219" s="6">
        <v>97</v>
      </c>
      <c r="H219" s="6">
        <v>30103</v>
      </c>
      <c r="I219" s="6">
        <v>451849216</v>
      </c>
      <c r="J219" s="6">
        <v>8356130</v>
      </c>
      <c r="K219" s="6">
        <v>99.93</v>
      </c>
      <c r="L219" s="6">
        <v>98.3</v>
      </c>
      <c r="M219" s="6">
        <v>36004</v>
      </c>
      <c r="N219" s="6">
        <v>39882</v>
      </c>
      <c r="O219" s="6">
        <v>661</v>
      </c>
      <c r="P219" s="6">
        <v>348</v>
      </c>
      <c r="Q219" s="6">
        <v>1227</v>
      </c>
      <c r="R219" s="6">
        <v>73589</v>
      </c>
      <c r="S219" s="6">
        <v>3993</v>
      </c>
      <c r="T219" s="6">
        <v>78809</v>
      </c>
      <c r="U219" s="6">
        <v>66878458</v>
      </c>
      <c r="V219" s="6">
        <v>59617875</v>
      </c>
      <c r="W219" s="6">
        <v>126496333</v>
      </c>
      <c r="X219" s="5">
        <v>0.27995253398868353</v>
      </c>
    </row>
    <row r="220" spans="1:24" ht="15.75" x14ac:dyDescent="0.2">
      <c r="A220" s="6" t="s">
        <v>221</v>
      </c>
      <c r="B220" s="6" t="s">
        <v>555</v>
      </c>
      <c r="C220" s="6">
        <v>441924836</v>
      </c>
      <c r="D220" s="6">
        <v>49.69</v>
      </c>
      <c r="E220" s="6">
        <v>7.0000000000000007E-2</v>
      </c>
      <c r="F220" s="6">
        <v>107.28</v>
      </c>
      <c r="G220" s="6">
        <v>238</v>
      </c>
      <c r="H220" s="6">
        <v>24878</v>
      </c>
      <c r="I220" s="6">
        <v>449449931</v>
      </c>
      <c r="J220" s="6">
        <v>12776387</v>
      </c>
      <c r="K220" s="6">
        <v>99.78</v>
      </c>
      <c r="L220" s="6">
        <v>98.4</v>
      </c>
      <c r="M220" s="6">
        <v>55161</v>
      </c>
      <c r="N220" s="6">
        <v>58886</v>
      </c>
      <c r="O220" s="6">
        <v>1840</v>
      </c>
      <c r="P220" s="6">
        <v>719</v>
      </c>
      <c r="Q220" s="6">
        <v>1628</v>
      </c>
      <c r="R220" s="6">
        <v>114543</v>
      </c>
      <c r="S220" s="6">
        <v>5987</v>
      </c>
      <c r="T220" s="6">
        <v>122158</v>
      </c>
      <c r="U220" s="6">
        <v>100630549</v>
      </c>
      <c r="V220" s="6">
        <v>90499867</v>
      </c>
      <c r="W220" s="6">
        <v>191130416</v>
      </c>
      <c r="X220" s="5">
        <v>0.42525407796758569</v>
      </c>
    </row>
    <row r="221" spans="1:24" ht="15.75" x14ac:dyDescent="0.2">
      <c r="A221" s="6" t="s">
        <v>222</v>
      </c>
      <c r="B221" s="6" t="s">
        <v>555</v>
      </c>
      <c r="C221" s="6">
        <v>434099248</v>
      </c>
      <c r="D221" s="6">
        <v>49.3</v>
      </c>
      <c r="E221" s="6">
        <v>0.22</v>
      </c>
      <c r="F221" s="6">
        <v>29.86</v>
      </c>
      <c r="G221" s="6">
        <v>66</v>
      </c>
      <c r="H221" s="6">
        <v>24160</v>
      </c>
      <c r="I221" s="6">
        <v>450891002</v>
      </c>
      <c r="J221" s="6">
        <v>11813486</v>
      </c>
      <c r="K221" s="6">
        <v>99.62</v>
      </c>
      <c r="L221" s="6">
        <v>97.8</v>
      </c>
      <c r="M221" s="6">
        <v>48367</v>
      </c>
      <c r="N221" s="6">
        <v>53529</v>
      </c>
      <c r="O221" s="6">
        <v>854</v>
      </c>
      <c r="P221" s="6">
        <v>536</v>
      </c>
      <c r="Q221" s="6">
        <v>1524</v>
      </c>
      <c r="R221" s="6">
        <v>101017</v>
      </c>
      <c r="S221" s="6">
        <v>3653</v>
      </c>
      <c r="T221" s="6">
        <v>106194</v>
      </c>
      <c r="U221" s="6">
        <v>74623774</v>
      </c>
      <c r="V221" s="6">
        <v>75984247</v>
      </c>
      <c r="W221" s="6">
        <v>150608021</v>
      </c>
      <c r="X221" s="5">
        <v>0.33402312384135802</v>
      </c>
    </row>
    <row r="222" spans="1:24" ht="15.75" x14ac:dyDescent="0.2">
      <c r="A222" s="6" t="s">
        <v>223</v>
      </c>
      <c r="B222" s="6" t="s">
        <v>555</v>
      </c>
      <c r="C222" s="6">
        <v>439072537</v>
      </c>
      <c r="D222" s="6">
        <v>49.91</v>
      </c>
      <c r="E222" s="6">
        <v>0.36</v>
      </c>
      <c r="F222" s="6">
        <v>27.08</v>
      </c>
      <c r="G222" s="6">
        <v>60</v>
      </c>
      <c r="H222" s="6">
        <v>31064</v>
      </c>
      <c r="I222" s="6">
        <v>454449968</v>
      </c>
      <c r="J222" s="6">
        <v>10420827</v>
      </c>
      <c r="K222" s="6">
        <v>99.33</v>
      </c>
      <c r="L222" s="6">
        <v>98</v>
      </c>
      <c r="M222" s="6">
        <v>45842</v>
      </c>
      <c r="N222" s="6">
        <v>50718</v>
      </c>
      <c r="O222" s="6">
        <v>893</v>
      </c>
      <c r="P222" s="6">
        <v>558</v>
      </c>
      <c r="Q222" s="6">
        <v>1683</v>
      </c>
      <c r="R222" s="6">
        <v>95331</v>
      </c>
      <c r="S222" s="6">
        <v>3518</v>
      </c>
      <c r="T222" s="6">
        <v>100532</v>
      </c>
      <c r="U222" s="6">
        <v>80129875</v>
      </c>
      <c r="V222" s="6">
        <v>75208344</v>
      </c>
      <c r="W222" s="6">
        <v>155338219</v>
      </c>
      <c r="X222" s="5">
        <v>0.34181588720015049</v>
      </c>
    </row>
    <row r="223" spans="1:24" ht="15.75" x14ac:dyDescent="0.2">
      <c r="A223" s="6" t="s">
        <v>224</v>
      </c>
      <c r="B223" s="6" t="s">
        <v>555</v>
      </c>
      <c r="C223" s="6">
        <v>458078763</v>
      </c>
      <c r="D223" s="6">
        <v>51.97</v>
      </c>
      <c r="E223" s="6">
        <v>0.43</v>
      </c>
      <c r="F223" s="6">
        <v>39.909999999999997</v>
      </c>
      <c r="G223" s="6">
        <v>88</v>
      </c>
      <c r="H223" s="6">
        <v>31412</v>
      </c>
      <c r="I223" s="6">
        <v>457560156</v>
      </c>
      <c r="J223" s="6">
        <v>7989538</v>
      </c>
      <c r="K223" s="6">
        <v>99.37</v>
      </c>
      <c r="L223" s="6">
        <v>97.9</v>
      </c>
      <c r="M223" s="6">
        <v>33830</v>
      </c>
      <c r="N223" s="6">
        <v>37692</v>
      </c>
      <c r="O223" s="6">
        <v>651</v>
      </c>
      <c r="P223" s="6">
        <v>517</v>
      </c>
      <c r="Q223" s="6">
        <v>1307</v>
      </c>
      <c r="R223" s="6">
        <v>70281</v>
      </c>
      <c r="S223" s="6">
        <v>2975</v>
      </c>
      <c r="T223" s="6">
        <v>74563</v>
      </c>
      <c r="U223" s="6">
        <v>61210074</v>
      </c>
      <c r="V223" s="6">
        <v>57876445</v>
      </c>
      <c r="W223" s="6">
        <v>119086519</v>
      </c>
      <c r="X223" s="5">
        <v>0.26026418043270361</v>
      </c>
    </row>
    <row r="224" spans="1:24" ht="15.75" x14ac:dyDescent="0.2">
      <c r="A224" s="6" t="s">
        <v>225</v>
      </c>
      <c r="B224" s="6" t="s">
        <v>555</v>
      </c>
      <c r="C224" s="6">
        <v>445258165</v>
      </c>
      <c r="D224" s="6">
        <v>50.5</v>
      </c>
      <c r="E224" s="6">
        <v>0.37</v>
      </c>
      <c r="F224" s="6">
        <v>34.520000000000003</v>
      </c>
      <c r="G224" s="6">
        <v>76</v>
      </c>
      <c r="H224" s="6">
        <v>27810</v>
      </c>
      <c r="I224" s="6">
        <v>455506178</v>
      </c>
      <c r="J224" s="6">
        <v>7967199</v>
      </c>
      <c r="K224" s="6">
        <v>99.49</v>
      </c>
      <c r="L224" s="6">
        <v>97.6</v>
      </c>
      <c r="M224" s="6">
        <v>36992</v>
      </c>
      <c r="N224" s="6">
        <v>41704</v>
      </c>
      <c r="O224" s="6">
        <v>756</v>
      </c>
      <c r="P224" s="6">
        <v>505</v>
      </c>
      <c r="Q224" s="6">
        <v>1180</v>
      </c>
      <c r="R224" s="6">
        <v>78007</v>
      </c>
      <c r="S224" s="6">
        <v>2734</v>
      </c>
      <c r="T224" s="6">
        <v>81921</v>
      </c>
      <c r="U224" s="6">
        <v>63016708</v>
      </c>
      <c r="V224" s="6">
        <v>62183953</v>
      </c>
      <c r="W224" s="6">
        <v>125200661</v>
      </c>
      <c r="X224" s="5">
        <v>0.27486051133207684</v>
      </c>
    </row>
    <row r="225" spans="1:24" ht="15.75" x14ac:dyDescent="0.2">
      <c r="A225" s="6" t="s">
        <v>226</v>
      </c>
      <c r="B225" s="6" t="s">
        <v>555</v>
      </c>
      <c r="C225" s="6">
        <v>436827857</v>
      </c>
      <c r="D225" s="6">
        <v>50.27</v>
      </c>
      <c r="E225" s="6">
        <v>0.67</v>
      </c>
      <c r="F225" s="6">
        <v>49.45</v>
      </c>
      <c r="G225" s="6">
        <v>109</v>
      </c>
      <c r="H225" s="6">
        <v>34789</v>
      </c>
      <c r="I225" s="6">
        <v>452147682</v>
      </c>
      <c r="J225" s="6">
        <v>4216937</v>
      </c>
      <c r="K225" s="6">
        <v>98.64</v>
      </c>
      <c r="L225" s="6">
        <v>96.3</v>
      </c>
      <c r="M225" s="6">
        <v>31052</v>
      </c>
      <c r="N225" s="6">
        <v>35045</v>
      </c>
      <c r="O225" s="6">
        <v>749</v>
      </c>
      <c r="P225" s="6">
        <v>490</v>
      </c>
      <c r="Q225" s="6">
        <v>1158</v>
      </c>
      <c r="R225" s="6">
        <v>64461</v>
      </c>
      <c r="S225" s="6">
        <v>3369</v>
      </c>
      <c r="T225" s="6">
        <v>68988</v>
      </c>
      <c r="U225" s="6">
        <v>63723186</v>
      </c>
      <c r="V225" s="6">
        <v>59291482</v>
      </c>
      <c r="W225" s="6">
        <v>123014668</v>
      </c>
      <c r="X225" s="5">
        <v>0.27206745250990805</v>
      </c>
    </row>
    <row r="226" spans="1:24" ht="15.75" x14ac:dyDescent="0.2">
      <c r="A226" s="6" t="s">
        <v>227</v>
      </c>
      <c r="B226" s="6" t="s">
        <v>555</v>
      </c>
      <c r="C226" s="6">
        <v>445665291</v>
      </c>
      <c r="D226" s="6">
        <v>50.1</v>
      </c>
      <c r="E226" s="6">
        <v>0.37</v>
      </c>
      <c r="F226" s="6">
        <v>72.69</v>
      </c>
      <c r="G226" s="6">
        <v>161</v>
      </c>
      <c r="H226" s="6">
        <v>26816</v>
      </c>
      <c r="I226" s="6">
        <v>457696881</v>
      </c>
      <c r="J226" s="6">
        <v>7976741</v>
      </c>
      <c r="K226" s="6">
        <v>99.22</v>
      </c>
      <c r="L226" s="6">
        <v>98.1</v>
      </c>
      <c r="M226" s="6">
        <v>32622</v>
      </c>
      <c r="N226" s="6">
        <v>36928</v>
      </c>
      <c r="O226" s="6">
        <v>685</v>
      </c>
      <c r="P226" s="6">
        <v>381</v>
      </c>
      <c r="Q226" s="6">
        <v>1188</v>
      </c>
      <c r="R226" s="6">
        <v>68682</v>
      </c>
      <c r="S226" s="6">
        <v>2971</v>
      </c>
      <c r="T226" s="6">
        <v>72841</v>
      </c>
      <c r="U226" s="6">
        <v>62451289</v>
      </c>
      <c r="V226" s="6">
        <v>57141220</v>
      </c>
      <c r="W226" s="6">
        <v>119592509</v>
      </c>
      <c r="X226" s="5">
        <v>0.26129194662351218</v>
      </c>
    </row>
    <row r="227" spans="1:24" ht="15.75" x14ac:dyDescent="0.2">
      <c r="A227" s="6" t="s">
        <v>228</v>
      </c>
      <c r="B227" s="6" t="s">
        <v>555</v>
      </c>
      <c r="C227" s="6">
        <v>451294659</v>
      </c>
      <c r="D227" s="6">
        <v>51.15</v>
      </c>
      <c r="E227" s="6">
        <v>0.35</v>
      </c>
      <c r="F227" s="6">
        <v>44.08</v>
      </c>
      <c r="G227" s="6">
        <v>97</v>
      </c>
      <c r="H227" s="6">
        <v>15635</v>
      </c>
      <c r="I227" s="6">
        <v>469160995</v>
      </c>
      <c r="J227" s="6">
        <v>7223707</v>
      </c>
      <c r="K227" s="6">
        <v>99.89</v>
      </c>
      <c r="L227" s="6">
        <v>98</v>
      </c>
      <c r="M227" s="6">
        <v>31802</v>
      </c>
      <c r="N227" s="6">
        <v>36687</v>
      </c>
      <c r="O227" s="6">
        <v>599</v>
      </c>
      <c r="P227" s="6">
        <v>420</v>
      </c>
      <c r="Q227" s="6">
        <v>987</v>
      </c>
      <c r="R227" s="6">
        <v>67942</v>
      </c>
      <c r="S227" s="6">
        <v>2843</v>
      </c>
      <c r="T227" s="6">
        <v>71772</v>
      </c>
      <c r="U227" s="6">
        <v>35827437</v>
      </c>
      <c r="V227" s="6">
        <v>49783694</v>
      </c>
      <c r="W227" s="6">
        <v>85611131</v>
      </c>
      <c r="X227" s="5">
        <v>0.18247708550451855</v>
      </c>
    </row>
    <row r="228" spans="1:24" ht="15.75" x14ac:dyDescent="0.2">
      <c r="A228" s="6" t="s">
        <v>229</v>
      </c>
      <c r="B228" s="6" t="s">
        <v>555</v>
      </c>
      <c r="C228" s="6">
        <v>446250382</v>
      </c>
      <c r="D228" s="6">
        <v>50.38</v>
      </c>
      <c r="E228" s="6">
        <v>0.1</v>
      </c>
      <c r="F228" s="6">
        <v>29.02</v>
      </c>
      <c r="G228" s="6">
        <v>64</v>
      </c>
      <c r="H228" s="6">
        <v>33915</v>
      </c>
      <c r="I228" s="6">
        <v>455563236</v>
      </c>
      <c r="J228" s="6">
        <v>9517824</v>
      </c>
      <c r="K228" s="6">
        <v>99.94</v>
      </c>
      <c r="L228" s="6">
        <v>98.3</v>
      </c>
      <c r="M228" s="6">
        <v>29020</v>
      </c>
      <c r="N228" s="6">
        <v>32352</v>
      </c>
      <c r="O228" s="6">
        <v>634</v>
      </c>
      <c r="P228" s="6">
        <v>384</v>
      </c>
      <c r="Q228" s="6">
        <v>947</v>
      </c>
      <c r="R228" s="6">
        <v>60698</v>
      </c>
      <c r="S228" s="6">
        <v>2099</v>
      </c>
      <c r="T228" s="6">
        <v>63744</v>
      </c>
      <c r="U228" s="6">
        <v>55235144</v>
      </c>
      <c r="V228" s="6">
        <v>50213284</v>
      </c>
      <c r="W228" s="6">
        <v>105448428</v>
      </c>
      <c r="X228" s="5">
        <v>0.23146825658249562</v>
      </c>
    </row>
    <row r="229" spans="1:24" ht="15.75" x14ac:dyDescent="0.2">
      <c r="A229" s="6" t="s">
        <v>230</v>
      </c>
      <c r="B229" s="6" t="s">
        <v>555</v>
      </c>
      <c r="C229" s="6">
        <v>458419859</v>
      </c>
      <c r="D229" s="6">
        <v>52.05</v>
      </c>
      <c r="E229" s="6">
        <v>0.32</v>
      </c>
      <c r="F229" s="6">
        <v>39.89</v>
      </c>
      <c r="G229" s="6">
        <v>88</v>
      </c>
      <c r="H229" s="6">
        <v>30921</v>
      </c>
      <c r="I229" s="6">
        <v>469704450</v>
      </c>
      <c r="J229" s="6">
        <v>9710930</v>
      </c>
      <c r="K229" s="6">
        <v>99.94</v>
      </c>
      <c r="L229" s="6">
        <v>98.2</v>
      </c>
      <c r="M229" s="6">
        <v>34816</v>
      </c>
      <c r="N229" s="6">
        <v>38670</v>
      </c>
      <c r="O229" s="6">
        <v>947</v>
      </c>
      <c r="P229" s="6">
        <v>545</v>
      </c>
      <c r="Q229" s="6">
        <v>1228</v>
      </c>
      <c r="R229" s="6">
        <v>72977</v>
      </c>
      <c r="S229" s="6">
        <v>2756</v>
      </c>
      <c r="T229" s="6">
        <v>76961</v>
      </c>
      <c r="U229" s="6">
        <v>61012696</v>
      </c>
      <c r="V229" s="6">
        <v>59413290</v>
      </c>
      <c r="W229" s="6">
        <v>120425986</v>
      </c>
      <c r="X229" s="5">
        <v>0.25638672573785493</v>
      </c>
    </row>
    <row r="230" spans="1:24" ht="15.75" x14ac:dyDescent="0.2">
      <c r="A230" s="6" t="s">
        <v>231</v>
      </c>
      <c r="B230" s="6" t="s">
        <v>555</v>
      </c>
      <c r="C230" s="6">
        <v>455572747</v>
      </c>
      <c r="D230" s="6">
        <v>51.65</v>
      </c>
      <c r="E230" s="6">
        <v>0.26</v>
      </c>
      <c r="F230" s="6">
        <v>81.680000000000007</v>
      </c>
      <c r="G230" s="6">
        <v>181</v>
      </c>
      <c r="H230" s="6">
        <v>33081</v>
      </c>
      <c r="I230" s="6">
        <v>465947482</v>
      </c>
      <c r="J230" s="6">
        <v>8242912</v>
      </c>
      <c r="K230" s="6">
        <v>99.92</v>
      </c>
      <c r="L230" s="6">
        <v>98.4</v>
      </c>
      <c r="M230" s="6">
        <v>38569</v>
      </c>
      <c r="N230" s="6">
        <v>43017</v>
      </c>
      <c r="O230" s="6">
        <v>1242</v>
      </c>
      <c r="P230" s="6">
        <v>613</v>
      </c>
      <c r="Q230" s="6">
        <v>1283</v>
      </c>
      <c r="R230" s="6">
        <v>80259</v>
      </c>
      <c r="S230" s="6">
        <v>5041</v>
      </c>
      <c r="T230" s="6">
        <v>86583</v>
      </c>
      <c r="U230" s="6">
        <v>88950509</v>
      </c>
      <c r="V230" s="6">
        <v>80104625</v>
      </c>
      <c r="W230" s="6">
        <v>169055134</v>
      </c>
      <c r="X230" s="5">
        <v>0.36282014718560063</v>
      </c>
    </row>
    <row r="231" spans="1:24" ht="15.75" x14ac:dyDescent="0.2">
      <c r="A231" s="6" t="s">
        <v>232</v>
      </c>
      <c r="B231" s="6" t="s">
        <v>555</v>
      </c>
      <c r="C231" s="6">
        <v>451807709</v>
      </c>
      <c r="D231" s="6">
        <v>51.35</v>
      </c>
      <c r="E231" s="6">
        <v>0.3</v>
      </c>
      <c r="F231" s="6">
        <v>66.05</v>
      </c>
      <c r="G231" s="6">
        <v>146</v>
      </c>
      <c r="H231" s="6">
        <v>30237</v>
      </c>
      <c r="I231" s="6">
        <v>468048406</v>
      </c>
      <c r="J231" s="6">
        <v>11244491</v>
      </c>
      <c r="K231" s="6">
        <v>97.98</v>
      </c>
      <c r="L231" s="6">
        <v>98.1</v>
      </c>
      <c r="M231" s="6">
        <v>31713</v>
      </c>
      <c r="N231" s="6">
        <v>36164</v>
      </c>
      <c r="O231" s="6">
        <v>756</v>
      </c>
      <c r="P231" s="6">
        <v>540</v>
      </c>
      <c r="Q231" s="6">
        <v>1162</v>
      </c>
      <c r="R231" s="6">
        <v>66989</v>
      </c>
      <c r="S231" s="6">
        <v>3161</v>
      </c>
      <c r="T231" s="6">
        <v>71312</v>
      </c>
      <c r="U231" s="6">
        <v>62516002</v>
      </c>
      <c r="V231" s="6">
        <v>57878213</v>
      </c>
      <c r="W231" s="6">
        <v>120394215</v>
      </c>
      <c r="X231" s="5">
        <v>0.2572259908518949</v>
      </c>
    </row>
    <row r="232" spans="1:24" ht="15.75" x14ac:dyDescent="0.2">
      <c r="A232" s="6" t="s">
        <v>233</v>
      </c>
      <c r="B232" s="6" t="s">
        <v>555</v>
      </c>
      <c r="C232" s="6">
        <v>448031132</v>
      </c>
      <c r="D232" s="6">
        <v>50.74</v>
      </c>
      <c r="E232" s="6">
        <v>0.23</v>
      </c>
      <c r="F232" s="6">
        <v>46.21</v>
      </c>
      <c r="G232" s="6">
        <v>102</v>
      </c>
      <c r="H232" s="6">
        <v>30255</v>
      </c>
      <c r="I232" s="6">
        <v>464545287</v>
      </c>
      <c r="J232" s="6">
        <v>10047866</v>
      </c>
      <c r="K232" s="6">
        <v>99.92</v>
      </c>
      <c r="L232" s="6">
        <v>98.2</v>
      </c>
      <c r="M232" s="6">
        <v>26786</v>
      </c>
      <c r="N232" s="6">
        <v>29827</v>
      </c>
      <c r="O232" s="6">
        <v>690</v>
      </c>
      <c r="P232" s="6">
        <v>364</v>
      </c>
      <c r="Q232" s="6">
        <v>913</v>
      </c>
      <c r="R232" s="6">
        <v>56601</v>
      </c>
      <c r="S232" s="6">
        <v>1709</v>
      </c>
      <c r="T232" s="6">
        <v>59223</v>
      </c>
      <c r="U232" s="6">
        <v>51661475</v>
      </c>
      <c r="V232" s="6">
        <v>48133893</v>
      </c>
      <c r="W232" s="6">
        <v>99795368</v>
      </c>
      <c r="X232" s="5">
        <v>0.21482376593350305</v>
      </c>
    </row>
    <row r="233" spans="1:24" ht="15.75" x14ac:dyDescent="0.2">
      <c r="A233" s="6" t="s">
        <v>234</v>
      </c>
      <c r="B233" s="6" t="s">
        <v>555</v>
      </c>
      <c r="C233" s="6">
        <v>452992859</v>
      </c>
      <c r="D233" s="6">
        <v>51.18</v>
      </c>
      <c r="E233" s="6">
        <v>0.23</v>
      </c>
      <c r="F233" s="6">
        <v>44.69</v>
      </c>
      <c r="G233" s="6">
        <v>99</v>
      </c>
      <c r="H233" s="6">
        <v>13528</v>
      </c>
      <c r="I233" s="6">
        <v>457772367</v>
      </c>
      <c r="J233" s="6">
        <v>6773141</v>
      </c>
      <c r="K233" s="6">
        <v>99.8</v>
      </c>
      <c r="L233" s="6">
        <v>98.4</v>
      </c>
      <c r="M233" s="6">
        <v>20413</v>
      </c>
      <c r="N233" s="6">
        <v>24558</v>
      </c>
      <c r="O233" s="6">
        <v>349</v>
      </c>
      <c r="P233" s="6">
        <v>294</v>
      </c>
      <c r="Q233" s="6">
        <v>855</v>
      </c>
      <c r="R233" s="6">
        <v>44117</v>
      </c>
      <c r="S233" s="6">
        <v>2006</v>
      </c>
      <c r="T233" s="6">
        <v>46978</v>
      </c>
      <c r="U233" s="6">
        <v>20733702</v>
      </c>
      <c r="V233" s="6">
        <v>31467978</v>
      </c>
      <c r="W233" s="6">
        <v>52201680</v>
      </c>
      <c r="X233" s="5">
        <v>0.11403414396133701</v>
      </c>
    </row>
    <row r="234" spans="1:24" ht="15.75" x14ac:dyDescent="0.2">
      <c r="A234" s="6" t="s">
        <v>235</v>
      </c>
      <c r="B234" s="6" t="s">
        <v>555</v>
      </c>
      <c r="C234" s="6">
        <v>452454080</v>
      </c>
      <c r="D234" s="6">
        <v>50.91</v>
      </c>
      <c r="E234" s="6">
        <v>0.05</v>
      </c>
      <c r="F234" s="6">
        <v>34.82</v>
      </c>
      <c r="G234" s="6">
        <v>77</v>
      </c>
      <c r="H234" s="6">
        <v>28434</v>
      </c>
      <c r="I234" s="6">
        <v>450778721</v>
      </c>
      <c r="J234" s="6">
        <v>11198927</v>
      </c>
      <c r="K234" s="6">
        <v>99.96</v>
      </c>
      <c r="L234" s="6">
        <v>98.1</v>
      </c>
      <c r="M234" s="6">
        <v>19351</v>
      </c>
      <c r="N234" s="6">
        <v>21977</v>
      </c>
      <c r="O234" s="6">
        <v>347</v>
      </c>
      <c r="P234" s="6">
        <v>392</v>
      </c>
      <c r="Q234" s="6">
        <v>985</v>
      </c>
      <c r="R234" s="6">
        <v>39651</v>
      </c>
      <c r="S234" s="6">
        <v>2440</v>
      </c>
      <c r="T234" s="6">
        <v>43076</v>
      </c>
      <c r="U234" s="6">
        <v>35513806</v>
      </c>
      <c r="V234" s="6">
        <v>34379547</v>
      </c>
      <c r="W234" s="6">
        <v>69893353</v>
      </c>
      <c r="X234" s="5">
        <v>0.15505024914430243</v>
      </c>
    </row>
    <row r="235" spans="1:24" ht="15.75" x14ac:dyDescent="0.2">
      <c r="A235" s="6" t="s">
        <v>236</v>
      </c>
      <c r="B235" s="6" t="s">
        <v>555</v>
      </c>
      <c r="C235" s="6">
        <v>450051643</v>
      </c>
      <c r="D235" s="6">
        <v>51.19</v>
      </c>
      <c r="E235" s="6">
        <v>0.49</v>
      </c>
      <c r="F235" s="6">
        <v>66.959999999999994</v>
      </c>
      <c r="G235" s="6">
        <v>148</v>
      </c>
      <c r="H235" s="6">
        <v>31124</v>
      </c>
      <c r="I235" s="6">
        <v>454617023</v>
      </c>
      <c r="J235" s="6">
        <v>6365507</v>
      </c>
      <c r="K235" s="6">
        <v>98.25</v>
      </c>
      <c r="L235" s="6">
        <v>97.8</v>
      </c>
      <c r="M235" s="6">
        <v>60630</v>
      </c>
      <c r="N235" s="6">
        <v>67394</v>
      </c>
      <c r="O235" s="6">
        <v>1384</v>
      </c>
      <c r="P235" s="6">
        <v>661</v>
      </c>
      <c r="Q235" s="6">
        <v>1929</v>
      </c>
      <c r="R235" s="6">
        <v>126908</v>
      </c>
      <c r="S235" s="6">
        <v>5072</v>
      </c>
      <c r="T235" s="6">
        <v>133909</v>
      </c>
      <c r="U235" s="6">
        <v>120304744</v>
      </c>
      <c r="V235" s="6">
        <v>107552707</v>
      </c>
      <c r="W235" s="6">
        <v>227857451</v>
      </c>
      <c r="X235" s="5">
        <v>0.50120747678205613</v>
      </c>
    </row>
    <row r="236" spans="1:24" ht="15.75" x14ac:dyDescent="0.2">
      <c r="A236" s="6" t="s">
        <v>237</v>
      </c>
      <c r="B236" s="6" t="s">
        <v>555</v>
      </c>
      <c r="C236" s="6">
        <v>461220080</v>
      </c>
      <c r="D236" s="6">
        <v>52.23</v>
      </c>
      <c r="E236" s="6">
        <v>0.28999999999999998</v>
      </c>
      <c r="F236" s="6">
        <v>44.32</v>
      </c>
      <c r="G236" s="6">
        <v>98</v>
      </c>
      <c r="H236" s="6">
        <v>27453</v>
      </c>
      <c r="I236" s="6">
        <v>464878449</v>
      </c>
      <c r="J236" s="6">
        <v>8394068</v>
      </c>
      <c r="K236" s="6">
        <v>99.93</v>
      </c>
      <c r="L236" s="6">
        <v>98.4</v>
      </c>
      <c r="M236" s="6">
        <v>61739</v>
      </c>
      <c r="N236" s="6">
        <v>67992</v>
      </c>
      <c r="O236" s="6">
        <v>1385</v>
      </c>
      <c r="P236" s="6">
        <v>700</v>
      </c>
      <c r="Q236" s="6">
        <v>1948</v>
      </c>
      <c r="R236" s="6">
        <v>129451</v>
      </c>
      <c r="S236" s="6">
        <v>4850</v>
      </c>
      <c r="T236" s="6">
        <v>136249</v>
      </c>
      <c r="U236" s="6">
        <v>108352289</v>
      </c>
      <c r="V236" s="6">
        <v>102322001</v>
      </c>
      <c r="W236" s="6">
        <v>210674290</v>
      </c>
      <c r="X236" s="5">
        <v>0.45318145087857148</v>
      </c>
    </row>
    <row r="237" spans="1:24" ht="15.75" x14ac:dyDescent="0.2">
      <c r="A237" s="6" t="s">
        <v>238</v>
      </c>
      <c r="B237" s="6" t="s">
        <v>555</v>
      </c>
      <c r="C237" s="6">
        <v>447693719</v>
      </c>
      <c r="D237" s="6">
        <v>51.02</v>
      </c>
      <c r="E237" s="6">
        <v>0.35</v>
      </c>
      <c r="F237" s="6">
        <v>42.92</v>
      </c>
      <c r="G237" s="6">
        <v>95</v>
      </c>
      <c r="H237" s="6">
        <v>23828</v>
      </c>
      <c r="I237" s="6">
        <v>451089499</v>
      </c>
      <c r="J237" s="6">
        <v>8978741</v>
      </c>
      <c r="K237" s="6">
        <v>98.35</v>
      </c>
      <c r="L237" s="6">
        <v>98.4</v>
      </c>
      <c r="M237" s="6">
        <v>63330</v>
      </c>
      <c r="N237" s="6">
        <v>70083</v>
      </c>
      <c r="O237" s="6">
        <v>1120</v>
      </c>
      <c r="P237" s="6">
        <v>646</v>
      </c>
      <c r="Q237" s="6">
        <v>1964</v>
      </c>
      <c r="R237" s="6">
        <v>133076</v>
      </c>
      <c r="S237" s="6">
        <v>3954</v>
      </c>
      <c r="T237" s="6">
        <v>138994</v>
      </c>
      <c r="U237" s="6">
        <v>101583441</v>
      </c>
      <c r="V237" s="6">
        <v>100207191</v>
      </c>
      <c r="W237" s="6">
        <v>201790632</v>
      </c>
      <c r="X237" s="5">
        <v>0.44734056644488635</v>
      </c>
    </row>
    <row r="238" spans="1:24" ht="15.75" x14ac:dyDescent="0.2">
      <c r="A238" s="6" t="s">
        <v>239</v>
      </c>
      <c r="B238" s="6" t="s">
        <v>555</v>
      </c>
      <c r="C238" s="6">
        <v>458295469</v>
      </c>
      <c r="D238" s="6">
        <v>51.24</v>
      </c>
      <c r="E238" s="6">
        <v>0.56000000000000005</v>
      </c>
      <c r="F238" s="6">
        <v>76.95</v>
      </c>
      <c r="G238" s="6">
        <v>171</v>
      </c>
      <c r="H238" s="6">
        <v>31097</v>
      </c>
      <c r="I238" s="6">
        <v>467227442</v>
      </c>
      <c r="J238" s="6">
        <v>4773641</v>
      </c>
      <c r="K238" s="6">
        <v>98.75</v>
      </c>
      <c r="L238" s="6">
        <v>96.9</v>
      </c>
      <c r="M238" s="6">
        <v>64690</v>
      </c>
      <c r="N238" s="6">
        <v>71307</v>
      </c>
      <c r="O238" s="6">
        <v>1528</v>
      </c>
      <c r="P238" s="6">
        <v>697</v>
      </c>
      <c r="Q238" s="6">
        <v>2018</v>
      </c>
      <c r="R238" s="6">
        <v>135990</v>
      </c>
      <c r="S238" s="6">
        <v>4958</v>
      </c>
      <c r="T238" s="6">
        <v>142966</v>
      </c>
      <c r="U238" s="6">
        <v>131817653</v>
      </c>
      <c r="V238" s="6">
        <v>114258245</v>
      </c>
      <c r="W238" s="6">
        <v>246075898</v>
      </c>
      <c r="X238" s="5">
        <v>0.52667261354909889</v>
      </c>
    </row>
    <row r="239" spans="1:24" ht="15.75" x14ac:dyDescent="0.2">
      <c r="A239" s="6" t="s">
        <v>240</v>
      </c>
      <c r="B239" s="6" t="s">
        <v>555</v>
      </c>
      <c r="C239" s="6">
        <v>443560635</v>
      </c>
      <c r="D239" s="6">
        <v>50.01</v>
      </c>
      <c r="E239" s="6">
        <v>0.15</v>
      </c>
      <c r="F239" s="6">
        <v>90.16</v>
      </c>
      <c r="G239" s="6">
        <v>200</v>
      </c>
      <c r="H239" s="6">
        <v>29641</v>
      </c>
      <c r="I239" s="6">
        <v>456119851</v>
      </c>
      <c r="J239" s="6">
        <v>11832101</v>
      </c>
      <c r="K239" s="6">
        <v>99.97</v>
      </c>
      <c r="L239" s="6">
        <v>98.1</v>
      </c>
      <c r="M239" s="6">
        <v>72350</v>
      </c>
      <c r="N239" s="6">
        <v>78089</v>
      </c>
      <c r="O239" s="6">
        <v>1878</v>
      </c>
      <c r="P239" s="6">
        <v>795</v>
      </c>
      <c r="Q239" s="6">
        <v>1997</v>
      </c>
      <c r="R239" s="6">
        <v>147299</v>
      </c>
      <c r="S239" s="6">
        <v>9319</v>
      </c>
      <c r="T239" s="6">
        <v>158615</v>
      </c>
      <c r="U239" s="6">
        <v>154996145</v>
      </c>
      <c r="V239" s="6">
        <v>129445877</v>
      </c>
      <c r="W239" s="6">
        <v>284442022</v>
      </c>
      <c r="X239" s="5">
        <v>0.62361245926128306</v>
      </c>
    </row>
    <row r="240" spans="1:24" ht="15.75" x14ac:dyDescent="0.2">
      <c r="A240" s="6" t="s">
        <v>241</v>
      </c>
      <c r="B240" s="6" t="s">
        <v>555</v>
      </c>
      <c r="C240" s="6">
        <v>448275729</v>
      </c>
      <c r="D240" s="6">
        <v>50.59</v>
      </c>
      <c r="E240" s="6">
        <v>0.14000000000000001</v>
      </c>
      <c r="F240" s="6">
        <v>79.91</v>
      </c>
      <c r="G240" s="6">
        <v>177</v>
      </c>
      <c r="H240" s="6">
        <v>32495</v>
      </c>
      <c r="I240" s="6">
        <v>459039865</v>
      </c>
      <c r="J240" s="6">
        <v>9987920</v>
      </c>
      <c r="K240" s="6">
        <v>99.94</v>
      </c>
      <c r="L240" s="6">
        <v>98.5</v>
      </c>
      <c r="M240" s="6">
        <v>70935</v>
      </c>
      <c r="N240" s="6">
        <v>76571</v>
      </c>
      <c r="O240" s="6">
        <v>1422</v>
      </c>
      <c r="P240" s="6">
        <v>754</v>
      </c>
      <c r="Q240" s="6">
        <v>2036</v>
      </c>
      <c r="R240" s="6">
        <v>144559</v>
      </c>
      <c r="S240" s="6">
        <v>8614</v>
      </c>
      <c r="T240" s="6">
        <v>155209</v>
      </c>
      <c r="U240" s="6">
        <v>154126336</v>
      </c>
      <c r="V240" s="6">
        <v>126728987</v>
      </c>
      <c r="W240" s="6">
        <v>280855323</v>
      </c>
      <c r="X240" s="5">
        <v>0.61183209654351045</v>
      </c>
    </row>
    <row r="241" spans="1:24" ht="15.75" x14ac:dyDescent="0.2">
      <c r="A241" s="6" t="s">
        <v>242</v>
      </c>
      <c r="B241" s="6" t="s">
        <v>555</v>
      </c>
      <c r="C241" s="6">
        <v>451593946</v>
      </c>
      <c r="D241" s="6">
        <v>50.99</v>
      </c>
      <c r="E241" s="6">
        <v>0.13</v>
      </c>
      <c r="F241" s="6">
        <v>30.4</v>
      </c>
      <c r="G241" s="6">
        <v>67</v>
      </c>
      <c r="H241" s="6">
        <v>30844</v>
      </c>
      <c r="I241" s="6">
        <v>455199607</v>
      </c>
      <c r="J241" s="6">
        <v>9951401</v>
      </c>
      <c r="K241" s="6">
        <v>99.93</v>
      </c>
      <c r="L241" s="6">
        <v>98.2</v>
      </c>
      <c r="M241" s="6">
        <v>68413</v>
      </c>
      <c r="N241" s="6">
        <v>74513</v>
      </c>
      <c r="O241" s="6">
        <v>1511</v>
      </c>
      <c r="P241" s="6">
        <v>779</v>
      </c>
      <c r="Q241" s="6">
        <v>2034</v>
      </c>
      <c r="R241" s="6">
        <v>141762</v>
      </c>
      <c r="S241" s="6">
        <v>5770</v>
      </c>
      <c r="T241" s="6">
        <v>149566</v>
      </c>
      <c r="U241" s="6">
        <v>118518543</v>
      </c>
      <c r="V241" s="6">
        <v>109624871</v>
      </c>
      <c r="W241" s="6">
        <v>228143414</v>
      </c>
      <c r="X241" s="5">
        <v>0.50119422444931949</v>
      </c>
    </row>
    <row r="242" spans="1:24" ht="15.75" x14ac:dyDescent="0.2">
      <c r="A242" s="6" t="s">
        <v>243</v>
      </c>
      <c r="B242" s="6" t="s">
        <v>555</v>
      </c>
      <c r="C242" s="6">
        <v>438195847</v>
      </c>
      <c r="D242" s="6">
        <v>49.31</v>
      </c>
      <c r="E242" s="6">
        <v>0.24</v>
      </c>
      <c r="F242" s="6">
        <v>50.95</v>
      </c>
      <c r="G242" s="6">
        <v>113</v>
      </c>
      <c r="H242" s="6">
        <v>32600</v>
      </c>
      <c r="I242" s="6">
        <v>458450988</v>
      </c>
      <c r="J242" s="6">
        <v>7655647</v>
      </c>
      <c r="K242" s="6">
        <v>99.49</v>
      </c>
      <c r="L242" s="6">
        <v>98</v>
      </c>
      <c r="M242" s="6">
        <v>63562</v>
      </c>
      <c r="N242" s="6">
        <v>69970</v>
      </c>
      <c r="O242" s="6">
        <v>1263</v>
      </c>
      <c r="P242" s="6">
        <v>698</v>
      </c>
      <c r="Q242" s="6">
        <v>1932</v>
      </c>
      <c r="R242" s="6">
        <v>130403</v>
      </c>
      <c r="S242" s="6">
        <v>6942</v>
      </c>
      <c r="T242" s="6">
        <v>139277</v>
      </c>
      <c r="U242" s="6">
        <v>130881000</v>
      </c>
      <c r="V242" s="6">
        <v>113894296</v>
      </c>
      <c r="W242" s="6">
        <v>244775296</v>
      </c>
      <c r="X242" s="5">
        <v>0.53391813390529763</v>
      </c>
    </row>
    <row r="243" spans="1:24" ht="15.75" x14ac:dyDescent="0.2">
      <c r="A243" s="6" t="s">
        <v>244</v>
      </c>
      <c r="B243" s="6" t="s">
        <v>555</v>
      </c>
      <c r="C243" s="6">
        <v>451684670</v>
      </c>
      <c r="D243" s="6">
        <v>51.62</v>
      </c>
      <c r="E243" s="6">
        <v>0.42</v>
      </c>
      <c r="F243" s="6">
        <v>66.87</v>
      </c>
      <c r="G243" s="6">
        <v>148</v>
      </c>
      <c r="H243" s="6">
        <v>35586</v>
      </c>
      <c r="I243" s="6">
        <v>454305572</v>
      </c>
      <c r="J243" s="6">
        <v>8228237</v>
      </c>
      <c r="K243" s="6">
        <v>98.94</v>
      </c>
      <c r="L243" s="6">
        <v>97.9</v>
      </c>
      <c r="M243" s="6">
        <v>57290</v>
      </c>
      <c r="N243" s="6">
        <v>63934</v>
      </c>
      <c r="O243" s="6">
        <v>1138</v>
      </c>
      <c r="P243" s="6">
        <v>679</v>
      </c>
      <c r="Q243" s="6">
        <v>1901</v>
      </c>
      <c r="R243" s="6">
        <v>120089</v>
      </c>
      <c r="S243" s="6">
        <v>5283</v>
      </c>
      <c r="T243" s="6">
        <v>127273</v>
      </c>
      <c r="U243" s="6">
        <v>123670215</v>
      </c>
      <c r="V243" s="6">
        <v>108500931</v>
      </c>
      <c r="W243" s="6">
        <v>232171146</v>
      </c>
      <c r="X243" s="5">
        <v>0.51104622155063506</v>
      </c>
    </row>
    <row r="244" spans="1:24" ht="15.75" x14ac:dyDescent="0.2">
      <c r="A244" s="6" t="s">
        <v>245</v>
      </c>
      <c r="B244" s="6" t="s">
        <v>555</v>
      </c>
      <c r="C244" s="6">
        <v>456657521</v>
      </c>
      <c r="D244" s="6">
        <v>51.59</v>
      </c>
      <c r="E244" s="6">
        <v>0.26</v>
      </c>
      <c r="F244" s="6">
        <v>38.729999999999997</v>
      </c>
      <c r="G244" s="6">
        <v>86</v>
      </c>
      <c r="H244" s="6">
        <v>24927</v>
      </c>
      <c r="I244" s="6">
        <v>461349956</v>
      </c>
      <c r="J244" s="6">
        <v>9771547</v>
      </c>
      <c r="K244" s="6">
        <v>99.92</v>
      </c>
      <c r="L244" s="6">
        <v>98.6</v>
      </c>
      <c r="M244" s="6">
        <v>66779</v>
      </c>
      <c r="N244" s="6">
        <v>73947</v>
      </c>
      <c r="O244" s="6">
        <v>1230</v>
      </c>
      <c r="P244" s="6">
        <v>693</v>
      </c>
      <c r="Q244" s="6">
        <v>2027</v>
      </c>
      <c r="R244" s="6">
        <v>140434</v>
      </c>
      <c r="S244" s="6">
        <v>5145</v>
      </c>
      <c r="T244" s="6">
        <v>147606</v>
      </c>
      <c r="U244" s="6">
        <v>106163897</v>
      </c>
      <c r="V244" s="6">
        <v>106931010</v>
      </c>
      <c r="W244" s="6">
        <v>213094907</v>
      </c>
      <c r="X244" s="5">
        <v>0.46189428269935717</v>
      </c>
    </row>
    <row r="245" spans="1:24" ht="15.75" x14ac:dyDescent="0.2">
      <c r="A245" s="6" t="s">
        <v>246</v>
      </c>
      <c r="B245" s="6" t="s">
        <v>555</v>
      </c>
      <c r="C245" s="6">
        <v>447512127</v>
      </c>
      <c r="D245" s="6">
        <v>50.7</v>
      </c>
      <c r="E245" s="6">
        <v>0.33</v>
      </c>
      <c r="F245" s="6">
        <v>60.74</v>
      </c>
      <c r="G245" s="6">
        <v>134</v>
      </c>
      <c r="H245" s="6">
        <v>30983</v>
      </c>
      <c r="I245" s="6">
        <v>452785771</v>
      </c>
      <c r="J245" s="6">
        <v>6435484</v>
      </c>
      <c r="K245" s="6">
        <v>99.33</v>
      </c>
      <c r="L245" s="6">
        <v>96.6</v>
      </c>
      <c r="M245" s="6">
        <v>68978</v>
      </c>
      <c r="N245" s="6">
        <v>74949</v>
      </c>
      <c r="O245" s="6">
        <v>1617</v>
      </c>
      <c r="P245" s="6">
        <v>832</v>
      </c>
      <c r="Q245" s="6">
        <v>2012</v>
      </c>
      <c r="R245" s="6">
        <v>143319</v>
      </c>
      <c r="S245" s="6">
        <v>5806</v>
      </c>
      <c r="T245" s="6">
        <v>151137</v>
      </c>
      <c r="U245" s="6">
        <v>145813529</v>
      </c>
      <c r="V245" s="6">
        <v>125031732</v>
      </c>
      <c r="W245" s="6">
        <v>270845261</v>
      </c>
      <c r="X245" s="5">
        <v>0.59817529248285495</v>
      </c>
    </row>
    <row r="246" spans="1:24" ht="15.75" x14ac:dyDescent="0.2">
      <c r="A246" s="6" t="s">
        <v>247</v>
      </c>
      <c r="B246" s="6" t="s">
        <v>555</v>
      </c>
      <c r="C246" s="6">
        <v>448978752</v>
      </c>
      <c r="D246" s="6">
        <v>51.25</v>
      </c>
      <c r="E246" s="6">
        <v>0.55000000000000004</v>
      </c>
      <c r="F246" s="6">
        <v>80.349999999999994</v>
      </c>
      <c r="G246" s="6">
        <v>178</v>
      </c>
      <c r="H246" s="6">
        <v>34703</v>
      </c>
      <c r="I246" s="6">
        <v>451461442</v>
      </c>
      <c r="J246" s="6">
        <v>5688097</v>
      </c>
      <c r="K246" s="6">
        <v>98.8</v>
      </c>
      <c r="L246" s="6">
        <v>97.3</v>
      </c>
      <c r="M246" s="6">
        <v>57380</v>
      </c>
      <c r="N246" s="6">
        <v>63363</v>
      </c>
      <c r="O246" s="6">
        <v>1226</v>
      </c>
      <c r="P246" s="6">
        <v>464</v>
      </c>
      <c r="Q246" s="6">
        <v>1863</v>
      </c>
      <c r="R246" s="6">
        <v>120034</v>
      </c>
      <c r="S246" s="6">
        <v>4401</v>
      </c>
      <c r="T246" s="6">
        <v>126298</v>
      </c>
      <c r="U246" s="6">
        <v>126593054</v>
      </c>
      <c r="V246" s="6">
        <v>105184680</v>
      </c>
      <c r="W246" s="6">
        <v>231777734</v>
      </c>
      <c r="X246" s="5">
        <v>0.51339430666151997</v>
      </c>
    </row>
    <row r="247" spans="1:24" ht="15.75" x14ac:dyDescent="0.2">
      <c r="A247" s="6" t="s">
        <v>248</v>
      </c>
      <c r="B247" s="6" t="s">
        <v>555</v>
      </c>
      <c r="C247" s="6">
        <v>441208067</v>
      </c>
      <c r="D247" s="6">
        <v>49.92</v>
      </c>
      <c r="E247" s="6">
        <v>0.25</v>
      </c>
      <c r="F247" s="6">
        <v>30.75</v>
      </c>
      <c r="G247" s="6">
        <v>68</v>
      </c>
      <c r="H247" s="6">
        <v>29930</v>
      </c>
      <c r="I247" s="6">
        <v>459689137</v>
      </c>
      <c r="J247" s="6">
        <v>12077633</v>
      </c>
      <c r="K247" s="6">
        <v>99.95</v>
      </c>
      <c r="L247" s="6">
        <v>98.5</v>
      </c>
      <c r="M247" s="6">
        <v>65723</v>
      </c>
      <c r="N247" s="6">
        <v>72524</v>
      </c>
      <c r="O247" s="6">
        <v>1529</v>
      </c>
      <c r="P247" s="6">
        <v>761</v>
      </c>
      <c r="Q247" s="6">
        <v>2013</v>
      </c>
      <c r="R247" s="6">
        <v>138255</v>
      </c>
      <c r="S247" s="6">
        <v>4623</v>
      </c>
      <c r="T247" s="6">
        <v>144891</v>
      </c>
      <c r="U247" s="6">
        <v>115518992</v>
      </c>
      <c r="V247" s="6">
        <v>109920782</v>
      </c>
      <c r="W247" s="6">
        <v>225439774</v>
      </c>
      <c r="X247" s="5">
        <v>0.49041788429296729</v>
      </c>
    </row>
    <row r="248" spans="1:24" ht="15.75" x14ac:dyDescent="0.2">
      <c r="A248" s="6" t="s">
        <v>249</v>
      </c>
      <c r="B248" s="6" t="s">
        <v>555</v>
      </c>
      <c r="C248" s="6">
        <v>460858109</v>
      </c>
      <c r="D248" s="6">
        <v>51.82</v>
      </c>
      <c r="E248" s="6">
        <v>0.04</v>
      </c>
      <c r="F248" s="6">
        <v>41.46</v>
      </c>
      <c r="G248" s="6">
        <v>92</v>
      </c>
      <c r="H248" s="6">
        <v>16194</v>
      </c>
      <c r="I248" s="6">
        <v>446647571</v>
      </c>
      <c r="J248" s="6">
        <v>10702633</v>
      </c>
      <c r="K248" s="6">
        <v>99.12</v>
      </c>
      <c r="L248" s="6">
        <v>98.6</v>
      </c>
      <c r="M248" s="6">
        <v>69396</v>
      </c>
      <c r="N248" s="6">
        <v>78029</v>
      </c>
      <c r="O248" s="6">
        <v>1360</v>
      </c>
      <c r="P248" s="6">
        <v>782</v>
      </c>
      <c r="Q248" s="6">
        <v>2020</v>
      </c>
      <c r="R248" s="6">
        <v>146267</v>
      </c>
      <c r="S248" s="6">
        <v>6085</v>
      </c>
      <c r="T248" s="6">
        <v>154372</v>
      </c>
      <c r="U248" s="6">
        <v>87593161</v>
      </c>
      <c r="V248" s="6">
        <v>105957707</v>
      </c>
      <c r="W248" s="6">
        <v>193550868</v>
      </c>
      <c r="X248" s="5">
        <v>0.43334136479609336</v>
      </c>
    </row>
    <row r="249" spans="1:24" ht="15.75" x14ac:dyDescent="0.2">
      <c r="A249" s="6" t="s">
        <v>250</v>
      </c>
      <c r="B249" s="6" t="s">
        <v>555</v>
      </c>
      <c r="C249" s="6">
        <v>448947115</v>
      </c>
      <c r="D249" s="6">
        <v>50.57</v>
      </c>
      <c r="E249" s="6">
        <v>0.12</v>
      </c>
      <c r="F249" s="6">
        <v>33.1</v>
      </c>
      <c r="G249" s="6">
        <v>73</v>
      </c>
      <c r="H249" s="6">
        <v>31212</v>
      </c>
      <c r="I249" s="6">
        <v>455060740</v>
      </c>
      <c r="J249" s="6">
        <v>8936132</v>
      </c>
      <c r="K249" s="6">
        <v>99.81</v>
      </c>
      <c r="L249" s="6">
        <v>98.4</v>
      </c>
      <c r="M249" s="6">
        <v>61772</v>
      </c>
      <c r="N249" s="6">
        <v>66861</v>
      </c>
      <c r="O249" s="6">
        <v>1357</v>
      </c>
      <c r="P249" s="6">
        <v>743</v>
      </c>
      <c r="Q249" s="6">
        <v>1991</v>
      </c>
      <c r="R249" s="6">
        <v>128165</v>
      </c>
      <c r="S249" s="6">
        <v>4679</v>
      </c>
      <c r="T249" s="6">
        <v>134835</v>
      </c>
      <c r="U249" s="6">
        <v>110754449</v>
      </c>
      <c r="V249" s="6">
        <v>104050003</v>
      </c>
      <c r="W249" s="6">
        <v>214804452</v>
      </c>
      <c r="X249" s="5">
        <v>0.47203468266675785</v>
      </c>
    </row>
    <row r="250" spans="1:24" ht="15.75" x14ac:dyDescent="0.2">
      <c r="A250" s="6" t="s">
        <v>251</v>
      </c>
      <c r="B250" s="6" t="s">
        <v>555</v>
      </c>
      <c r="C250" s="6">
        <v>442947686</v>
      </c>
      <c r="D250" s="6">
        <v>50.03</v>
      </c>
      <c r="E250" s="6">
        <v>0.26</v>
      </c>
      <c r="F250" s="6">
        <v>60.32</v>
      </c>
      <c r="G250" s="6">
        <v>134</v>
      </c>
      <c r="H250" s="6">
        <v>26737</v>
      </c>
      <c r="I250" s="6">
        <v>464743539</v>
      </c>
      <c r="J250" s="6">
        <v>9579841</v>
      </c>
      <c r="K250" s="6">
        <v>99.91</v>
      </c>
      <c r="L250" s="6">
        <v>98.2</v>
      </c>
      <c r="M250" s="6">
        <v>59183</v>
      </c>
      <c r="N250" s="6">
        <v>65796</v>
      </c>
      <c r="O250" s="6">
        <v>1230</v>
      </c>
      <c r="P250" s="6">
        <v>598</v>
      </c>
      <c r="Q250" s="6">
        <v>1950</v>
      </c>
      <c r="R250" s="6">
        <v>125113</v>
      </c>
      <c r="S250" s="6">
        <v>3993</v>
      </c>
      <c r="T250" s="6">
        <v>131056</v>
      </c>
      <c r="U250" s="6">
        <v>105647627</v>
      </c>
      <c r="V250" s="6">
        <v>101086353</v>
      </c>
      <c r="W250" s="6">
        <v>206733980</v>
      </c>
      <c r="X250" s="5">
        <v>0.44483454346634821</v>
      </c>
    </row>
    <row r="251" spans="1:24" ht="15.75" x14ac:dyDescent="0.2">
      <c r="A251" s="6" t="s">
        <v>252</v>
      </c>
      <c r="B251" s="6" t="s">
        <v>555</v>
      </c>
      <c r="C251" s="6">
        <v>443768737</v>
      </c>
      <c r="D251" s="6">
        <v>51.67</v>
      </c>
      <c r="E251" s="6">
        <v>0.47</v>
      </c>
      <c r="F251" s="6">
        <v>92.53</v>
      </c>
      <c r="G251" s="6">
        <v>205</v>
      </c>
      <c r="H251" s="6">
        <v>32432</v>
      </c>
      <c r="I251" s="6">
        <v>457275041</v>
      </c>
      <c r="J251" s="6">
        <v>6405772</v>
      </c>
      <c r="K251" s="6">
        <v>99.3</v>
      </c>
      <c r="L251" s="6">
        <v>98.1</v>
      </c>
      <c r="M251" s="6">
        <v>63705</v>
      </c>
      <c r="N251" s="6">
        <v>69886</v>
      </c>
      <c r="O251" s="6">
        <v>598</v>
      </c>
      <c r="P251" s="6">
        <v>611</v>
      </c>
      <c r="Q251" s="6">
        <v>2003</v>
      </c>
      <c r="R251" s="6">
        <v>131391</v>
      </c>
      <c r="S251" s="6">
        <v>3310</v>
      </c>
      <c r="T251" s="6">
        <v>136704</v>
      </c>
      <c r="U251" s="6">
        <v>69469689</v>
      </c>
      <c r="V251" s="6">
        <v>69120720</v>
      </c>
      <c r="W251" s="6">
        <v>138590409</v>
      </c>
      <c r="X251" s="5">
        <v>0.3030788837652742</v>
      </c>
    </row>
    <row r="252" spans="1:24" ht="15.75" x14ac:dyDescent="0.2">
      <c r="A252" s="6" t="s">
        <v>253</v>
      </c>
      <c r="B252" s="6" t="s">
        <v>555</v>
      </c>
      <c r="C252" s="6">
        <v>443431490</v>
      </c>
      <c r="D252" s="6">
        <v>50</v>
      </c>
      <c r="E252" s="6">
        <v>0.09</v>
      </c>
      <c r="F252" s="6">
        <v>29.41</v>
      </c>
      <c r="G252" s="6">
        <v>65</v>
      </c>
      <c r="H252" s="6">
        <v>28132</v>
      </c>
      <c r="I252" s="6">
        <v>451845189</v>
      </c>
      <c r="J252" s="6">
        <v>12414538</v>
      </c>
      <c r="K252" s="6">
        <v>99.5</v>
      </c>
      <c r="L252" s="6">
        <v>98.4</v>
      </c>
      <c r="M252" s="6">
        <v>66610</v>
      </c>
      <c r="N252" s="6">
        <v>73185</v>
      </c>
      <c r="O252" s="6">
        <v>1369</v>
      </c>
      <c r="P252" s="6">
        <v>771</v>
      </c>
      <c r="Q252" s="6">
        <v>2019</v>
      </c>
      <c r="R252" s="6">
        <v>139650</v>
      </c>
      <c r="S252" s="6">
        <v>4304</v>
      </c>
      <c r="T252" s="6">
        <v>145973</v>
      </c>
      <c r="U252" s="6">
        <v>113107363</v>
      </c>
      <c r="V252" s="6">
        <v>108263053</v>
      </c>
      <c r="W252" s="6">
        <v>221370416</v>
      </c>
      <c r="X252" s="5">
        <v>0.48992535804115867</v>
      </c>
    </row>
    <row r="253" spans="1:24" ht="15.75" x14ac:dyDescent="0.2">
      <c r="A253" s="6" t="s">
        <v>254</v>
      </c>
      <c r="B253" s="6" t="s">
        <v>555</v>
      </c>
      <c r="C253" s="6">
        <v>447617825</v>
      </c>
      <c r="D253" s="6">
        <v>51.11</v>
      </c>
      <c r="E253" s="6">
        <v>0.34</v>
      </c>
      <c r="F253" s="6">
        <v>43.69</v>
      </c>
      <c r="G253" s="6">
        <v>97</v>
      </c>
      <c r="H253" s="6">
        <v>28676</v>
      </c>
      <c r="I253" s="6">
        <v>468723913</v>
      </c>
      <c r="J253" s="6">
        <v>9205087</v>
      </c>
      <c r="K253" s="6">
        <v>99.91</v>
      </c>
      <c r="L253" s="6">
        <v>98</v>
      </c>
      <c r="M253" s="6">
        <v>64850</v>
      </c>
      <c r="N253" s="6">
        <v>70496</v>
      </c>
      <c r="O253" s="6">
        <v>1518</v>
      </c>
      <c r="P253" s="6">
        <v>662</v>
      </c>
      <c r="Q253" s="6">
        <v>1969</v>
      </c>
      <c r="R253" s="6">
        <v>135971</v>
      </c>
      <c r="S253" s="6">
        <v>4065</v>
      </c>
      <c r="T253" s="6">
        <v>142005</v>
      </c>
      <c r="U253" s="6">
        <v>115188348</v>
      </c>
      <c r="V253" s="6">
        <v>106245407</v>
      </c>
      <c r="W253" s="6">
        <v>221433755</v>
      </c>
      <c r="X253" s="5">
        <v>0.47241830181597755</v>
      </c>
    </row>
    <row r="254" spans="1:24" ht="15.75" x14ac:dyDescent="0.2">
      <c r="A254" s="6" t="s">
        <v>255</v>
      </c>
      <c r="B254" s="6" t="s">
        <v>555</v>
      </c>
      <c r="C254" s="6">
        <v>447350022</v>
      </c>
      <c r="D254" s="6">
        <v>51.05</v>
      </c>
      <c r="E254" s="6">
        <v>0.68</v>
      </c>
      <c r="F254" s="6">
        <v>37.33</v>
      </c>
      <c r="G254" s="6">
        <v>82</v>
      </c>
      <c r="H254" s="6">
        <v>32984</v>
      </c>
      <c r="I254" s="6">
        <v>452560861</v>
      </c>
      <c r="J254" s="6">
        <v>5317146</v>
      </c>
      <c r="K254" s="6">
        <v>99.26</v>
      </c>
      <c r="L254" s="6">
        <v>96.9</v>
      </c>
      <c r="M254" s="6">
        <v>64019</v>
      </c>
      <c r="N254" s="6">
        <v>70163</v>
      </c>
      <c r="O254" s="6">
        <v>1815</v>
      </c>
      <c r="P254" s="6">
        <v>915</v>
      </c>
      <c r="Q254" s="6">
        <v>1948</v>
      </c>
      <c r="R254" s="6">
        <v>134806</v>
      </c>
      <c r="S254" s="6">
        <v>4188</v>
      </c>
      <c r="T254" s="6">
        <v>140942</v>
      </c>
      <c r="U254" s="6">
        <v>120314999</v>
      </c>
      <c r="V254" s="6">
        <v>111476620</v>
      </c>
      <c r="W254" s="6">
        <v>231791619</v>
      </c>
      <c r="X254" s="5">
        <v>0.51217778419420146</v>
      </c>
    </row>
    <row r="255" spans="1:24" ht="15.75" x14ac:dyDescent="0.2">
      <c r="A255" s="6" t="s">
        <v>256</v>
      </c>
      <c r="B255" s="6" t="s">
        <v>555</v>
      </c>
      <c r="C255" s="6">
        <v>450934491</v>
      </c>
      <c r="D255" s="6">
        <v>51.66</v>
      </c>
      <c r="E255" s="6">
        <v>0.75</v>
      </c>
      <c r="F255" s="6">
        <v>73.12</v>
      </c>
      <c r="G255" s="6">
        <v>162</v>
      </c>
      <c r="H255" s="6">
        <v>30105</v>
      </c>
      <c r="I255" s="6">
        <v>451618071</v>
      </c>
      <c r="J255" s="6">
        <v>4635818</v>
      </c>
      <c r="K255" s="6">
        <v>98.78</v>
      </c>
      <c r="L255" s="6">
        <v>97.2</v>
      </c>
      <c r="M255" s="6">
        <v>61405</v>
      </c>
      <c r="N255" s="6">
        <v>68384</v>
      </c>
      <c r="O255" s="6">
        <v>1436</v>
      </c>
      <c r="P255" s="6">
        <v>801</v>
      </c>
      <c r="Q255" s="6">
        <v>2000</v>
      </c>
      <c r="R255" s="6">
        <v>128546</v>
      </c>
      <c r="S255" s="6">
        <v>5498</v>
      </c>
      <c r="T255" s="6">
        <v>136044</v>
      </c>
      <c r="U255" s="6">
        <v>126807621</v>
      </c>
      <c r="V255" s="6">
        <v>115664949</v>
      </c>
      <c r="W255" s="6">
        <v>242472570</v>
      </c>
      <c r="X255" s="5">
        <v>0.53689740417849663</v>
      </c>
    </row>
    <row r="256" spans="1:24" ht="15.75" x14ac:dyDescent="0.2">
      <c r="A256" s="6" t="s">
        <v>257</v>
      </c>
      <c r="B256" s="6" t="s">
        <v>555</v>
      </c>
      <c r="C256" s="6">
        <v>450893347</v>
      </c>
      <c r="D256" s="6">
        <v>51.72</v>
      </c>
      <c r="E256" s="6">
        <v>0.87</v>
      </c>
      <c r="F256" s="6">
        <v>30.92</v>
      </c>
      <c r="G256" s="6">
        <v>68</v>
      </c>
      <c r="H256" s="6">
        <v>32717</v>
      </c>
      <c r="I256" s="6">
        <v>457184017</v>
      </c>
      <c r="J256" s="6">
        <v>4438461</v>
      </c>
      <c r="K256" s="6">
        <v>98.44</v>
      </c>
      <c r="L256" s="6">
        <v>97.6</v>
      </c>
      <c r="M256" s="6">
        <v>61277</v>
      </c>
      <c r="N256" s="6">
        <v>67889</v>
      </c>
      <c r="O256" s="6">
        <v>1547</v>
      </c>
      <c r="P256" s="6">
        <v>724</v>
      </c>
      <c r="Q256" s="6">
        <v>1989</v>
      </c>
      <c r="R256" s="6">
        <v>129450</v>
      </c>
      <c r="S256" s="6">
        <v>3689</v>
      </c>
      <c r="T256" s="6">
        <v>135128</v>
      </c>
      <c r="U256" s="6">
        <v>108296001</v>
      </c>
      <c r="V256" s="6">
        <v>103085613</v>
      </c>
      <c r="W256" s="6">
        <v>211381614</v>
      </c>
      <c r="X256" s="5">
        <v>0.46235565142252116</v>
      </c>
    </row>
    <row r="257" spans="1:24" ht="15.75" x14ac:dyDescent="0.2">
      <c r="A257" s="6" t="s">
        <v>258</v>
      </c>
      <c r="B257" s="6" t="s">
        <v>555</v>
      </c>
      <c r="C257" s="6">
        <v>449647319</v>
      </c>
      <c r="D257" s="6">
        <v>51.67</v>
      </c>
      <c r="E257" s="6">
        <v>0.85</v>
      </c>
      <c r="F257" s="6">
        <v>40.61</v>
      </c>
      <c r="G257" s="6">
        <v>90</v>
      </c>
      <c r="H257" s="6">
        <v>35367</v>
      </c>
      <c r="I257" s="6">
        <v>468752653</v>
      </c>
      <c r="J257" s="6">
        <v>3501603</v>
      </c>
      <c r="K257" s="6">
        <v>99.12</v>
      </c>
      <c r="L257" s="6">
        <v>97.5</v>
      </c>
      <c r="M257" s="6">
        <v>56710</v>
      </c>
      <c r="N257" s="6">
        <v>63853</v>
      </c>
      <c r="O257" s="6">
        <v>860</v>
      </c>
      <c r="P257" s="6">
        <v>558</v>
      </c>
      <c r="Q257" s="6">
        <v>1994</v>
      </c>
      <c r="R257" s="6">
        <v>118169</v>
      </c>
      <c r="S257" s="6">
        <v>4741</v>
      </c>
      <c r="T257" s="6">
        <v>124904</v>
      </c>
      <c r="U257" s="6">
        <v>114700964</v>
      </c>
      <c r="V257" s="6">
        <v>102352294</v>
      </c>
      <c r="W257" s="6">
        <v>217053258</v>
      </c>
      <c r="X257" s="5">
        <v>0.46304432969257242</v>
      </c>
    </row>
    <row r="258" spans="1:24" ht="15.75" x14ac:dyDescent="0.2">
      <c r="A258" s="6" t="s">
        <v>259</v>
      </c>
      <c r="B258" s="6" t="s">
        <v>555</v>
      </c>
      <c r="C258" s="6">
        <v>448711056</v>
      </c>
      <c r="D258" s="6">
        <v>51.36</v>
      </c>
      <c r="E258" s="6">
        <v>0.6</v>
      </c>
      <c r="F258" s="6">
        <v>42.4</v>
      </c>
      <c r="G258" s="6">
        <v>94</v>
      </c>
      <c r="H258" s="6">
        <v>33284</v>
      </c>
      <c r="I258" s="6">
        <v>449148027</v>
      </c>
      <c r="J258" s="6">
        <v>4526644</v>
      </c>
      <c r="K258" s="6">
        <v>98.8</v>
      </c>
      <c r="L258" s="6">
        <v>96</v>
      </c>
      <c r="M258" s="6">
        <v>60050</v>
      </c>
      <c r="N258" s="6">
        <v>65988</v>
      </c>
      <c r="O258" s="6">
        <v>1271</v>
      </c>
      <c r="P258" s="6">
        <v>658</v>
      </c>
      <c r="Q258" s="6">
        <v>1993</v>
      </c>
      <c r="R258" s="6">
        <v>125759</v>
      </c>
      <c r="S258" s="6">
        <v>3590</v>
      </c>
      <c r="T258" s="6">
        <v>131342</v>
      </c>
      <c r="U258" s="6">
        <v>111891173</v>
      </c>
      <c r="V258" s="6">
        <v>102975679</v>
      </c>
      <c r="W258" s="6">
        <v>214866852</v>
      </c>
      <c r="X258" s="5">
        <v>0.47838761184183048</v>
      </c>
    </row>
    <row r="259" spans="1:24" ht="15.75" x14ac:dyDescent="0.2">
      <c r="A259" s="6" t="s">
        <v>260</v>
      </c>
      <c r="B259" s="6" t="s">
        <v>555</v>
      </c>
      <c r="C259" s="6">
        <v>450205275</v>
      </c>
      <c r="D259" s="6">
        <v>51.47</v>
      </c>
      <c r="E259" s="6">
        <v>0.63</v>
      </c>
      <c r="F259" s="6">
        <v>29.36</v>
      </c>
      <c r="G259" s="6">
        <v>65</v>
      </c>
      <c r="H259" s="6">
        <v>33886</v>
      </c>
      <c r="I259" s="6">
        <v>459044274</v>
      </c>
      <c r="J259" s="6">
        <v>5041177</v>
      </c>
      <c r="K259" s="6">
        <v>99.44</v>
      </c>
      <c r="L259" s="6">
        <v>98.1</v>
      </c>
      <c r="M259" s="6">
        <v>60810</v>
      </c>
      <c r="N259" s="6">
        <v>66259</v>
      </c>
      <c r="O259" s="6">
        <v>1436</v>
      </c>
      <c r="P259" s="6">
        <v>747</v>
      </c>
      <c r="Q259" s="6">
        <v>1986</v>
      </c>
      <c r="R259" s="6">
        <v>127286</v>
      </c>
      <c r="S259" s="6">
        <v>3356</v>
      </c>
      <c r="T259" s="6">
        <v>132628</v>
      </c>
      <c r="U259" s="6">
        <v>104800240</v>
      </c>
      <c r="V259" s="6">
        <v>100872152</v>
      </c>
      <c r="W259" s="6">
        <v>205672392</v>
      </c>
      <c r="X259" s="5">
        <v>0.44804478271305048</v>
      </c>
    </row>
    <row r="260" spans="1:24" ht="15.75" x14ac:dyDescent="0.2">
      <c r="A260" s="6" t="s">
        <v>261</v>
      </c>
      <c r="B260" s="6" t="s">
        <v>555</v>
      </c>
      <c r="C260" s="6">
        <v>448722044</v>
      </c>
      <c r="D260" s="6">
        <v>51.35</v>
      </c>
      <c r="E260" s="6">
        <v>0.71</v>
      </c>
      <c r="F260" s="6">
        <v>32.11</v>
      </c>
      <c r="G260" s="6">
        <v>71</v>
      </c>
      <c r="H260" s="6">
        <v>33579</v>
      </c>
      <c r="I260" s="6">
        <v>450772087</v>
      </c>
      <c r="J260" s="6">
        <v>5334350</v>
      </c>
      <c r="K260" s="6">
        <v>98.82</v>
      </c>
      <c r="L260" s="6">
        <v>97.2</v>
      </c>
      <c r="M260" s="6">
        <v>55264</v>
      </c>
      <c r="N260" s="6">
        <v>61570</v>
      </c>
      <c r="O260" s="6">
        <v>953</v>
      </c>
      <c r="P260" s="6">
        <v>559</v>
      </c>
      <c r="Q260" s="6">
        <v>1932</v>
      </c>
      <c r="R260" s="6">
        <v>116331</v>
      </c>
      <c r="S260" s="6">
        <v>3457</v>
      </c>
      <c r="T260" s="6">
        <v>121720</v>
      </c>
      <c r="U260" s="6">
        <v>98829542</v>
      </c>
      <c r="V260" s="6">
        <v>92781273</v>
      </c>
      <c r="W260" s="6">
        <v>191610815</v>
      </c>
      <c r="X260" s="5">
        <v>0.42507249345277226</v>
      </c>
    </row>
    <row r="261" spans="1:24" ht="15.75" x14ac:dyDescent="0.2">
      <c r="A261" s="6" t="s">
        <v>262</v>
      </c>
      <c r="B261" s="6" t="s">
        <v>555</v>
      </c>
      <c r="C261" s="6">
        <v>451829833</v>
      </c>
      <c r="D261" s="6">
        <v>51.6</v>
      </c>
      <c r="E261" s="6">
        <v>0.68</v>
      </c>
      <c r="F261" s="6">
        <v>75.09</v>
      </c>
      <c r="G261" s="6">
        <v>166</v>
      </c>
      <c r="H261" s="6">
        <v>36593</v>
      </c>
      <c r="I261" s="6">
        <v>450298064</v>
      </c>
      <c r="J261" s="6">
        <v>4012788</v>
      </c>
      <c r="K261" s="6">
        <v>97.9</v>
      </c>
      <c r="L261" s="6">
        <v>96.4</v>
      </c>
      <c r="M261" s="6">
        <v>59820</v>
      </c>
      <c r="N261" s="6">
        <v>65809</v>
      </c>
      <c r="O261" s="6">
        <v>1590</v>
      </c>
      <c r="P261" s="6">
        <v>661</v>
      </c>
      <c r="Q261" s="6">
        <v>1981</v>
      </c>
      <c r="R261" s="6">
        <v>125717</v>
      </c>
      <c r="S261" s="6">
        <v>4143</v>
      </c>
      <c r="T261" s="6">
        <v>131841</v>
      </c>
      <c r="U261" s="6">
        <v>132986474</v>
      </c>
      <c r="V261" s="6">
        <v>114024880</v>
      </c>
      <c r="W261" s="6">
        <v>247011354</v>
      </c>
      <c r="X261" s="5">
        <v>0.54855077946770825</v>
      </c>
    </row>
    <row r="262" spans="1:24" ht="15.75" x14ac:dyDescent="0.2">
      <c r="A262" s="6" t="s">
        <v>263</v>
      </c>
      <c r="B262" s="6" t="s">
        <v>555</v>
      </c>
      <c r="C262" s="6">
        <v>454674676</v>
      </c>
      <c r="D262" s="6">
        <v>51.91</v>
      </c>
      <c r="E262" s="6">
        <v>0.64</v>
      </c>
      <c r="F262" s="6">
        <v>36.21</v>
      </c>
      <c r="G262" s="6">
        <v>80</v>
      </c>
      <c r="H262" s="6">
        <v>31361</v>
      </c>
      <c r="I262" s="6">
        <v>460222188</v>
      </c>
      <c r="J262" s="6">
        <v>5971611</v>
      </c>
      <c r="K262" s="6">
        <v>99.11</v>
      </c>
      <c r="L262" s="6">
        <v>97.6</v>
      </c>
      <c r="M262" s="6">
        <v>63589</v>
      </c>
      <c r="N262" s="6">
        <v>70115</v>
      </c>
      <c r="O262" s="6">
        <v>1297</v>
      </c>
      <c r="P262" s="6">
        <v>814</v>
      </c>
      <c r="Q262" s="6">
        <v>2025</v>
      </c>
      <c r="R262" s="6">
        <v>132549</v>
      </c>
      <c r="S262" s="6">
        <v>5048</v>
      </c>
      <c r="T262" s="6">
        <v>139622</v>
      </c>
      <c r="U262" s="6">
        <v>120805464</v>
      </c>
      <c r="V262" s="6">
        <v>112840121</v>
      </c>
      <c r="W262" s="6">
        <v>233645585</v>
      </c>
      <c r="X262" s="5">
        <v>0.50767996652955816</v>
      </c>
    </row>
    <row r="263" spans="1:24" ht="15.75" x14ac:dyDescent="0.2">
      <c r="A263" s="6" t="s">
        <v>264</v>
      </c>
      <c r="B263" s="6" t="s">
        <v>555</v>
      </c>
      <c r="C263" s="6">
        <v>454818869</v>
      </c>
      <c r="D263" s="6">
        <v>52.24</v>
      </c>
      <c r="E263" s="6">
        <v>0.79</v>
      </c>
      <c r="F263" s="6">
        <v>48.71</v>
      </c>
      <c r="G263" s="6">
        <v>108</v>
      </c>
      <c r="H263" s="6">
        <v>34109</v>
      </c>
      <c r="I263" s="6">
        <v>452302506</v>
      </c>
      <c r="J263" s="6">
        <v>3639130</v>
      </c>
      <c r="K263" s="6">
        <v>98.19</v>
      </c>
      <c r="L263" s="6">
        <v>96.4</v>
      </c>
      <c r="M263" s="6">
        <v>58086</v>
      </c>
      <c r="N263" s="6">
        <v>64657</v>
      </c>
      <c r="O263" s="6">
        <v>1204</v>
      </c>
      <c r="P263" s="6">
        <v>552</v>
      </c>
      <c r="Q263" s="6">
        <v>1985</v>
      </c>
      <c r="R263" s="6">
        <v>122608</v>
      </c>
      <c r="S263" s="6">
        <v>3762</v>
      </c>
      <c r="T263" s="6">
        <v>128355</v>
      </c>
      <c r="U263" s="6">
        <v>113544949</v>
      </c>
      <c r="V263" s="6">
        <v>102876524</v>
      </c>
      <c r="W263" s="6">
        <v>216421473</v>
      </c>
      <c r="X263" s="5">
        <v>0.47848833497287763</v>
      </c>
    </row>
    <row r="264" spans="1:24" ht="15.75" x14ac:dyDescent="0.2">
      <c r="A264" s="6" t="s">
        <v>265</v>
      </c>
      <c r="B264" s="6" t="s">
        <v>555</v>
      </c>
      <c r="C264" s="6">
        <v>453030453</v>
      </c>
      <c r="D264" s="6">
        <v>51.85</v>
      </c>
      <c r="E264" s="6">
        <v>0.66</v>
      </c>
      <c r="F264" s="6">
        <v>34.950000000000003</v>
      </c>
      <c r="G264" s="6">
        <v>77</v>
      </c>
      <c r="H264" s="6">
        <v>33645</v>
      </c>
      <c r="I264" s="6">
        <v>458864032</v>
      </c>
      <c r="J264" s="6">
        <v>4500763</v>
      </c>
      <c r="K264" s="6">
        <v>99.25</v>
      </c>
      <c r="L264" s="6">
        <v>97.2</v>
      </c>
      <c r="M264" s="6">
        <v>59573</v>
      </c>
      <c r="N264" s="6">
        <v>66303</v>
      </c>
      <c r="O264" s="6">
        <v>1122</v>
      </c>
      <c r="P264" s="6">
        <v>645</v>
      </c>
      <c r="Q264" s="6">
        <v>1980</v>
      </c>
      <c r="R264" s="6">
        <v>125004</v>
      </c>
      <c r="S264" s="6">
        <v>4038</v>
      </c>
      <c r="T264" s="6">
        <v>131022</v>
      </c>
      <c r="U264" s="6">
        <v>113206471</v>
      </c>
      <c r="V264" s="6">
        <v>103490339</v>
      </c>
      <c r="W264" s="6">
        <v>216696810</v>
      </c>
      <c r="X264" s="5">
        <v>0.47224623175520541</v>
      </c>
    </row>
    <row r="265" spans="1:24" ht="15.75" x14ac:dyDescent="0.2">
      <c r="A265" s="6" t="s">
        <v>266</v>
      </c>
      <c r="B265" s="6" t="s">
        <v>555</v>
      </c>
      <c r="C265" s="6">
        <v>447817848</v>
      </c>
      <c r="D265" s="6">
        <v>51.38</v>
      </c>
      <c r="E265" s="6">
        <v>0.73</v>
      </c>
      <c r="F265" s="6">
        <v>47.11</v>
      </c>
      <c r="G265" s="6">
        <v>104</v>
      </c>
      <c r="H265" s="6">
        <v>35943</v>
      </c>
      <c r="I265" s="6">
        <v>456191838</v>
      </c>
      <c r="J265" s="6">
        <v>3891663</v>
      </c>
      <c r="K265" s="6">
        <v>99.14</v>
      </c>
      <c r="L265" s="6">
        <v>96.1</v>
      </c>
      <c r="M265" s="6">
        <v>60077</v>
      </c>
      <c r="N265" s="6">
        <v>65931</v>
      </c>
      <c r="O265" s="6">
        <v>1651</v>
      </c>
      <c r="P265" s="6">
        <v>704</v>
      </c>
      <c r="Q265" s="6">
        <v>2016</v>
      </c>
      <c r="R265" s="6">
        <v>126640</v>
      </c>
      <c r="S265" s="6">
        <v>3192</v>
      </c>
      <c r="T265" s="6">
        <v>131848</v>
      </c>
      <c r="U265" s="6">
        <v>116788566</v>
      </c>
      <c r="V265" s="6">
        <v>105910422</v>
      </c>
      <c r="W265" s="6">
        <v>222698988</v>
      </c>
      <c r="X265" s="5">
        <v>0.4881696020172987</v>
      </c>
    </row>
    <row r="266" spans="1:24" ht="15.75" x14ac:dyDescent="0.2">
      <c r="A266" s="6" t="s">
        <v>267</v>
      </c>
      <c r="B266" s="6" t="s">
        <v>555</v>
      </c>
      <c r="C266" s="6">
        <v>446825389</v>
      </c>
      <c r="D266" s="6">
        <v>51.18</v>
      </c>
      <c r="E266" s="6">
        <v>0.68</v>
      </c>
      <c r="F266" s="6">
        <v>39.93</v>
      </c>
      <c r="G266" s="6">
        <v>88</v>
      </c>
      <c r="H266" s="6">
        <v>33106</v>
      </c>
      <c r="I266" s="6">
        <v>455895708</v>
      </c>
      <c r="J266" s="6">
        <v>5749674</v>
      </c>
      <c r="K266" s="6">
        <v>98.91</v>
      </c>
      <c r="L266" s="6">
        <v>97.5</v>
      </c>
      <c r="M266" s="6">
        <v>59778</v>
      </c>
      <c r="N266" s="6">
        <v>65638</v>
      </c>
      <c r="O266" s="6">
        <v>1357</v>
      </c>
      <c r="P266" s="6">
        <v>680</v>
      </c>
      <c r="Q266" s="6">
        <v>2007</v>
      </c>
      <c r="R266" s="6">
        <v>125662</v>
      </c>
      <c r="S266" s="6">
        <v>3541</v>
      </c>
      <c r="T266" s="6">
        <v>131210</v>
      </c>
      <c r="U266" s="6">
        <v>110587098</v>
      </c>
      <c r="V266" s="6">
        <v>101687042</v>
      </c>
      <c r="W266" s="6">
        <v>212274140</v>
      </c>
      <c r="X266" s="5">
        <v>0.46561995709773168</v>
      </c>
    </row>
    <row r="267" spans="1:24" ht="15.75" x14ac:dyDescent="0.2">
      <c r="A267" s="6" t="s">
        <v>268</v>
      </c>
      <c r="B267" s="6" t="s">
        <v>555</v>
      </c>
      <c r="C267" s="6">
        <v>440253521</v>
      </c>
      <c r="D267" s="6">
        <v>49.68</v>
      </c>
      <c r="E267" s="6">
        <v>0.14000000000000001</v>
      </c>
      <c r="F267" s="6">
        <v>38.450000000000003</v>
      </c>
      <c r="G267" s="6">
        <v>85</v>
      </c>
      <c r="H267" s="6">
        <v>28932</v>
      </c>
      <c r="I267" s="6">
        <v>454712399</v>
      </c>
      <c r="J267" s="6">
        <v>11622239</v>
      </c>
      <c r="K267" s="6">
        <v>99.94</v>
      </c>
      <c r="L267" s="6">
        <v>98.4</v>
      </c>
      <c r="M267" s="6">
        <v>67206</v>
      </c>
      <c r="N267" s="6">
        <v>73420</v>
      </c>
      <c r="O267" s="6">
        <v>1314</v>
      </c>
      <c r="P267" s="6">
        <v>735</v>
      </c>
      <c r="Q267" s="6">
        <v>2043</v>
      </c>
      <c r="R267" s="6">
        <v>140604</v>
      </c>
      <c r="S267" s="6">
        <v>4911</v>
      </c>
      <c r="T267" s="6">
        <v>147558</v>
      </c>
      <c r="U267" s="6">
        <v>120387383</v>
      </c>
      <c r="V267" s="6">
        <v>109407058</v>
      </c>
      <c r="W267" s="6">
        <v>229794441</v>
      </c>
      <c r="X267" s="5">
        <v>0.50536216189697525</v>
      </c>
    </row>
    <row r="268" spans="1:24" ht="15.75" x14ac:dyDescent="0.2">
      <c r="A268" s="6" t="s">
        <v>269</v>
      </c>
      <c r="B268" s="6" t="s">
        <v>555</v>
      </c>
      <c r="C268" s="6">
        <v>441737472</v>
      </c>
      <c r="D268" s="6">
        <v>50.03</v>
      </c>
      <c r="E268" s="6">
        <v>0.21</v>
      </c>
      <c r="F268" s="6">
        <v>84.05</v>
      </c>
      <c r="G268" s="6">
        <v>186</v>
      </c>
      <c r="H268" s="6">
        <v>36623</v>
      </c>
      <c r="I268" s="6">
        <v>452277367</v>
      </c>
      <c r="J268" s="6">
        <v>6295744</v>
      </c>
      <c r="K268" s="6">
        <v>98.98</v>
      </c>
      <c r="L268" s="6">
        <v>97.8</v>
      </c>
      <c r="M268" s="6">
        <v>55521</v>
      </c>
      <c r="N268" s="6">
        <v>60606</v>
      </c>
      <c r="O268" s="6">
        <v>1384</v>
      </c>
      <c r="P268" s="6">
        <v>629</v>
      </c>
      <c r="Q268" s="6">
        <v>1728</v>
      </c>
      <c r="R268" s="6">
        <v>114569</v>
      </c>
      <c r="S268" s="6">
        <v>5241</v>
      </c>
      <c r="T268" s="6">
        <v>121538</v>
      </c>
      <c r="U268" s="6">
        <v>136812078</v>
      </c>
      <c r="V268" s="6">
        <v>108739045</v>
      </c>
      <c r="W268" s="6">
        <v>245551123</v>
      </c>
      <c r="X268" s="5">
        <v>0.54292153646503383</v>
      </c>
    </row>
    <row r="269" spans="1:24" ht="15.75" x14ac:dyDescent="0.2">
      <c r="A269" s="6" t="s">
        <v>270</v>
      </c>
      <c r="B269" s="6" t="s">
        <v>555</v>
      </c>
      <c r="C269" s="6">
        <v>454167194</v>
      </c>
      <c r="D269" s="6">
        <v>51.3</v>
      </c>
      <c r="E269" s="6">
        <v>0.25</v>
      </c>
      <c r="F269" s="6">
        <v>53.31</v>
      </c>
      <c r="G269" s="6">
        <v>118</v>
      </c>
      <c r="H269" s="6">
        <v>31325</v>
      </c>
      <c r="I269" s="6">
        <v>465747354</v>
      </c>
      <c r="J269" s="6">
        <v>7008858</v>
      </c>
      <c r="K269" s="6">
        <v>99.89</v>
      </c>
      <c r="L269" s="6">
        <v>98.5</v>
      </c>
      <c r="M269" s="6">
        <v>66569</v>
      </c>
      <c r="N269" s="6">
        <v>72809</v>
      </c>
      <c r="O269" s="6">
        <v>1420</v>
      </c>
      <c r="P269" s="6">
        <v>740</v>
      </c>
      <c r="Q269" s="6">
        <v>2005</v>
      </c>
      <c r="R269" s="6">
        <v>138248</v>
      </c>
      <c r="S269" s="6">
        <v>6046</v>
      </c>
      <c r="T269" s="6">
        <v>146299</v>
      </c>
      <c r="U269" s="6">
        <v>135012614</v>
      </c>
      <c r="V269" s="6">
        <v>116741057</v>
      </c>
      <c r="W269" s="6">
        <v>251753671</v>
      </c>
      <c r="X269" s="5">
        <v>0.54053698606734324</v>
      </c>
    </row>
    <row r="270" spans="1:24" ht="15.75" x14ac:dyDescent="0.2">
      <c r="A270" s="6" t="s">
        <v>271</v>
      </c>
      <c r="B270" s="6" t="s">
        <v>555</v>
      </c>
      <c r="C270" s="6">
        <v>442120959</v>
      </c>
      <c r="D270" s="6">
        <v>50.22</v>
      </c>
      <c r="E270" s="6">
        <v>0.33</v>
      </c>
      <c r="F270" s="6">
        <v>30.85</v>
      </c>
      <c r="G270" s="6">
        <v>68</v>
      </c>
      <c r="H270" s="6">
        <v>33252</v>
      </c>
      <c r="I270" s="6">
        <v>452751136</v>
      </c>
      <c r="J270" s="6">
        <v>7161059</v>
      </c>
      <c r="K270" s="6">
        <v>99.49</v>
      </c>
      <c r="L270" s="6">
        <v>98.1</v>
      </c>
      <c r="M270" s="6">
        <v>54851</v>
      </c>
      <c r="N270" s="6">
        <v>60827</v>
      </c>
      <c r="O270" s="6">
        <v>1015</v>
      </c>
      <c r="P270" s="6">
        <v>607</v>
      </c>
      <c r="Q270" s="6">
        <v>1876</v>
      </c>
      <c r="R270" s="6">
        <v>114475</v>
      </c>
      <c r="S270" s="6">
        <v>3995</v>
      </c>
      <c r="T270" s="6">
        <v>120346</v>
      </c>
      <c r="U270" s="6">
        <v>100148160</v>
      </c>
      <c r="V270" s="6">
        <v>94234084</v>
      </c>
      <c r="W270" s="6">
        <v>194382244</v>
      </c>
      <c r="X270" s="5">
        <v>0.4293357399770279</v>
      </c>
    </row>
    <row r="271" spans="1:24" ht="15.75" x14ac:dyDescent="0.2">
      <c r="A271" s="6" t="s">
        <v>272</v>
      </c>
      <c r="B271" s="6" t="s">
        <v>555</v>
      </c>
      <c r="C271" s="6">
        <v>444739840</v>
      </c>
      <c r="D271" s="6">
        <v>49.36</v>
      </c>
      <c r="E271" s="6">
        <v>0.11</v>
      </c>
      <c r="F271" s="6">
        <v>51.3</v>
      </c>
      <c r="G271" s="6">
        <v>113</v>
      </c>
      <c r="H271" s="6">
        <v>24596</v>
      </c>
      <c r="I271" s="6">
        <v>455044649</v>
      </c>
      <c r="J271" s="6">
        <v>12095496</v>
      </c>
      <c r="K271" s="6">
        <v>99.94</v>
      </c>
      <c r="L271" s="6">
        <v>98.5</v>
      </c>
      <c r="M271" s="6">
        <v>69030</v>
      </c>
      <c r="N271" s="6">
        <v>74493</v>
      </c>
      <c r="O271" s="6">
        <v>1791</v>
      </c>
      <c r="P271" s="6">
        <v>809</v>
      </c>
      <c r="Q271" s="6">
        <v>1888</v>
      </c>
      <c r="R271" s="6">
        <v>140887</v>
      </c>
      <c r="S271" s="6">
        <v>7926</v>
      </c>
      <c r="T271" s="6">
        <v>150701</v>
      </c>
      <c r="U271" s="6">
        <v>113988011</v>
      </c>
      <c r="V271" s="6">
        <v>109732755</v>
      </c>
      <c r="W271" s="6">
        <v>223720766</v>
      </c>
      <c r="X271" s="5">
        <v>0.49164574617380019</v>
      </c>
    </row>
    <row r="272" spans="1:24" ht="15.75" x14ac:dyDescent="0.2">
      <c r="A272" s="6" t="s">
        <v>273</v>
      </c>
      <c r="B272" s="6" t="s">
        <v>555</v>
      </c>
      <c r="C272" s="6">
        <v>442234203</v>
      </c>
      <c r="D272" s="6">
        <v>50.33</v>
      </c>
      <c r="E272" s="6">
        <v>0.51</v>
      </c>
      <c r="F272" s="6">
        <v>31.03</v>
      </c>
      <c r="G272" s="6">
        <v>68</v>
      </c>
      <c r="H272" s="6">
        <v>36389</v>
      </c>
      <c r="I272" s="6">
        <v>456541581</v>
      </c>
      <c r="J272" s="6">
        <v>5572755</v>
      </c>
      <c r="K272" s="6">
        <v>99.18</v>
      </c>
      <c r="L272" s="6">
        <v>97.9</v>
      </c>
      <c r="M272" s="6">
        <v>53557</v>
      </c>
      <c r="N272" s="6">
        <v>59207</v>
      </c>
      <c r="O272" s="6">
        <v>1285</v>
      </c>
      <c r="P272" s="6">
        <v>684</v>
      </c>
      <c r="Q272" s="6">
        <v>1796</v>
      </c>
      <c r="R272" s="6">
        <v>111961</v>
      </c>
      <c r="S272" s="6">
        <v>3798</v>
      </c>
      <c r="T272" s="6">
        <v>117555</v>
      </c>
      <c r="U272" s="6">
        <v>101856250</v>
      </c>
      <c r="V272" s="6">
        <v>95553939</v>
      </c>
      <c r="W272" s="6">
        <v>197410189</v>
      </c>
      <c r="X272" s="5">
        <v>0.43240352514571945</v>
      </c>
    </row>
    <row r="273" spans="1:24" ht="15.75" x14ac:dyDescent="0.2">
      <c r="A273" s="6" t="s">
        <v>274</v>
      </c>
      <c r="B273" s="6" t="s">
        <v>555</v>
      </c>
      <c r="C273" s="6">
        <v>435853667</v>
      </c>
      <c r="D273" s="6">
        <v>49.37</v>
      </c>
      <c r="E273" s="6">
        <v>0.21</v>
      </c>
      <c r="F273" s="6">
        <v>28.95</v>
      </c>
      <c r="G273" s="6">
        <v>64</v>
      </c>
      <c r="H273" s="6">
        <v>34579</v>
      </c>
      <c r="I273" s="6">
        <v>449488336</v>
      </c>
      <c r="J273" s="6">
        <v>10685690</v>
      </c>
      <c r="K273" s="6">
        <v>99.41</v>
      </c>
      <c r="L273" s="6">
        <v>98.1</v>
      </c>
      <c r="M273" s="6">
        <v>63186</v>
      </c>
      <c r="N273" s="6">
        <v>68729</v>
      </c>
      <c r="O273" s="6">
        <v>1137</v>
      </c>
      <c r="P273" s="6">
        <v>672</v>
      </c>
      <c r="Q273" s="6">
        <v>1989</v>
      </c>
      <c r="R273" s="6">
        <v>131277</v>
      </c>
      <c r="S273" s="6">
        <v>4622</v>
      </c>
      <c r="T273" s="6">
        <v>137888</v>
      </c>
      <c r="U273" s="6">
        <v>119722697</v>
      </c>
      <c r="V273" s="6">
        <v>107339647</v>
      </c>
      <c r="W273" s="6">
        <v>227062344</v>
      </c>
      <c r="X273" s="5">
        <v>0.50515736630816599</v>
      </c>
    </row>
    <row r="274" spans="1:24" ht="15.75" x14ac:dyDescent="0.2">
      <c r="A274" s="6" t="s">
        <v>275</v>
      </c>
      <c r="B274" s="6" t="s">
        <v>555</v>
      </c>
      <c r="C274" s="6">
        <v>442103290</v>
      </c>
      <c r="D274" s="6">
        <v>51.07</v>
      </c>
      <c r="E274" s="6">
        <v>0.3</v>
      </c>
      <c r="F274" s="6">
        <v>84.67</v>
      </c>
      <c r="G274" s="6">
        <v>188</v>
      </c>
      <c r="H274" s="6">
        <v>32266</v>
      </c>
      <c r="I274" s="6">
        <v>451316538</v>
      </c>
      <c r="J274" s="6">
        <v>8522581</v>
      </c>
      <c r="K274" s="6">
        <v>99.26</v>
      </c>
      <c r="L274" s="6">
        <v>97.9</v>
      </c>
      <c r="M274" s="6">
        <v>67995</v>
      </c>
      <c r="N274" s="6">
        <v>71894</v>
      </c>
      <c r="O274" s="6">
        <v>1623</v>
      </c>
      <c r="P274" s="6">
        <v>631</v>
      </c>
      <c r="Q274" s="6">
        <v>2004</v>
      </c>
      <c r="R274" s="6">
        <v>139582</v>
      </c>
      <c r="S274" s="6">
        <v>5313</v>
      </c>
      <c r="T274" s="6">
        <v>146899</v>
      </c>
      <c r="U274" s="6">
        <v>145263687</v>
      </c>
      <c r="V274" s="6">
        <v>114793684</v>
      </c>
      <c r="W274" s="6">
        <v>260057371</v>
      </c>
      <c r="X274" s="5">
        <v>0.57621945819322051</v>
      </c>
    </row>
    <row r="275" spans="1:24" ht="15.75" x14ac:dyDescent="0.2">
      <c r="A275" s="6" t="s">
        <v>276</v>
      </c>
      <c r="B275" s="6" t="s">
        <v>555</v>
      </c>
      <c r="C275" s="6">
        <v>455794959</v>
      </c>
      <c r="D275" s="6">
        <v>51.53</v>
      </c>
      <c r="E275" s="6">
        <v>0.22</v>
      </c>
      <c r="F275" s="6">
        <v>45.78</v>
      </c>
      <c r="G275" s="6">
        <v>101</v>
      </c>
      <c r="H275" s="6">
        <v>16209</v>
      </c>
      <c r="I275" s="6">
        <v>460885202</v>
      </c>
      <c r="J275" s="6">
        <v>10236049</v>
      </c>
      <c r="K275" s="6">
        <v>99.93</v>
      </c>
      <c r="L275" s="6">
        <v>98.5</v>
      </c>
      <c r="M275" s="6">
        <v>68490</v>
      </c>
      <c r="N275" s="6">
        <v>76107</v>
      </c>
      <c r="O275" s="6">
        <v>1238</v>
      </c>
      <c r="P275" s="6">
        <v>744</v>
      </c>
      <c r="Q275" s="6">
        <v>2034</v>
      </c>
      <c r="R275" s="6">
        <v>144666</v>
      </c>
      <c r="S275" s="6">
        <v>5012</v>
      </c>
      <c r="T275" s="6">
        <v>151712</v>
      </c>
      <c r="U275" s="6">
        <v>83581560</v>
      </c>
      <c r="V275" s="6">
        <v>99168175</v>
      </c>
      <c r="W275" s="6">
        <v>182749735</v>
      </c>
      <c r="X275" s="5">
        <v>0.39651899042746874</v>
      </c>
    </row>
    <row r="276" spans="1:24" ht="15.75" x14ac:dyDescent="0.2">
      <c r="A276" s="6" t="s">
        <v>277</v>
      </c>
      <c r="B276" s="6" t="s">
        <v>555</v>
      </c>
      <c r="C276" s="6">
        <v>444961656</v>
      </c>
      <c r="D276" s="6">
        <v>50.18</v>
      </c>
      <c r="E276" s="6">
        <v>0.15</v>
      </c>
      <c r="F276" s="6">
        <v>33.869999999999997</v>
      </c>
      <c r="G276" s="6">
        <v>75</v>
      </c>
      <c r="H276" s="6">
        <v>26541</v>
      </c>
      <c r="I276" s="6">
        <v>455578306</v>
      </c>
      <c r="J276" s="6">
        <v>10648198</v>
      </c>
      <c r="K276" s="6">
        <v>99.96</v>
      </c>
      <c r="L276" s="6">
        <v>98.5</v>
      </c>
      <c r="M276" s="6">
        <v>65860</v>
      </c>
      <c r="N276" s="6">
        <v>72132</v>
      </c>
      <c r="O276" s="6">
        <v>1458</v>
      </c>
      <c r="P276" s="6">
        <v>749</v>
      </c>
      <c r="Q276" s="6">
        <v>2027</v>
      </c>
      <c r="R276" s="6">
        <v>138074</v>
      </c>
      <c r="S276" s="6">
        <v>4775</v>
      </c>
      <c r="T276" s="6">
        <v>144876</v>
      </c>
      <c r="U276" s="6">
        <v>108109963</v>
      </c>
      <c r="V276" s="6">
        <v>101400680</v>
      </c>
      <c r="W276" s="6">
        <v>209510643</v>
      </c>
      <c r="X276" s="5">
        <v>0.45987844513386467</v>
      </c>
    </row>
    <row r="277" spans="1:24" ht="15.75" x14ac:dyDescent="0.2">
      <c r="A277" s="6" t="s">
        <v>278</v>
      </c>
      <c r="B277" s="6" t="s">
        <v>555</v>
      </c>
      <c r="C277" s="6">
        <v>434231928</v>
      </c>
      <c r="D277" s="6">
        <v>49.54</v>
      </c>
      <c r="E277" s="6">
        <v>0.49</v>
      </c>
      <c r="F277" s="6">
        <v>47.76</v>
      </c>
      <c r="G277" s="6">
        <v>106</v>
      </c>
      <c r="H277" s="6">
        <v>31930</v>
      </c>
      <c r="I277" s="6">
        <v>451792151</v>
      </c>
      <c r="J277" s="6">
        <v>6614398</v>
      </c>
      <c r="K277" s="6">
        <v>98.99</v>
      </c>
      <c r="L277" s="6">
        <v>97.6</v>
      </c>
      <c r="M277" s="6">
        <v>65169</v>
      </c>
      <c r="N277" s="6">
        <v>71694</v>
      </c>
      <c r="O277" s="6">
        <v>1467</v>
      </c>
      <c r="P277" s="6">
        <v>703</v>
      </c>
      <c r="Q277" s="6">
        <v>2041</v>
      </c>
      <c r="R277" s="6">
        <v>136629</v>
      </c>
      <c r="S277" s="6">
        <v>4150</v>
      </c>
      <c r="T277" s="6">
        <v>142820</v>
      </c>
      <c r="U277" s="6">
        <v>127459211</v>
      </c>
      <c r="V277" s="6">
        <v>113220700</v>
      </c>
      <c r="W277" s="6">
        <v>240679911</v>
      </c>
      <c r="X277" s="5">
        <v>0.53272264794170809</v>
      </c>
    </row>
    <row r="278" spans="1:24" ht="15.75" x14ac:dyDescent="0.2">
      <c r="A278" s="6" t="s">
        <v>279</v>
      </c>
      <c r="B278" s="6" t="s">
        <v>555</v>
      </c>
      <c r="C278" s="6">
        <v>446719968</v>
      </c>
      <c r="D278" s="6">
        <v>50.52</v>
      </c>
      <c r="E278" s="6">
        <v>0.27</v>
      </c>
      <c r="F278" s="6">
        <v>27.81</v>
      </c>
      <c r="G278" s="6">
        <v>61</v>
      </c>
      <c r="H278" s="6">
        <v>25774</v>
      </c>
      <c r="I278" s="6">
        <v>463062285</v>
      </c>
      <c r="J278" s="6">
        <v>9874203</v>
      </c>
      <c r="K278" s="6">
        <v>99.82</v>
      </c>
      <c r="L278" s="6">
        <v>98.4</v>
      </c>
      <c r="M278" s="6">
        <v>68341</v>
      </c>
      <c r="N278" s="6">
        <v>74868</v>
      </c>
      <c r="O278" s="6">
        <v>1470</v>
      </c>
      <c r="P278" s="6">
        <v>891</v>
      </c>
      <c r="Q278" s="6">
        <v>2040</v>
      </c>
      <c r="R278" s="6">
        <v>143463</v>
      </c>
      <c r="S278" s="6">
        <v>4783</v>
      </c>
      <c r="T278" s="6">
        <v>150286</v>
      </c>
      <c r="U278" s="6">
        <v>106640668</v>
      </c>
      <c r="V278" s="6">
        <v>108084050</v>
      </c>
      <c r="W278" s="6">
        <v>214724718</v>
      </c>
      <c r="X278" s="5">
        <v>0.46370590945449164</v>
      </c>
    </row>
    <row r="279" spans="1:24" ht="15.75" x14ac:dyDescent="0.2">
      <c r="A279" s="6" t="s">
        <v>280</v>
      </c>
      <c r="B279" s="6" t="s">
        <v>555</v>
      </c>
      <c r="C279" s="6">
        <v>446439070</v>
      </c>
      <c r="D279" s="6">
        <v>50.4</v>
      </c>
      <c r="E279" s="6">
        <v>0.15</v>
      </c>
      <c r="F279" s="6">
        <v>29.43</v>
      </c>
      <c r="G279" s="6">
        <v>65</v>
      </c>
      <c r="H279" s="6">
        <v>29645</v>
      </c>
      <c r="I279" s="6">
        <v>455553060</v>
      </c>
      <c r="J279" s="6">
        <v>9325390</v>
      </c>
      <c r="K279" s="6">
        <v>99.97</v>
      </c>
      <c r="L279" s="6">
        <v>98.4</v>
      </c>
      <c r="M279" s="6">
        <v>62716</v>
      </c>
      <c r="N279" s="6">
        <v>69072</v>
      </c>
      <c r="O279" s="6">
        <v>1256</v>
      </c>
      <c r="P279" s="6">
        <v>705</v>
      </c>
      <c r="Q279" s="6">
        <v>1949</v>
      </c>
      <c r="R279" s="6">
        <v>131432</v>
      </c>
      <c r="S279" s="6">
        <v>4678</v>
      </c>
      <c r="T279" s="6">
        <v>138059</v>
      </c>
      <c r="U279" s="6">
        <v>108791514</v>
      </c>
      <c r="V279" s="6">
        <v>101882105</v>
      </c>
      <c r="W279" s="6">
        <v>210673619</v>
      </c>
      <c r="X279" s="5">
        <v>0.46245681897076929</v>
      </c>
    </row>
    <row r="280" spans="1:24" ht="15.75" x14ac:dyDescent="0.2">
      <c r="A280" s="6" t="s">
        <v>281</v>
      </c>
      <c r="B280" s="6" t="s">
        <v>555</v>
      </c>
      <c r="C280" s="6">
        <v>444937424</v>
      </c>
      <c r="D280" s="6">
        <v>50.45</v>
      </c>
      <c r="E280" s="6">
        <v>0.22</v>
      </c>
      <c r="F280" s="6">
        <v>42.08</v>
      </c>
      <c r="G280" s="6">
        <v>93</v>
      </c>
      <c r="H280" s="6">
        <v>32016</v>
      </c>
      <c r="I280" s="6">
        <v>462987695</v>
      </c>
      <c r="J280" s="6">
        <v>8365087</v>
      </c>
      <c r="K280" s="6">
        <v>99.91</v>
      </c>
      <c r="L280" s="6">
        <v>98.4</v>
      </c>
      <c r="M280" s="6">
        <v>62347</v>
      </c>
      <c r="N280" s="6">
        <v>67912</v>
      </c>
      <c r="O280" s="6">
        <v>1135</v>
      </c>
      <c r="P280" s="6">
        <v>631</v>
      </c>
      <c r="Q280" s="6">
        <v>1963</v>
      </c>
      <c r="R280" s="6">
        <v>128291</v>
      </c>
      <c r="S280" s="6">
        <v>5723</v>
      </c>
      <c r="T280" s="6">
        <v>135977</v>
      </c>
      <c r="U280" s="6">
        <v>125506451</v>
      </c>
      <c r="V280" s="6">
        <v>108574679</v>
      </c>
      <c r="W280" s="6">
        <v>234081130</v>
      </c>
      <c r="X280" s="5">
        <v>0.50558823166995837</v>
      </c>
    </row>
    <row r="281" spans="1:24" ht="15.75" x14ac:dyDescent="0.2">
      <c r="A281" s="6" t="s">
        <v>282</v>
      </c>
      <c r="B281" s="6" t="s">
        <v>555</v>
      </c>
      <c r="C281" s="6">
        <v>436512657</v>
      </c>
      <c r="D281" s="6">
        <v>50.07</v>
      </c>
      <c r="E281" s="6">
        <v>0.66</v>
      </c>
      <c r="F281" s="6">
        <v>43.2</v>
      </c>
      <c r="G281" s="6">
        <v>96</v>
      </c>
      <c r="H281" s="6">
        <v>33242</v>
      </c>
      <c r="I281" s="6">
        <v>456081114</v>
      </c>
      <c r="J281" s="6">
        <v>8939262</v>
      </c>
      <c r="K281" s="6">
        <v>99.57</v>
      </c>
      <c r="L281" s="6">
        <v>98</v>
      </c>
      <c r="M281" s="6">
        <v>61726</v>
      </c>
      <c r="N281" s="6">
        <v>67909</v>
      </c>
      <c r="O281" s="6">
        <v>1174</v>
      </c>
      <c r="P281" s="6">
        <v>634</v>
      </c>
      <c r="Q281" s="6">
        <v>1955</v>
      </c>
      <c r="R281" s="6">
        <v>127559</v>
      </c>
      <c r="S281" s="6">
        <v>5968</v>
      </c>
      <c r="T281" s="6">
        <v>135482</v>
      </c>
      <c r="U281" s="6">
        <v>125990559</v>
      </c>
      <c r="V281" s="6">
        <v>109594832</v>
      </c>
      <c r="W281" s="6">
        <v>235585391</v>
      </c>
      <c r="X281" s="5">
        <v>0.51654274594672211</v>
      </c>
    </row>
    <row r="282" spans="1:24" ht="15.75" x14ac:dyDescent="0.2">
      <c r="A282" s="6" t="s">
        <v>283</v>
      </c>
      <c r="B282" s="6" t="s">
        <v>555</v>
      </c>
      <c r="C282" s="6">
        <v>442324761</v>
      </c>
      <c r="D282" s="6">
        <v>50.51</v>
      </c>
      <c r="E282" s="6">
        <v>0.54</v>
      </c>
      <c r="F282" s="6">
        <v>58.91</v>
      </c>
      <c r="G282" s="6">
        <v>130</v>
      </c>
      <c r="H282" s="6">
        <v>31385</v>
      </c>
      <c r="I282" s="6">
        <v>447488368</v>
      </c>
      <c r="J282" s="6">
        <v>7026368</v>
      </c>
      <c r="K282" s="6">
        <v>98.46</v>
      </c>
      <c r="L282" s="6">
        <v>96.6</v>
      </c>
      <c r="M282" s="6">
        <v>60160</v>
      </c>
      <c r="N282" s="6">
        <v>66253</v>
      </c>
      <c r="O282" s="6">
        <v>1155</v>
      </c>
      <c r="P282" s="6">
        <v>508</v>
      </c>
      <c r="Q282" s="6">
        <v>1969</v>
      </c>
      <c r="R282" s="6">
        <v>124588</v>
      </c>
      <c r="S282" s="6">
        <v>4993</v>
      </c>
      <c r="T282" s="6">
        <v>131550</v>
      </c>
      <c r="U282" s="6">
        <v>119849041</v>
      </c>
      <c r="V282" s="6">
        <v>103436537</v>
      </c>
      <c r="W282" s="6">
        <v>223285578</v>
      </c>
      <c r="X282" s="5">
        <v>0.4989751554838181</v>
      </c>
    </row>
    <row r="283" spans="1:24" ht="15.75" x14ac:dyDescent="0.2">
      <c r="A283" s="6" t="s">
        <v>284</v>
      </c>
      <c r="B283" s="6" t="s">
        <v>555</v>
      </c>
      <c r="C283" s="6">
        <v>448121008</v>
      </c>
      <c r="D283" s="6">
        <v>50.47</v>
      </c>
      <c r="E283" s="6">
        <v>0.08</v>
      </c>
      <c r="F283" s="6">
        <v>79.84</v>
      </c>
      <c r="G283" s="6">
        <v>177</v>
      </c>
      <c r="H283" s="6">
        <v>31986</v>
      </c>
      <c r="I283" s="6">
        <v>452858388</v>
      </c>
      <c r="J283" s="6">
        <v>13012681</v>
      </c>
      <c r="K283" s="6">
        <v>99.95</v>
      </c>
      <c r="L283" s="6">
        <v>98.4</v>
      </c>
      <c r="M283" s="6">
        <v>72355</v>
      </c>
      <c r="N283" s="6">
        <v>77823</v>
      </c>
      <c r="O283" s="6">
        <v>1724</v>
      </c>
      <c r="P283" s="6">
        <v>764</v>
      </c>
      <c r="Q283" s="6">
        <v>1930</v>
      </c>
      <c r="R283" s="6">
        <v>136438</v>
      </c>
      <c r="S283" s="6">
        <v>19279</v>
      </c>
      <c r="T283" s="6">
        <v>157647</v>
      </c>
      <c r="U283" s="6">
        <v>160169234</v>
      </c>
      <c r="V283" s="6">
        <v>132082932</v>
      </c>
      <c r="W283" s="6">
        <v>292252166</v>
      </c>
      <c r="X283" s="5">
        <v>0.64535001171271222</v>
      </c>
    </row>
    <row r="284" spans="1:24" ht="15.75" x14ac:dyDescent="0.2">
      <c r="A284" s="6" t="s">
        <v>285</v>
      </c>
      <c r="B284" s="6" t="s">
        <v>555</v>
      </c>
      <c r="C284" s="6">
        <v>438239763</v>
      </c>
      <c r="D284" s="6">
        <v>49.57</v>
      </c>
      <c r="E284" s="6">
        <v>0.26</v>
      </c>
      <c r="F284" s="6">
        <v>59.31</v>
      </c>
      <c r="G284" s="6">
        <v>131</v>
      </c>
      <c r="H284" s="6">
        <v>39274</v>
      </c>
      <c r="I284" s="6">
        <v>456449740</v>
      </c>
      <c r="J284" s="6">
        <v>6484671</v>
      </c>
      <c r="K284" s="6">
        <v>99.21</v>
      </c>
      <c r="L284" s="6">
        <v>98.2</v>
      </c>
      <c r="M284" s="6">
        <v>64862</v>
      </c>
      <c r="N284" s="6">
        <v>70672</v>
      </c>
      <c r="O284" s="6">
        <v>1275</v>
      </c>
      <c r="P284" s="6">
        <v>647</v>
      </c>
      <c r="Q284" s="6">
        <v>2008</v>
      </c>
      <c r="R284" s="6">
        <v>132249</v>
      </c>
      <c r="S284" s="6">
        <v>7255</v>
      </c>
      <c r="T284" s="6">
        <v>141512</v>
      </c>
      <c r="U284" s="6">
        <v>153498867</v>
      </c>
      <c r="V284" s="6">
        <v>125163898</v>
      </c>
      <c r="W284" s="6">
        <v>278662765</v>
      </c>
      <c r="X284" s="5">
        <v>0.6105004353819985</v>
      </c>
    </row>
    <row r="285" spans="1:24" ht="15.75" x14ac:dyDescent="0.2">
      <c r="A285" s="6" t="s">
        <v>286</v>
      </c>
      <c r="B285" s="6" t="s">
        <v>555</v>
      </c>
      <c r="C285" s="6">
        <v>450625625</v>
      </c>
      <c r="D285" s="6">
        <v>52.22</v>
      </c>
      <c r="E285" s="6">
        <v>0.28000000000000003</v>
      </c>
      <c r="F285" s="6">
        <v>29.4</v>
      </c>
      <c r="G285" s="6">
        <v>65</v>
      </c>
      <c r="H285" s="6">
        <v>28262</v>
      </c>
      <c r="I285" s="6">
        <v>464013295</v>
      </c>
      <c r="J285" s="6">
        <v>10121583</v>
      </c>
      <c r="K285" s="6">
        <v>99</v>
      </c>
      <c r="L285" s="6">
        <v>98.4</v>
      </c>
      <c r="M285" s="6">
        <v>62537</v>
      </c>
      <c r="N285" s="6">
        <v>68014</v>
      </c>
      <c r="O285" s="6">
        <v>1477</v>
      </c>
      <c r="P285" s="6">
        <v>794</v>
      </c>
      <c r="Q285" s="6">
        <v>1914</v>
      </c>
      <c r="R285" s="6">
        <v>130365</v>
      </c>
      <c r="S285" s="6">
        <v>4382</v>
      </c>
      <c r="T285" s="6">
        <v>136661</v>
      </c>
      <c r="U285" s="6">
        <v>107424231</v>
      </c>
      <c r="V285" s="6">
        <v>102288829</v>
      </c>
      <c r="W285" s="6">
        <v>209713060</v>
      </c>
      <c r="X285" s="5">
        <v>0.45195485185397544</v>
      </c>
    </row>
    <row r="286" spans="1:24" ht="15.75" x14ac:dyDescent="0.2">
      <c r="A286" s="6" t="s">
        <v>287</v>
      </c>
      <c r="B286" s="6" t="s">
        <v>555</v>
      </c>
      <c r="C286" s="6">
        <v>435382551</v>
      </c>
      <c r="D286" s="6">
        <v>49.55</v>
      </c>
      <c r="E286" s="6">
        <v>0.41</v>
      </c>
      <c r="F286" s="6">
        <v>27.83</v>
      </c>
      <c r="G286" s="6">
        <v>61</v>
      </c>
      <c r="H286" s="6">
        <v>33838</v>
      </c>
      <c r="I286" s="6">
        <v>452624058</v>
      </c>
      <c r="J286" s="6">
        <v>6225835</v>
      </c>
      <c r="K286" s="6">
        <v>99.78</v>
      </c>
      <c r="L286" s="6">
        <v>98.1</v>
      </c>
      <c r="M286" s="6">
        <v>60583</v>
      </c>
      <c r="N286" s="6">
        <v>67185</v>
      </c>
      <c r="O286" s="6">
        <v>1285</v>
      </c>
      <c r="P286" s="6">
        <v>650</v>
      </c>
      <c r="Q286" s="6">
        <v>1956</v>
      </c>
      <c r="R286" s="6">
        <v>127498</v>
      </c>
      <c r="S286" s="6">
        <v>3734</v>
      </c>
      <c r="T286" s="6">
        <v>133188</v>
      </c>
      <c r="U286" s="6">
        <v>106243351</v>
      </c>
      <c r="V286" s="6">
        <v>101014470</v>
      </c>
      <c r="W286" s="6">
        <v>207257821</v>
      </c>
      <c r="X286" s="5">
        <v>0.45790279446436316</v>
      </c>
    </row>
    <row r="287" spans="1:24" ht="15.75" x14ac:dyDescent="0.2">
      <c r="A287" s="6" t="s">
        <v>288</v>
      </c>
      <c r="B287" s="6" t="s">
        <v>555</v>
      </c>
      <c r="C287" s="6">
        <v>449029433</v>
      </c>
      <c r="D287" s="6">
        <v>52.12</v>
      </c>
      <c r="E287" s="6">
        <v>0.43</v>
      </c>
      <c r="F287" s="6">
        <v>84.33</v>
      </c>
      <c r="G287" s="6">
        <v>187</v>
      </c>
      <c r="H287" s="6">
        <v>28006</v>
      </c>
      <c r="I287" s="6">
        <v>453020440</v>
      </c>
      <c r="J287" s="6">
        <v>8536410</v>
      </c>
      <c r="K287" s="6">
        <v>98.81</v>
      </c>
      <c r="L287" s="6">
        <v>97.7</v>
      </c>
      <c r="M287" s="6">
        <v>64251</v>
      </c>
      <c r="N287" s="6">
        <v>70421</v>
      </c>
      <c r="O287" s="6">
        <v>1174</v>
      </c>
      <c r="P287" s="6">
        <v>602</v>
      </c>
      <c r="Q287" s="6">
        <v>1982</v>
      </c>
      <c r="R287" s="6">
        <v>134039</v>
      </c>
      <c r="S287" s="6">
        <v>5569</v>
      </c>
      <c r="T287" s="6">
        <v>141590</v>
      </c>
      <c r="U287" s="6">
        <v>128070390</v>
      </c>
      <c r="V287" s="6">
        <v>111343197</v>
      </c>
      <c r="W287" s="6">
        <v>239413587</v>
      </c>
      <c r="X287" s="5">
        <v>0.52848296867134736</v>
      </c>
    </row>
    <row r="288" spans="1:24" ht="15.75" x14ac:dyDescent="0.2">
      <c r="A288" s="6" t="s">
        <v>289</v>
      </c>
      <c r="B288" s="6" t="s">
        <v>555</v>
      </c>
      <c r="C288" s="6">
        <v>442922160</v>
      </c>
      <c r="D288" s="6">
        <v>50.28</v>
      </c>
      <c r="E288" s="6">
        <v>0.37</v>
      </c>
      <c r="F288" s="6">
        <v>53.41</v>
      </c>
      <c r="G288" s="6">
        <v>118</v>
      </c>
      <c r="H288" s="6">
        <v>34726</v>
      </c>
      <c r="I288" s="6">
        <v>452650949</v>
      </c>
      <c r="J288" s="6">
        <v>9495483</v>
      </c>
      <c r="K288" s="6">
        <v>99.29</v>
      </c>
      <c r="L288" s="6">
        <v>97.7</v>
      </c>
      <c r="M288" s="6">
        <v>63218</v>
      </c>
      <c r="N288" s="6">
        <v>69608</v>
      </c>
      <c r="O288" s="6">
        <v>1433</v>
      </c>
      <c r="P288" s="6">
        <v>695</v>
      </c>
      <c r="Q288" s="6">
        <v>1997</v>
      </c>
      <c r="R288" s="6">
        <v>131654</v>
      </c>
      <c r="S288" s="6">
        <v>5256</v>
      </c>
      <c r="T288" s="6">
        <v>138907</v>
      </c>
      <c r="U288" s="6">
        <v>134325082</v>
      </c>
      <c r="V288" s="6">
        <v>115338561</v>
      </c>
      <c r="W288" s="6">
        <v>249663643</v>
      </c>
      <c r="X288" s="5">
        <v>0.55155886351626759</v>
      </c>
    </row>
    <row r="289" spans="1:24" ht="15.75" x14ac:dyDescent="0.2">
      <c r="A289" s="6" t="s">
        <v>290</v>
      </c>
      <c r="B289" s="6" t="s">
        <v>555</v>
      </c>
      <c r="C289" s="6">
        <v>453532540</v>
      </c>
      <c r="D289" s="6">
        <v>52.15</v>
      </c>
      <c r="E289" s="6">
        <v>0.57999999999999996</v>
      </c>
      <c r="F289" s="6">
        <v>42.11</v>
      </c>
      <c r="G289" s="6">
        <v>93</v>
      </c>
      <c r="H289" s="6">
        <v>27717</v>
      </c>
      <c r="I289" s="6">
        <v>457343839</v>
      </c>
      <c r="J289" s="6">
        <v>6500698</v>
      </c>
      <c r="K289" s="6">
        <v>99.47</v>
      </c>
      <c r="L289" s="6">
        <v>97.6</v>
      </c>
      <c r="M289" s="6">
        <v>53664</v>
      </c>
      <c r="N289" s="6">
        <v>60127</v>
      </c>
      <c r="O289" s="6">
        <v>1283</v>
      </c>
      <c r="P289" s="6">
        <v>668</v>
      </c>
      <c r="Q289" s="6">
        <v>1746</v>
      </c>
      <c r="R289" s="6">
        <v>113532</v>
      </c>
      <c r="S289" s="6">
        <v>3804</v>
      </c>
      <c r="T289" s="6">
        <v>119082</v>
      </c>
      <c r="U289" s="6">
        <v>93463736</v>
      </c>
      <c r="V289" s="6">
        <v>90935677</v>
      </c>
      <c r="W289" s="6">
        <v>184399413</v>
      </c>
      <c r="X289" s="5">
        <v>0.40319645149959044</v>
      </c>
    </row>
    <row r="290" spans="1:24" ht="15.75" x14ac:dyDescent="0.2">
      <c r="A290" s="6" t="s">
        <v>291</v>
      </c>
      <c r="B290" s="6" t="s">
        <v>555</v>
      </c>
      <c r="C290" s="6">
        <v>446490657</v>
      </c>
      <c r="D290" s="6">
        <v>50.39</v>
      </c>
      <c r="E290" s="6">
        <v>0.14000000000000001</v>
      </c>
      <c r="F290" s="6">
        <v>34.65</v>
      </c>
      <c r="G290" s="6">
        <v>77</v>
      </c>
      <c r="H290" s="6">
        <v>29789</v>
      </c>
      <c r="I290" s="6">
        <v>453872747</v>
      </c>
      <c r="J290" s="6">
        <v>13515523</v>
      </c>
      <c r="K290" s="6">
        <v>99.89</v>
      </c>
      <c r="L290" s="6">
        <v>98.4</v>
      </c>
      <c r="M290" s="6">
        <v>67999</v>
      </c>
      <c r="N290" s="6">
        <v>73439</v>
      </c>
      <c r="O290" s="6">
        <v>1667</v>
      </c>
      <c r="P290" s="6">
        <v>732</v>
      </c>
      <c r="Q290" s="6">
        <v>2010</v>
      </c>
      <c r="R290" s="6">
        <v>140690</v>
      </c>
      <c r="S290" s="6">
        <v>5362</v>
      </c>
      <c r="T290" s="6">
        <v>148062</v>
      </c>
      <c r="U290" s="6">
        <v>119935035</v>
      </c>
      <c r="V290" s="6">
        <v>108919008</v>
      </c>
      <c r="W290" s="6">
        <v>228854043</v>
      </c>
      <c r="X290" s="5">
        <v>0.50422512590296598</v>
      </c>
    </row>
    <row r="291" spans="1:24" ht="15.75" x14ac:dyDescent="0.2">
      <c r="A291" s="6" t="s">
        <v>292</v>
      </c>
      <c r="B291" s="6" t="s">
        <v>555</v>
      </c>
      <c r="C291" s="6">
        <v>441177734</v>
      </c>
      <c r="D291" s="6">
        <v>49.77</v>
      </c>
      <c r="E291" s="6">
        <v>0.18</v>
      </c>
      <c r="F291" s="6">
        <v>57.61</v>
      </c>
      <c r="G291" s="6">
        <v>128</v>
      </c>
      <c r="H291" s="6">
        <v>32133</v>
      </c>
      <c r="I291" s="6">
        <v>460257393</v>
      </c>
      <c r="J291" s="6">
        <v>7777172</v>
      </c>
      <c r="K291" s="6">
        <v>99.9</v>
      </c>
      <c r="L291" s="6">
        <v>98</v>
      </c>
      <c r="M291" s="6">
        <v>67322</v>
      </c>
      <c r="N291" s="6">
        <v>72805</v>
      </c>
      <c r="O291" s="6">
        <v>1306</v>
      </c>
      <c r="P291" s="6">
        <v>625</v>
      </c>
      <c r="Q291" s="6">
        <v>1999</v>
      </c>
      <c r="R291" s="6">
        <v>139404</v>
      </c>
      <c r="S291" s="6">
        <v>5704</v>
      </c>
      <c r="T291" s="6">
        <v>147107</v>
      </c>
      <c r="U291" s="6">
        <v>141093882</v>
      </c>
      <c r="V291" s="6">
        <v>118688004</v>
      </c>
      <c r="W291" s="6">
        <v>259781886</v>
      </c>
      <c r="X291" s="5">
        <v>0.56442740508026989</v>
      </c>
    </row>
    <row r="292" spans="1:24" ht="15.75" x14ac:dyDescent="0.2">
      <c r="A292" s="6" t="s">
        <v>293</v>
      </c>
      <c r="B292" s="6" t="s">
        <v>555</v>
      </c>
      <c r="C292" s="6">
        <v>491203869</v>
      </c>
      <c r="D292" s="6">
        <v>54.67</v>
      </c>
      <c r="E292" s="6">
        <v>0.28999999999999998</v>
      </c>
      <c r="F292" s="6">
        <v>30.04</v>
      </c>
      <c r="G292" s="6">
        <v>66</v>
      </c>
      <c r="H292" s="6">
        <v>21781</v>
      </c>
      <c r="I292" s="6">
        <v>464653163</v>
      </c>
      <c r="J292" s="6">
        <v>8815831</v>
      </c>
      <c r="K292" s="6">
        <v>99.81</v>
      </c>
      <c r="L292" s="6">
        <v>98.3</v>
      </c>
      <c r="M292" s="6">
        <v>67442</v>
      </c>
      <c r="N292" s="6">
        <v>75204</v>
      </c>
      <c r="O292" s="6">
        <v>1213</v>
      </c>
      <c r="P292" s="6">
        <v>663</v>
      </c>
      <c r="Q292" s="6">
        <v>2050</v>
      </c>
      <c r="R292" s="6">
        <v>142295</v>
      </c>
      <c r="S292" s="6">
        <v>5184</v>
      </c>
      <c r="T292" s="6">
        <v>149529</v>
      </c>
      <c r="U292" s="6">
        <v>90375754</v>
      </c>
      <c r="V292" s="6">
        <v>100146606</v>
      </c>
      <c r="W292" s="6">
        <v>190522360</v>
      </c>
      <c r="X292" s="5">
        <v>0.41003134202273794</v>
      </c>
    </row>
    <row r="293" spans="1:24" ht="15.75" x14ac:dyDescent="0.2">
      <c r="A293" s="6" t="s">
        <v>294</v>
      </c>
      <c r="B293" s="6" t="s">
        <v>555</v>
      </c>
      <c r="C293" s="6">
        <v>443517344</v>
      </c>
      <c r="D293" s="6">
        <v>49.99</v>
      </c>
      <c r="E293" s="6">
        <v>0.08</v>
      </c>
      <c r="F293" s="6">
        <v>40.119999999999997</v>
      </c>
      <c r="G293" s="6">
        <v>89</v>
      </c>
      <c r="H293" s="6">
        <v>33420</v>
      </c>
      <c r="I293" s="6">
        <v>452275726</v>
      </c>
      <c r="J293" s="6">
        <v>13517766</v>
      </c>
      <c r="K293" s="6">
        <v>99.96</v>
      </c>
      <c r="L293" s="6">
        <v>98.4</v>
      </c>
      <c r="M293" s="6">
        <v>68659</v>
      </c>
      <c r="N293" s="6">
        <v>74625</v>
      </c>
      <c r="O293" s="6">
        <v>1473</v>
      </c>
      <c r="P293" s="6">
        <v>719</v>
      </c>
      <c r="Q293" s="6">
        <v>2024</v>
      </c>
      <c r="R293" s="6">
        <v>142551</v>
      </c>
      <c r="S293" s="6">
        <v>5371</v>
      </c>
      <c r="T293" s="6">
        <v>149946</v>
      </c>
      <c r="U293" s="6">
        <v>137140255</v>
      </c>
      <c r="V293" s="6">
        <v>118479896</v>
      </c>
      <c r="W293" s="6">
        <v>255620151</v>
      </c>
      <c r="X293" s="5">
        <v>0.56518653623254589</v>
      </c>
    </row>
    <row r="294" spans="1:24" ht="15.75" x14ac:dyDescent="0.2">
      <c r="A294" s="6" t="s">
        <v>295</v>
      </c>
      <c r="B294" s="6" t="s">
        <v>555</v>
      </c>
      <c r="C294" s="6">
        <v>448477029</v>
      </c>
      <c r="D294" s="6">
        <v>50.65</v>
      </c>
      <c r="E294" s="6">
        <v>0.25</v>
      </c>
      <c r="F294" s="6">
        <v>56.48</v>
      </c>
      <c r="G294" s="6">
        <v>125</v>
      </c>
      <c r="H294" s="6">
        <v>31016</v>
      </c>
      <c r="I294" s="6">
        <v>460617451</v>
      </c>
      <c r="J294" s="6">
        <v>10981405</v>
      </c>
      <c r="K294" s="6">
        <v>99.93</v>
      </c>
      <c r="L294" s="6">
        <v>98.4</v>
      </c>
      <c r="M294" s="6">
        <v>68308</v>
      </c>
      <c r="N294" s="6">
        <v>74668</v>
      </c>
      <c r="O294" s="6">
        <v>1651</v>
      </c>
      <c r="P294" s="6">
        <v>716</v>
      </c>
      <c r="Q294" s="6">
        <v>2049</v>
      </c>
      <c r="R294" s="6">
        <v>143369</v>
      </c>
      <c r="S294" s="6">
        <v>4494</v>
      </c>
      <c r="T294" s="6">
        <v>149912</v>
      </c>
      <c r="U294" s="6">
        <v>137318345</v>
      </c>
      <c r="V294" s="6">
        <v>117120762</v>
      </c>
      <c r="W294" s="6">
        <v>254439107</v>
      </c>
      <c r="X294" s="5">
        <v>0.55238703277006329</v>
      </c>
    </row>
    <row r="295" spans="1:24" ht="15.75" x14ac:dyDescent="0.2">
      <c r="A295" s="6" t="s">
        <v>296</v>
      </c>
      <c r="B295" s="6" t="s">
        <v>555</v>
      </c>
      <c r="C295" s="6">
        <v>443815524</v>
      </c>
      <c r="D295" s="6">
        <v>50.48</v>
      </c>
      <c r="E295" s="6">
        <v>0.42</v>
      </c>
      <c r="F295" s="6">
        <v>64.180000000000007</v>
      </c>
      <c r="G295" s="6">
        <v>142</v>
      </c>
      <c r="H295" s="6">
        <v>39540</v>
      </c>
      <c r="I295" s="6">
        <v>453342134</v>
      </c>
      <c r="J295" s="6">
        <v>6985861</v>
      </c>
      <c r="K295" s="6">
        <v>99.4</v>
      </c>
      <c r="L295" s="6">
        <v>97.2</v>
      </c>
      <c r="M295" s="6">
        <v>65699</v>
      </c>
      <c r="N295" s="6">
        <v>72462</v>
      </c>
      <c r="O295" s="6">
        <v>1518</v>
      </c>
      <c r="P295" s="6">
        <v>726</v>
      </c>
      <c r="Q295" s="6">
        <v>2016</v>
      </c>
      <c r="R295" s="6">
        <v>137110</v>
      </c>
      <c r="S295" s="6">
        <v>5914</v>
      </c>
      <c r="T295" s="6">
        <v>145040</v>
      </c>
      <c r="U295" s="6">
        <v>152966918</v>
      </c>
      <c r="V295" s="6">
        <v>125781997</v>
      </c>
      <c r="W295" s="6">
        <v>278748915</v>
      </c>
      <c r="X295" s="5">
        <v>0.61487537577965345</v>
      </c>
    </row>
    <row r="296" spans="1:24" ht="15.75" x14ac:dyDescent="0.2">
      <c r="A296" s="6" t="s">
        <v>297</v>
      </c>
      <c r="B296" s="6" t="s">
        <v>555</v>
      </c>
      <c r="C296" s="6">
        <v>442416546</v>
      </c>
      <c r="D296" s="6">
        <v>49.76</v>
      </c>
      <c r="E296" s="6">
        <v>0.06</v>
      </c>
      <c r="F296" s="6">
        <v>32.75</v>
      </c>
      <c r="G296" s="6">
        <v>72</v>
      </c>
      <c r="H296" s="6">
        <v>23715</v>
      </c>
      <c r="I296" s="6">
        <v>447699039</v>
      </c>
      <c r="J296" s="6">
        <v>10971089</v>
      </c>
      <c r="K296" s="6">
        <v>99.92</v>
      </c>
      <c r="L296" s="6">
        <v>98.5</v>
      </c>
      <c r="M296" s="6">
        <v>70093</v>
      </c>
      <c r="N296" s="6">
        <v>78237</v>
      </c>
      <c r="O296" s="6">
        <v>1183</v>
      </c>
      <c r="P296" s="6">
        <v>769</v>
      </c>
      <c r="Q296" s="6">
        <v>2025</v>
      </c>
      <c r="R296" s="6">
        <v>146901</v>
      </c>
      <c r="S296" s="6">
        <v>6223</v>
      </c>
      <c r="T296" s="6">
        <v>155149</v>
      </c>
      <c r="U296" s="6">
        <v>110485735</v>
      </c>
      <c r="V296" s="6">
        <v>112744564</v>
      </c>
      <c r="W296" s="6">
        <v>223230299</v>
      </c>
      <c r="X296" s="5">
        <v>0.4986168822220769</v>
      </c>
    </row>
    <row r="297" spans="1:24" ht="15.75" x14ac:dyDescent="0.2">
      <c r="A297" s="6" t="s">
        <v>298</v>
      </c>
      <c r="B297" s="6" t="s">
        <v>555</v>
      </c>
      <c r="C297" s="6">
        <v>454512315</v>
      </c>
      <c r="D297" s="6">
        <v>51.34</v>
      </c>
      <c r="E297" s="6">
        <v>0.2</v>
      </c>
      <c r="F297" s="6">
        <v>34.299999999999997</v>
      </c>
      <c r="G297" s="6">
        <v>76</v>
      </c>
      <c r="H297" s="6">
        <v>24234</v>
      </c>
      <c r="I297" s="6">
        <v>463907567</v>
      </c>
      <c r="J297" s="6">
        <v>10830867</v>
      </c>
      <c r="K297" s="6">
        <v>99.92</v>
      </c>
      <c r="L297" s="6">
        <v>98.5</v>
      </c>
      <c r="M297" s="6">
        <v>67519</v>
      </c>
      <c r="N297" s="6">
        <v>74022</v>
      </c>
      <c r="O297" s="6">
        <v>1440</v>
      </c>
      <c r="P297" s="6">
        <v>796</v>
      </c>
      <c r="Q297" s="6">
        <v>2017</v>
      </c>
      <c r="R297" s="6">
        <v>141888</v>
      </c>
      <c r="S297" s="6">
        <v>4294</v>
      </c>
      <c r="T297" s="6">
        <v>148199</v>
      </c>
      <c r="U297" s="6">
        <v>103951443</v>
      </c>
      <c r="V297" s="6">
        <v>103900125</v>
      </c>
      <c r="W297" s="6">
        <v>207851568</v>
      </c>
      <c r="X297" s="5">
        <v>0.4480452201806831</v>
      </c>
    </row>
    <row r="298" spans="1:24" ht="15.75" x14ac:dyDescent="0.2">
      <c r="A298" s="6" t="s">
        <v>299</v>
      </c>
      <c r="B298" s="6" t="s">
        <v>555</v>
      </c>
      <c r="C298" s="6">
        <v>442829657</v>
      </c>
      <c r="D298" s="6">
        <v>50.16</v>
      </c>
      <c r="E298" s="6">
        <v>0.32</v>
      </c>
      <c r="F298" s="6">
        <v>33.840000000000003</v>
      </c>
      <c r="G298" s="6">
        <v>75</v>
      </c>
      <c r="H298" s="6">
        <v>33971</v>
      </c>
      <c r="I298" s="6">
        <v>453945896</v>
      </c>
      <c r="J298" s="6">
        <v>6610329</v>
      </c>
      <c r="K298" s="6">
        <v>99.65</v>
      </c>
      <c r="L298" s="6">
        <v>98.1</v>
      </c>
      <c r="M298" s="6">
        <v>64718</v>
      </c>
      <c r="N298" s="6">
        <v>71686</v>
      </c>
      <c r="O298" s="6">
        <v>1318</v>
      </c>
      <c r="P298" s="6">
        <v>648</v>
      </c>
      <c r="Q298" s="6">
        <v>2026</v>
      </c>
      <c r="R298" s="6">
        <v>135266</v>
      </c>
      <c r="S298" s="6">
        <v>4951</v>
      </c>
      <c r="T298" s="6">
        <v>142243</v>
      </c>
      <c r="U298" s="6">
        <v>121977503</v>
      </c>
      <c r="V298" s="6">
        <v>109391509</v>
      </c>
      <c r="W298" s="6">
        <v>231369012</v>
      </c>
      <c r="X298" s="5">
        <v>0.50968411442583017</v>
      </c>
    </row>
    <row r="299" spans="1:24" ht="15.75" x14ac:dyDescent="0.2">
      <c r="A299" s="6" t="s">
        <v>300</v>
      </c>
      <c r="B299" s="6" t="s">
        <v>555</v>
      </c>
      <c r="C299" s="6">
        <v>442385550</v>
      </c>
      <c r="D299" s="6">
        <v>49.96</v>
      </c>
      <c r="E299" s="6">
        <v>0.11</v>
      </c>
      <c r="F299" s="6">
        <v>31.81</v>
      </c>
      <c r="G299" s="6">
        <v>70</v>
      </c>
      <c r="H299" s="6">
        <v>32446</v>
      </c>
      <c r="I299" s="6">
        <v>454153711</v>
      </c>
      <c r="J299" s="6">
        <v>8497677</v>
      </c>
      <c r="K299" s="6">
        <v>99.97</v>
      </c>
      <c r="L299" s="6">
        <v>98.4</v>
      </c>
      <c r="M299" s="6">
        <v>69790</v>
      </c>
      <c r="N299" s="6">
        <v>75600</v>
      </c>
      <c r="O299" s="6">
        <v>1643</v>
      </c>
      <c r="P299" s="6">
        <v>840</v>
      </c>
      <c r="Q299" s="6">
        <v>2020</v>
      </c>
      <c r="R299" s="6">
        <v>145221</v>
      </c>
      <c r="S299" s="6">
        <v>5427</v>
      </c>
      <c r="T299" s="6">
        <v>152668</v>
      </c>
      <c r="U299" s="6">
        <v>131313786</v>
      </c>
      <c r="V299" s="6">
        <v>118215262</v>
      </c>
      <c r="W299" s="6">
        <v>249529048</v>
      </c>
      <c r="X299" s="5">
        <v>0.54943743044741955</v>
      </c>
    </row>
    <row r="300" spans="1:24" ht="15.75" x14ac:dyDescent="0.2">
      <c r="A300" s="6" t="s">
        <v>301</v>
      </c>
      <c r="B300" s="6" t="s">
        <v>555</v>
      </c>
      <c r="C300" s="6">
        <v>447125435</v>
      </c>
      <c r="D300" s="6">
        <v>50.52</v>
      </c>
      <c r="E300" s="6">
        <v>0.25</v>
      </c>
      <c r="F300" s="6">
        <v>31.6</v>
      </c>
      <c r="G300" s="6">
        <v>70</v>
      </c>
      <c r="H300" s="6">
        <v>36653</v>
      </c>
      <c r="I300" s="6">
        <v>452898637</v>
      </c>
      <c r="J300" s="6">
        <v>10505954</v>
      </c>
      <c r="K300" s="6">
        <v>99.95</v>
      </c>
      <c r="L300" s="6">
        <v>98.4</v>
      </c>
      <c r="M300" s="6">
        <v>66553</v>
      </c>
      <c r="N300" s="6">
        <v>72193</v>
      </c>
      <c r="O300" s="6">
        <v>1503</v>
      </c>
      <c r="P300" s="6">
        <v>759</v>
      </c>
      <c r="Q300" s="6">
        <v>2014</v>
      </c>
      <c r="R300" s="6">
        <v>138818</v>
      </c>
      <c r="S300" s="6">
        <v>4538</v>
      </c>
      <c r="T300" s="6">
        <v>145370</v>
      </c>
      <c r="U300" s="6">
        <v>128785180</v>
      </c>
      <c r="V300" s="6">
        <v>113776186</v>
      </c>
      <c r="W300" s="6">
        <v>242561366</v>
      </c>
      <c r="X300" s="5">
        <v>0.53557539410302968</v>
      </c>
    </row>
    <row r="301" spans="1:24" ht="15.75" x14ac:dyDescent="0.2">
      <c r="A301" s="6" t="s">
        <v>302</v>
      </c>
      <c r="B301" s="6" t="s">
        <v>555</v>
      </c>
      <c r="C301" s="6">
        <v>449722878</v>
      </c>
      <c r="D301" s="6">
        <v>50.67</v>
      </c>
      <c r="E301" s="6">
        <v>0.13</v>
      </c>
      <c r="F301" s="6">
        <v>38.049999999999997</v>
      </c>
      <c r="G301" s="6">
        <v>84</v>
      </c>
      <c r="H301" s="6">
        <v>20678</v>
      </c>
      <c r="I301" s="6">
        <v>454375291</v>
      </c>
      <c r="J301" s="6">
        <v>14528207</v>
      </c>
      <c r="K301" s="6">
        <v>99.8</v>
      </c>
      <c r="L301" s="6">
        <v>98.5</v>
      </c>
      <c r="M301" s="6">
        <v>71608</v>
      </c>
      <c r="N301" s="6">
        <v>78517</v>
      </c>
      <c r="O301" s="6">
        <v>1767</v>
      </c>
      <c r="P301" s="6">
        <v>921</v>
      </c>
      <c r="Q301" s="6">
        <v>2033</v>
      </c>
      <c r="R301" s="6">
        <v>150098</v>
      </c>
      <c r="S301" s="6">
        <v>6121</v>
      </c>
      <c r="T301" s="6">
        <v>158252</v>
      </c>
      <c r="U301" s="6">
        <v>96141578</v>
      </c>
      <c r="V301" s="6">
        <v>105584718</v>
      </c>
      <c r="W301" s="6">
        <v>201726296</v>
      </c>
      <c r="X301" s="5">
        <v>0.44396405349427331</v>
      </c>
    </row>
    <row r="302" spans="1:24" ht="15.75" x14ac:dyDescent="0.2">
      <c r="A302" s="6" t="s">
        <v>303</v>
      </c>
      <c r="B302" s="6" t="s">
        <v>555</v>
      </c>
      <c r="C302" s="6">
        <v>445204533</v>
      </c>
      <c r="D302" s="6">
        <v>50.59</v>
      </c>
      <c r="E302" s="6">
        <v>0.25</v>
      </c>
      <c r="F302" s="6">
        <v>86.56</v>
      </c>
      <c r="G302" s="6">
        <v>192</v>
      </c>
      <c r="H302" s="6">
        <v>32074</v>
      </c>
      <c r="I302" s="6">
        <v>463360391</v>
      </c>
      <c r="J302" s="6">
        <v>7533134</v>
      </c>
      <c r="K302" s="6">
        <v>99.85</v>
      </c>
      <c r="L302" s="6">
        <v>98.5</v>
      </c>
      <c r="M302" s="6">
        <v>67696</v>
      </c>
      <c r="N302" s="6">
        <v>73075</v>
      </c>
      <c r="O302" s="6">
        <v>1418</v>
      </c>
      <c r="P302" s="6">
        <v>617</v>
      </c>
      <c r="Q302" s="6">
        <v>2043</v>
      </c>
      <c r="R302" s="6">
        <v>140879</v>
      </c>
      <c r="S302" s="6">
        <v>5198</v>
      </c>
      <c r="T302" s="6">
        <v>148120</v>
      </c>
      <c r="U302" s="6">
        <v>146779751</v>
      </c>
      <c r="V302" s="6">
        <v>119823487</v>
      </c>
      <c r="W302" s="6">
        <v>266603238</v>
      </c>
      <c r="X302" s="5">
        <v>0.57536907163046658</v>
      </c>
    </row>
    <row r="303" spans="1:24" ht="15.75" x14ac:dyDescent="0.2">
      <c r="A303" s="6" t="s">
        <v>304</v>
      </c>
      <c r="B303" s="6" t="s">
        <v>555</v>
      </c>
      <c r="C303" s="6">
        <v>447497482</v>
      </c>
      <c r="D303" s="6">
        <v>50.47</v>
      </c>
      <c r="E303" s="6">
        <v>0.19</v>
      </c>
      <c r="F303" s="6">
        <v>29.74</v>
      </c>
      <c r="G303" s="6">
        <v>66</v>
      </c>
      <c r="H303" s="6">
        <v>32839</v>
      </c>
      <c r="I303" s="6">
        <v>457855951</v>
      </c>
      <c r="J303" s="6">
        <v>8417274</v>
      </c>
      <c r="K303" s="6">
        <v>99.94</v>
      </c>
      <c r="L303" s="6">
        <v>98.3</v>
      </c>
      <c r="M303" s="6">
        <v>61216</v>
      </c>
      <c r="N303" s="6">
        <v>67475</v>
      </c>
      <c r="O303" s="6">
        <v>1098</v>
      </c>
      <c r="P303" s="6">
        <v>671</v>
      </c>
      <c r="Q303" s="6">
        <v>1982</v>
      </c>
      <c r="R303" s="6">
        <v>127921</v>
      </c>
      <c r="S303" s="6">
        <v>4054</v>
      </c>
      <c r="T303" s="6">
        <v>133957</v>
      </c>
      <c r="U303" s="6">
        <v>116189049</v>
      </c>
      <c r="V303" s="6">
        <v>104010053</v>
      </c>
      <c r="W303" s="6">
        <v>220199102</v>
      </c>
      <c r="X303" s="5">
        <v>0.48093532806347644</v>
      </c>
    </row>
    <row r="304" spans="1:24" ht="15.75" x14ac:dyDescent="0.2">
      <c r="A304" s="6" t="s">
        <v>305</v>
      </c>
      <c r="B304" s="6" t="s">
        <v>555</v>
      </c>
      <c r="C304" s="6">
        <v>440595870</v>
      </c>
      <c r="D304" s="6">
        <v>50.19</v>
      </c>
      <c r="E304" s="6">
        <v>0.5</v>
      </c>
      <c r="F304" s="6">
        <v>40.549999999999997</v>
      </c>
      <c r="G304" s="6">
        <v>90</v>
      </c>
      <c r="H304" s="6">
        <v>36980</v>
      </c>
      <c r="I304" s="6">
        <v>450606118</v>
      </c>
      <c r="J304" s="6">
        <v>5942653</v>
      </c>
      <c r="K304" s="6">
        <v>99.14</v>
      </c>
      <c r="L304" s="6">
        <v>97.3</v>
      </c>
      <c r="M304" s="6">
        <v>61970</v>
      </c>
      <c r="N304" s="6">
        <v>68153</v>
      </c>
      <c r="O304" s="6">
        <v>1344</v>
      </c>
      <c r="P304" s="6">
        <v>622</v>
      </c>
      <c r="Q304" s="6">
        <v>1993</v>
      </c>
      <c r="R304" s="6">
        <v>129908</v>
      </c>
      <c r="S304" s="6">
        <v>3793</v>
      </c>
      <c r="T304" s="6">
        <v>135694</v>
      </c>
      <c r="U304" s="6">
        <v>125591490</v>
      </c>
      <c r="V304" s="6">
        <v>112135013</v>
      </c>
      <c r="W304" s="6">
        <v>237726503</v>
      </c>
      <c r="X304" s="5">
        <v>0.52757051780641828</v>
      </c>
    </row>
    <row r="305" spans="1:24" ht="15.75" x14ac:dyDescent="0.2">
      <c r="A305" s="6" t="s">
        <v>306</v>
      </c>
      <c r="B305" s="6" t="s">
        <v>555</v>
      </c>
      <c r="C305" s="6">
        <v>448237023</v>
      </c>
      <c r="D305" s="6">
        <v>50.43</v>
      </c>
      <c r="E305" s="6">
        <v>0.15</v>
      </c>
      <c r="F305" s="6">
        <v>28.54</v>
      </c>
      <c r="G305" s="6">
        <v>63</v>
      </c>
      <c r="H305" s="6">
        <v>29146</v>
      </c>
      <c r="I305" s="6">
        <v>454827893</v>
      </c>
      <c r="J305" s="6">
        <v>11517315</v>
      </c>
      <c r="K305" s="6">
        <v>99.91</v>
      </c>
      <c r="L305" s="6">
        <v>98.7</v>
      </c>
      <c r="M305" s="6">
        <v>65810</v>
      </c>
      <c r="N305" s="6">
        <v>72219</v>
      </c>
      <c r="O305" s="6">
        <v>1449</v>
      </c>
      <c r="P305" s="6">
        <v>848</v>
      </c>
      <c r="Q305" s="6">
        <v>1976</v>
      </c>
      <c r="R305" s="6">
        <v>137985</v>
      </c>
      <c r="S305" s="6">
        <v>4825</v>
      </c>
      <c r="T305" s="6">
        <v>144786</v>
      </c>
      <c r="U305" s="6">
        <v>115371689</v>
      </c>
      <c r="V305" s="6">
        <v>109384313</v>
      </c>
      <c r="W305" s="6">
        <v>224756002</v>
      </c>
      <c r="X305" s="5">
        <v>0.49415615325949236</v>
      </c>
    </row>
    <row r="306" spans="1:24" ht="15.75" x14ac:dyDescent="0.2">
      <c r="A306" s="6" t="s">
        <v>307</v>
      </c>
      <c r="B306" s="6" t="s">
        <v>555</v>
      </c>
      <c r="C306" s="6">
        <v>450557765</v>
      </c>
      <c r="D306" s="6">
        <v>51.07</v>
      </c>
      <c r="E306" s="6">
        <v>0.38</v>
      </c>
      <c r="F306" s="6">
        <v>63.08</v>
      </c>
      <c r="G306" s="6">
        <v>140</v>
      </c>
      <c r="H306" s="6">
        <v>24986</v>
      </c>
      <c r="I306" s="6">
        <v>454709479</v>
      </c>
      <c r="J306" s="6">
        <v>8383409</v>
      </c>
      <c r="K306" s="6">
        <v>99.47</v>
      </c>
      <c r="L306" s="6">
        <v>98</v>
      </c>
      <c r="M306" s="6">
        <v>63564</v>
      </c>
      <c r="N306" s="6">
        <v>73630</v>
      </c>
      <c r="O306" s="6">
        <v>962</v>
      </c>
      <c r="P306" s="6">
        <v>633</v>
      </c>
      <c r="Q306" s="6">
        <v>1974</v>
      </c>
      <c r="R306" s="6">
        <v>131190</v>
      </c>
      <c r="S306" s="6">
        <v>10222</v>
      </c>
      <c r="T306" s="6">
        <v>143386</v>
      </c>
      <c r="U306" s="6">
        <v>120386802</v>
      </c>
      <c r="V306" s="6">
        <v>116621992</v>
      </c>
      <c r="W306" s="6">
        <v>237008794</v>
      </c>
      <c r="X306" s="5">
        <v>0.52123125851968444</v>
      </c>
    </row>
    <row r="307" spans="1:24" ht="15.75" x14ac:dyDescent="0.2">
      <c r="A307" s="6" t="s">
        <v>308</v>
      </c>
      <c r="B307" s="6" t="s">
        <v>555</v>
      </c>
      <c r="C307" s="6">
        <v>435076650</v>
      </c>
      <c r="D307" s="6">
        <v>49.46</v>
      </c>
      <c r="E307" s="6">
        <v>0.36</v>
      </c>
      <c r="F307" s="6">
        <v>88.89</v>
      </c>
      <c r="G307" s="6">
        <v>197</v>
      </c>
      <c r="H307" s="6">
        <v>38038</v>
      </c>
      <c r="I307" s="6">
        <v>451898063</v>
      </c>
      <c r="J307" s="6">
        <v>8419005</v>
      </c>
      <c r="K307" s="6">
        <v>99.45</v>
      </c>
      <c r="L307" s="6">
        <v>98</v>
      </c>
      <c r="M307" s="6">
        <v>60840</v>
      </c>
      <c r="N307" s="6">
        <v>66764</v>
      </c>
      <c r="O307" s="6">
        <v>1539</v>
      </c>
      <c r="P307" s="6">
        <v>557</v>
      </c>
      <c r="Q307" s="6">
        <v>1970</v>
      </c>
      <c r="R307" s="6">
        <v>127708</v>
      </c>
      <c r="S307" s="6">
        <v>4060</v>
      </c>
      <c r="T307" s="6">
        <v>133738</v>
      </c>
      <c r="U307" s="6">
        <v>145145896</v>
      </c>
      <c r="V307" s="6">
        <v>113467269</v>
      </c>
      <c r="W307" s="6">
        <v>258613165</v>
      </c>
      <c r="X307" s="5">
        <v>0.57228208344854092</v>
      </c>
    </row>
    <row r="308" spans="1:24" ht="15.75" x14ac:dyDescent="0.2">
      <c r="A308" s="6" t="s">
        <v>309</v>
      </c>
      <c r="B308" s="6" t="s">
        <v>555</v>
      </c>
      <c r="C308" s="6">
        <v>445785213</v>
      </c>
      <c r="D308" s="6">
        <v>50.15</v>
      </c>
      <c r="E308" s="6">
        <v>0.08</v>
      </c>
      <c r="F308" s="6">
        <v>27.14</v>
      </c>
      <c r="G308" s="6">
        <v>60</v>
      </c>
      <c r="H308" s="6">
        <v>36540</v>
      </c>
      <c r="I308" s="6">
        <v>450533195</v>
      </c>
      <c r="J308" s="6">
        <v>13234809</v>
      </c>
      <c r="K308" s="6">
        <v>99.92</v>
      </c>
      <c r="L308" s="6">
        <v>98.1</v>
      </c>
      <c r="M308" s="6">
        <v>65364</v>
      </c>
      <c r="N308" s="6">
        <v>71561</v>
      </c>
      <c r="O308" s="6">
        <v>1055</v>
      </c>
      <c r="P308" s="6">
        <v>706</v>
      </c>
      <c r="Q308" s="6">
        <v>2042</v>
      </c>
      <c r="R308" s="6">
        <v>135126</v>
      </c>
      <c r="S308" s="6">
        <v>5446</v>
      </c>
      <c r="T308" s="6">
        <v>142614</v>
      </c>
      <c r="U308" s="6">
        <v>128711994</v>
      </c>
      <c r="V308" s="6">
        <v>115110811</v>
      </c>
      <c r="W308" s="6">
        <v>243822805</v>
      </c>
      <c r="X308" s="5">
        <v>0.54118721485106114</v>
      </c>
    </row>
    <row r="309" spans="1:24" ht="15.75" x14ac:dyDescent="0.2">
      <c r="A309" s="6" t="s">
        <v>310</v>
      </c>
      <c r="B309" s="6" t="s">
        <v>555</v>
      </c>
      <c r="C309" s="6">
        <v>445751152</v>
      </c>
      <c r="D309" s="6">
        <v>50.42</v>
      </c>
      <c r="E309" s="6">
        <v>0.16</v>
      </c>
      <c r="F309" s="6">
        <v>34.549999999999997</v>
      </c>
      <c r="G309" s="6">
        <v>76</v>
      </c>
      <c r="H309" s="6">
        <v>28638</v>
      </c>
      <c r="I309" s="6">
        <v>455316120</v>
      </c>
      <c r="J309" s="6">
        <v>11279585</v>
      </c>
      <c r="K309" s="6">
        <v>99.89</v>
      </c>
      <c r="L309" s="6">
        <v>98.2</v>
      </c>
      <c r="M309" s="6">
        <v>68638</v>
      </c>
      <c r="N309" s="6">
        <v>74881</v>
      </c>
      <c r="O309" s="6">
        <v>1362</v>
      </c>
      <c r="P309" s="6">
        <v>651</v>
      </c>
      <c r="Q309" s="6">
        <v>2025</v>
      </c>
      <c r="R309" s="6">
        <v>141913</v>
      </c>
      <c r="S309" s="6">
        <v>5888</v>
      </c>
      <c r="T309" s="6">
        <v>149826</v>
      </c>
      <c r="U309" s="6">
        <v>123093449</v>
      </c>
      <c r="V309" s="6">
        <v>113077992</v>
      </c>
      <c r="W309" s="6">
        <v>236171441</v>
      </c>
      <c r="X309" s="5">
        <v>0.51869773686027199</v>
      </c>
    </row>
    <row r="310" spans="1:24" ht="15.75" x14ac:dyDescent="0.2">
      <c r="A310" s="6" t="s">
        <v>311</v>
      </c>
      <c r="B310" s="6" t="s">
        <v>555</v>
      </c>
      <c r="C310" s="6">
        <v>436253658</v>
      </c>
      <c r="D310" s="6">
        <v>49.17</v>
      </c>
      <c r="E310" s="6">
        <v>0.1</v>
      </c>
      <c r="F310" s="6">
        <v>29.23</v>
      </c>
      <c r="G310" s="6">
        <v>64</v>
      </c>
      <c r="H310" s="6">
        <v>34972</v>
      </c>
      <c r="I310" s="6">
        <v>452822128</v>
      </c>
      <c r="J310" s="6">
        <v>8568715</v>
      </c>
      <c r="K310" s="6">
        <v>99.91</v>
      </c>
      <c r="L310" s="6">
        <v>98.2</v>
      </c>
      <c r="M310" s="6">
        <v>61810</v>
      </c>
      <c r="N310" s="6">
        <v>67768</v>
      </c>
      <c r="O310" s="6">
        <v>1035</v>
      </c>
      <c r="P310" s="6">
        <v>645</v>
      </c>
      <c r="Q310" s="6">
        <v>1950</v>
      </c>
      <c r="R310" s="6">
        <v>128554</v>
      </c>
      <c r="S310" s="6">
        <v>4799</v>
      </c>
      <c r="T310" s="6">
        <v>135303</v>
      </c>
      <c r="U310" s="6">
        <v>118528116</v>
      </c>
      <c r="V310" s="6">
        <v>106966822</v>
      </c>
      <c r="W310" s="6">
        <v>225494938</v>
      </c>
      <c r="X310" s="5">
        <v>0.4979768524032907</v>
      </c>
    </row>
    <row r="311" spans="1:24" ht="15.75" x14ac:dyDescent="0.2">
      <c r="A311" s="6" t="s">
        <v>312</v>
      </c>
      <c r="B311" s="6" t="s">
        <v>555</v>
      </c>
      <c r="C311" s="6">
        <v>446595760</v>
      </c>
      <c r="D311" s="6">
        <v>51.31</v>
      </c>
      <c r="E311" s="6">
        <v>0.61</v>
      </c>
      <c r="F311" s="6">
        <v>34.28</v>
      </c>
      <c r="G311" s="6">
        <v>76</v>
      </c>
      <c r="H311" s="6">
        <v>28434</v>
      </c>
      <c r="I311" s="6">
        <v>456908098</v>
      </c>
      <c r="J311" s="6">
        <v>6141463</v>
      </c>
      <c r="K311" s="6">
        <v>99.53</v>
      </c>
      <c r="L311" s="6">
        <v>97.6</v>
      </c>
      <c r="M311" s="6">
        <v>65256</v>
      </c>
      <c r="N311" s="6">
        <v>72525</v>
      </c>
      <c r="O311" s="6">
        <v>1342</v>
      </c>
      <c r="P311" s="6">
        <v>710</v>
      </c>
      <c r="Q311" s="6">
        <v>2037</v>
      </c>
      <c r="R311" s="6">
        <v>137146</v>
      </c>
      <c r="S311" s="6">
        <v>4383</v>
      </c>
      <c r="T311" s="6">
        <v>143566</v>
      </c>
      <c r="U311" s="6">
        <v>109158453</v>
      </c>
      <c r="V311" s="6">
        <v>108678106</v>
      </c>
      <c r="W311" s="6">
        <v>217836559</v>
      </c>
      <c r="X311" s="5">
        <v>0.47676230724192592</v>
      </c>
    </row>
    <row r="312" spans="1:24" ht="15.75" x14ac:dyDescent="0.2">
      <c r="A312" s="6" t="s">
        <v>313</v>
      </c>
      <c r="B312" s="6" t="s">
        <v>555</v>
      </c>
      <c r="C312" s="6">
        <v>438531093</v>
      </c>
      <c r="D312" s="6">
        <v>49.45</v>
      </c>
      <c r="E312" s="6">
        <v>0.18</v>
      </c>
      <c r="F312" s="6">
        <v>44.64</v>
      </c>
      <c r="G312" s="6">
        <v>99</v>
      </c>
      <c r="H312" s="6">
        <v>32190</v>
      </c>
      <c r="I312" s="6">
        <v>457035861</v>
      </c>
      <c r="J312" s="6">
        <v>9566884</v>
      </c>
      <c r="K312" s="6">
        <v>99.88</v>
      </c>
      <c r="L312" s="6">
        <v>98.3</v>
      </c>
      <c r="M312" s="6">
        <v>66812</v>
      </c>
      <c r="N312" s="6">
        <v>73050</v>
      </c>
      <c r="O312" s="6">
        <v>1440</v>
      </c>
      <c r="P312" s="6">
        <v>730</v>
      </c>
      <c r="Q312" s="6">
        <v>1998</v>
      </c>
      <c r="R312" s="6">
        <v>139132</v>
      </c>
      <c r="S312" s="6">
        <v>5094</v>
      </c>
      <c r="T312" s="6">
        <v>146224</v>
      </c>
      <c r="U312" s="6">
        <v>136365817</v>
      </c>
      <c r="V312" s="6">
        <v>118332283</v>
      </c>
      <c r="W312" s="6">
        <v>254698100</v>
      </c>
      <c r="X312" s="5">
        <v>0.55728252798963629</v>
      </c>
    </row>
    <row r="313" spans="1:24" ht="15.75" x14ac:dyDescent="0.2">
      <c r="A313" s="6" t="s">
        <v>314</v>
      </c>
      <c r="B313" s="6" t="s">
        <v>555</v>
      </c>
      <c r="C313" s="6">
        <v>444958452</v>
      </c>
      <c r="D313" s="6">
        <v>50.18</v>
      </c>
      <c r="E313" s="6">
        <v>0.08</v>
      </c>
      <c r="F313" s="6">
        <v>44.09</v>
      </c>
      <c r="G313" s="6">
        <v>97</v>
      </c>
      <c r="H313" s="6">
        <v>26162</v>
      </c>
      <c r="I313" s="6">
        <v>448660585</v>
      </c>
      <c r="J313" s="6">
        <v>13963679</v>
      </c>
      <c r="K313" s="6">
        <v>99.93</v>
      </c>
      <c r="L313" s="6">
        <v>98.6</v>
      </c>
      <c r="M313" s="6">
        <v>68594</v>
      </c>
      <c r="N313" s="6">
        <v>74886</v>
      </c>
      <c r="O313" s="6">
        <v>1514</v>
      </c>
      <c r="P313" s="6">
        <v>732</v>
      </c>
      <c r="Q313" s="6">
        <v>2016</v>
      </c>
      <c r="R313" s="6">
        <v>143812</v>
      </c>
      <c r="S313" s="6">
        <v>5449</v>
      </c>
      <c r="T313" s="6">
        <v>151277</v>
      </c>
      <c r="U313" s="6">
        <v>118458833</v>
      </c>
      <c r="V313" s="6">
        <v>112827915</v>
      </c>
      <c r="W313" s="6">
        <v>231286748</v>
      </c>
      <c r="X313" s="5">
        <v>0.51550494010968229</v>
      </c>
    </row>
    <row r="314" spans="1:24" ht="15.75" x14ac:dyDescent="0.2">
      <c r="A314" s="6" t="s">
        <v>315</v>
      </c>
      <c r="B314" s="6" t="s">
        <v>555</v>
      </c>
      <c r="C314" s="6">
        <v>442706818</v>
      </c>
      <c r="D314" s="6">
        <v>50.05</v>
      </c>
      <c r="E314" s="6">
        <v>0.18</v>
      </c>
      <c r="F314" s="6">
        <v>30.26</v>
      </c>
      <c r="G314" s="6">
        <v>67</v>
      </c>
      <c r="H314" s="6">
        <v>29259</v>
      </c>
      <c r="I314" s="6">
        <v>456811378</v>
      </c>
      <c r="J314" s="6">
        <v>9867937</v>
      </c>
      <c r="K314" s="6">
        <v>99.94</v>
      </c>
      <c r="L314" s="6">
        <v>98.5</v>
      </c>
      <c r="M314" s="6">
        <v>66598</v>
      </c>
      <c r="N314" s="6">
        <v>72760</v>
      </c>
      <c r="O314" s="6">
        <v>1237</v>
      </c>
      <c r="P314" s="6">
        <v>719</v>
      </c>
      <c r="Q314" s="6">
        <v>2034</v>
      </c>
      <c r="R314" s="6">
        <v>138887</v>
      </c>
      <c r="S314" s="6">
        <v>4922</v>
      </c>
      <c r="T314" s="6">
        <v>145843</v>
      </c>
      <c r="U314" s="6">
        <v>115460733</v>
      </c>
      <c r="V314" s="6">
        <v>107658311</v>
      </c>
      <c r="W314" s="6">
        <v>223119044</v>
      </c>
      <c r="X314" s="5">
        <v>0.48842707240974192</v>
      </c>
    </row>
    <row r="315" spans="1:24" ht="15.75" x14ac:dyDescent="0.2">
      <c r="A315" s="6" t="s">
        <v>316</v>
      </c>
      <c r="B315" s="6" t="s">
        <v>555</v>
      </c>
      <c r="C315" s="6">
        <v>439767700</v>
      </c>
      <c r="D315" s="6">
        <v>50.11</v>
      </c>
      <c r="E315" s="6">
        <v>0.37</v>
      </c>
      <c r="F315" s="6">
        <v>73.489999999999995</v>
      </c>
      <c r="G315" s="6">
        <v>163</v>
      </c>
      <c r="H315" s="6">
        <v>37366</v>
      </c>
      <c r="I315" s="6">
        <v>452397366</v>
      </c>
      <c r="J315" s="6">
        <v>5226008</v>
      </c>
      <c r="K315" s="6">
        <v>99.12</v>
      </c>
      <c r="L315" s="6">
        <v>97.8</v>
      </c>
      <c r="M315" s="6">
        <v>64273</v>
      </c>
      <c r="N315" s="6">
        <v>69773</v>
      </c>
      <c r="O315" s="6">
        <v>1334</v>
      </c>
      <c r="P315" s="6">
        <v>595</v>
      </c>
      <c r="Q315" s="6">
        <v>1990</v>
      </c>
      <c r="R315" s="6">
        <v>133268</v>
      </c>
      <c r="S315" s="6">
        <v>4915</v>
      </c>
      <c r="T315" s="6">
        <v>140173</v>
      </c>
      <c r="U315" s="6">
        <v>148407860</v>
      </c>
      <c r="V315" s="6">
        <v>120763746</v>
      </c>
      <c r="W315" s="6">
        <v>269171606</v>
      </c>
      <c r="X315" s="5">
        <v>0.5949893306850067</v>
      </c>
    </row>
    <row r="316" spans="1:24" ht="15.75" x14ac:dyDescent="0.2">
      <c r="A316" s="6" t="s">
        <v>317</v>
      </c>
      <c r="B316" s="6" t="s">
        <v>555</v>
      </c>
      <c r="C316" s="6">
        <v>456022375</v>
      </c>
      <c r="D316" s="6">
        <v>51.84</v>
      </c>
      <c r="E316" s="6">
        <v>0.44</v>
      </c>
      <c r="F316" s="6">
        <v>60.7</v>
      </c>
      <c r="G316" s="6">
        <v>134</v>
      </c>
      <c r="H316" s="6">
        <v>23519</v>
      </c>
      <c r="I316" s="6">
        <v>453755954</v>
      </c>
      <c r="J316" s="6">
        <v>9486167</v>
      </c>
      <c r="K316" s="6">
        <v>99.48</v>
      </c>
      <c r="L316" s="6">
        <v>98</v>
      </c>
      <c r="M316" s="6">
        <v>68570</v>
      </c>
      <c r="N316" s="6">
        <v>75405</v>
      </c>
      <c r="O316" s="6">
        <v>1624</v>
      </c>
      <c r="P316" s="6">
        <v>710</v>
      </c>
      <c r="Q316" s="6">
        <v>2077</v>
      </c>
      <c r="R316" s="6">
        <v>145047</v>
      </c>
      <c r="S316" s="6">
        <v>3771</v>
      </c>
      <c r="T316" s="6">
        <v>150895</v>
      </c>
      <c r="U316" s="6">
        <v>114650375</v>
      </c>
      <c r="V316" s="6">
        <v>111537048</v>
      </c>
      <c r="W316" s="6">
        <v>226187423</v>
      </c>
      <c r="X316" s="5">
        <v>0.49847813787585032</v>
      </c>
    </row>
    <row r="317" spans="1:24" ht="15.75" x14ac:dyDescent="0.2">
      <c r="A317" s="6" t="s">
        <v>318</v>
      </c>
      <c r="B317" s="6" t="s">
        <v>555</v>
      </c>
      <c r="C317" s="6">
        <v>452930119</v>
      </c>
      <c r="D317" s="6">
        <v>51.4</v>
      </c>
      <c r="E317" s="6">
        <v>0.2</v>
      </c>
      <c r="F317" s="6">
        <v>98.02</v>
      </c>
      <c r="G317" s="6">
        <v>217</v>
      </c>
      <c r="H317" s="6">
        <v>30266</v>
      </c>
      <c r="I317" s="6">
        <v>460126502</v>
      </c>
      <c r="J317" s="6">
        <v>9828030</v>
      </c>
      <c r="K317" s="6">
        <v>99.9</v>
      </c>
      <c r="L317" s="6">
        <v>98.2</v>
      </c>
      <c r="M317" s="6">
        <v>64284</v>
      </c>
      <c r="N317" s="6">
        <v>69769</v>
      </c>
      <c r="O317" s="6">
        <v>1565</v>
      </c>
      <c r="P317" s="6">
        <v>598</v>
      </c>
      <c r="Q317" s="6">
        <v>1897</v>
      </c>
      <c r="R317" s="6">
        <v>134449</v>
      </c>
      <c r="S317" s="6">
        <v>4955</v>
      </c>
      <c r="T317" s="6">
        <v>141301</v>
      </c>
      <c r="U317" s="6">
        <v>134532339</v>
      </c>
      <c r="V317" s="6">
        <v>112275657</v>
      </c>
      <c r="W317" s="6">
        <v>246807996</v>
      </c>
      <c r="X317" s="5">
        <v>0.5363916117137717</v>
      </c>
    </row>
    <row r="318" spans="1:24" ht="15.75" x14ac:dyDescent="0.2">
      <c r="A318" s="6" t="s">
        <v>319</v>
      </c>
      <c r="B318" s="6" t="s">
        <v>555</v>
      </c>
      <c r="C318" s="6">
        <v>441262230</v>
      </c>
      <c r="D318" s="6">
        <v>50.08</v>
      </c>
      <c r="E318" s="6">
        <v>0.33</v>
      </c>
      <c r="F318" s="6">
        <v>35.340000000000003</v>
      </c>
      <c r="G318" s="6">
        <v>78</v>
      </c>
      <c r="H318" s="6">
        <v>28705</v>
      </c>
      <c r="I318" s="6">
        <v>452250685</v>
      </c>
      <c r="J318" s="6">
        <v>8246221</v>
      </c>
      <c r="K318" s="6">
        <v>99.51</v>
      </c>
      <c r="L318" s="6">
        <v>97.5</v>
      </c>
      <c r="M318" s="6">
        <v>66545</v>
      </c>
      <c r="N318" s="6">
        <v>73158</v>
      </c>
      <c r="O318" s="6">
        <v>1625</v>
      </c>
      <c r="P318" s="6">
        <v>851</v>
      </c>
      <c r="Q318" s="6">
        <v>2002</v>
      </c>
      <c r="R318" s="6">
        <v>139618</v>
      </c>
      <c r="S318" s="6">
        <v>4651</v>
      </c>
      <c r="T318" s="6">
        <v>146271</v>
      </c>
      <c r="U318" s="6">
        <v>119224575</v>
      </c>
      <c r="V318" s="6">
        <v>112959699</v>
      </c>
      <c r="W318" s="6">
        <v>232184274</v>
      </c>
      <c r="X318" s="5">
        <v>0.51339728540156881</v>
      </c>
    </row>
    <row r="319" spans="1:24" ht="15.75" x14ac:dyDescent="0.2">
      <c r="A319" s="6" t="s">
        <v>320</v>
      </c>
      <c r="B319" s="6" t="s">
        <v>555</v>
      </c>
      <c r="C319" s="6">
        <v>457541232</v>
      </c>
      <c r="D319" s="6">
        <v>51.9</v>
      </c>
      <c r="E319" s="6">
        <v>0.36</v>
      </c>
      <c r="F319" s="6">
        <v>37.25</v>
      </c>
      <c r="G319" s="6">
        <v>82</v>
      </c>
      <c r="H319" s="6">
        <v>25450</v>
      </c>
      <c r="I319" s="6">
        <v>465478656</v>
      </c>
      <c r="J319" s="6">
        <v>7309341</v>
      </c>
      <c r="K319" s="6">
        <v>99.83</v>
      </c>
      <c r="L319" s="6">
        <v>98.8</v>
      </c>
      <c r="M319" s="6">
        <v>63308</v>
      </c>
      <c r="N319" s="6">
        <v>70371</v>
      </c>
      <c r="O319" s="6">
        <v>1269</v>
      </c>
      <c r="P319" s="6">
        <v>783</v>
      </c>
      <c r="Q319" s="6">
        <v>1948</v>
      </c>
      <c r="R319" s="6">
        <v>133654</v>
      </c>
      <c r="S319" s="6">
        <v>4495</v>
      </c>
      <c r="T319" s="6">
        <v>140097</v>
      </c>
      <c r="U319" s="6">
        <v>96142892</v>
      </c>
      <c r="V319" s="6">
        <v>101395998</v>
      </c>
      <c r="W319" s="6">
        <v>197538890</v>
      </c>
      <c r="X319" s="5">
        <v>0.42437797620520756</v>
      </c>
    </row>
    <row r="320" spans="1:24" ht="15.75" x14ac:dyDescent="0.2">
      <c r="A320" s="6" t="s">
        <v>321</v>
      </c>
      <c r="B320" s="6" t="s">
        <v>555</v>
      </c>
      <c r="C320" s="6">
        <v>433579379</v>
      </c>
      <c r="D320" s="6">
        <v>49.1</v>
      </c>
      <c r="E320" s="6">
        <v>0.13</v>
      </c>
      <c r="F320" s="6">
        <v>82.97</v>
      </c>
      <c r="G320" s="6">
        <v>184</v>
      </c>
      <c r="H320" s="6">
        <v>29168</v>
      </c>
      <c r="I320" s="6">
        <v>448010413</v>
      </c>
      <c r="J320" s="6">
        <v>11534660</v>
      </c>
      <c r="K320" s="6">
        <v>99.57</v>
      </c>
      <c r="L320" s="6">
        <v>98</v>
      </c>
      <c r="M320" s="6">
        <v>54173</v>
      </c>
      <c r="N320" s="6">
        <v>58548</v>
      </c>
      <c r="O320" s="6">
        <v>1124</v>
      </c>
      <c r="P320" s="6">
        <v>561</v>
      </c>
      <c r="Q320" s="6">
        <v>1681</v>
      </c>
      <c r="R320" s="6">
        <v>112242</v>
      </c>
      <c r="S320" s="6">
        <v>4424</v>
      </c>
      <c r="T320" s="6">
        <v>118347</v>
      </c>
      <c r="U320" s="6">
        <v>113562363</v>
      </c>
      <c r="V320" s="6">
        <v>94887185</v>
      </c>
      <c r="W320" s="6">
        <v>208449548</v>
      </c>
      <c r="X320" s="5">
        <v>0.46527835503680581</v>
      </c>
    </row>
    <row r="321" spans="1:24" ht="15.75" x14ac:dyDescent="0.2">
      <c r="A321" s="6" t="s">
        <v>322</v>
      </c>
      <c r="B321" s="6" t="s">
        <v>555</v>
      </c>
      <c r="C321" s="6">
        <v>435744109</v>
      </c>
      <c r="D321" s="6">
        <v>49.48</v>
      </c>
      <c r="E321" s="6">
        <v>0.3</v>
      </c>
      <c r="F321" s="6">
        <v>40.39</v>
      </c>
      <c r="G321" s="6">
        <v>89</v>
      </c>
      <c r="H321" s="6">
        <v>40122</v>
      </c>
      <c r="I321" s="6">
        <v>453211410</v>
      </c>
      <c r="J321" s="6">
        <v>6137920</v>
      </c>
      <c r="K321" s="6">
        <v>99.81</v>
      </c>
      <c r="L321" s="6">
        <v>98.1</v>
      </c>
      <c r="M321" s="6">
        <v>66064</v>
      </c>
      <c r="N321" s="6">
        <v>71762</v>
      </c>
      <c r="O321" s="6">
        <v>1627</v>
      </c>
      <c r="P321" s="6">
        <v>734</v>
      </c>
      <c r="Q321" s="6">
        <v>2013</v>
      </c>
      <c r="R321" s="6">
        <v>137799</v>
      </c>
      <c r="S321" s="6">
        <v>4382</v>
      </c>
      <c r="T321" s="6">
        <v>144194</v>
      </c>
      <c r="U321" s="6">
        <v>144170012</v>
      </c>
      <c r="V321" s="6">
        <v>122824671</v>
      </c>
      <c r="W321" s="6">
        <v>266994683</v>
      </c>
      <c r="X321" s="5">
        <v>0.58911730179079114</v>
      </c>
    </row>
    <row r="322" spans="1:24" ht="15.75" x14ac:dyDescent="0.2">
      <c r="A322" s="6" t="s">
        <v>323</v>
      </c>
      <c r="B322" s="6" t="s">
        <v>555</v>
      </c>
      <c r="C322" s="6">
        <v>434150700</v>
      </c>
      <c r="D322" s="6">
        <v>49.31</v>
      </c>
      <c r="E322" s="6">
        <v>0.32</v>
      </c>
      <c r="F322" s="6">
        <v>68.67</v>
      </c>
      <c r="G322" s="6">
        <v>152</v>
      </c>
      <c r="H322" s="6">
        <v>25583</v>
      </c>
      <c r="I322" s="6">
        <v>454301907</v>
      </c>
      <c r="J322" s="6">
        <v>8073619</v>
      </c>
      <c r="K322" s="6">
        <v>99.38</v>
      </c>
      <c r="L322" s="6">
        <v>97.7</v>
      </c>
      <c r="M322" s="6">
        <v>69950</v>
      </c>
      <c r="N322" s="6">
        <v>75883</v>
      </c>
      <c r="O322" s="6">
        <v>1106</v>
      </c>
      <c r="P322" s="6">
        <v>632</v>
      </c>
      <c r="Q322" s="6">
        <v>2052</v>
      </c>
      <c r="R322" s="6">
        <v>143723</v>
      </c>
      <c r="S322" s="6">
        <v>7000</v>
      </c>
      <c r="T322" s="6">
        <v>152775</v>
      </c>
      <c r="U322" s="6">
        <v>138525181</v>
      </c>
      <c r="V322" s="6">
        <v>119651329</v>
      </c>
      <c r="W322" s="6">
        <v>258176510</v>
      </c>
      <c r="X322" s="5">
        <v>0.56829281590490877</v>
      </c>
    </row>
    <row r="323" spans="1:24" ht="15.75" x14ac:dyDescent="0.2">
      <c r="A323" s="6" t="s">
        <v>324</v>
      </c>
      <c r="B323" s="6" t="s">
        <v>555</v>
      </c>
      <c r="C323" s="6">
        <v>446435400</v>
      </c>
      <c r="D323" s="6">
        <v>50.4</v>
      </c>
      <c r="E323" s="6">
        <v>0.18</v>
      </c>
      <c r="F323" s="6">
        <v>46.74</v>
      </c>
      <c r="G323" s="6">
        <v>103</v>
      </c>
      <c r="H323" s="6">
        <v>29327</v>
      </c>
      <c r="I323" s="6">
        <v>455384397</v>
      </c>
      <c r="J323" s="6">
        <v>11128131</v>
      </c>
      <c r="K323" s="6">
        <v>99.4</v>
      </c>
      <c r="L323" s="6">
        <v>98.5</v>
      </c>
      <c r="M323" s="6">
        <v>68217</v>
      </c>
      <c r="N323" s="6">
        <v>74640</v>
      </c>
      <c r="O323" s="6">
        <v>1369</v>
      </c>
      <c r="P323" s="6">
        <v>756</v>
      </c>
      <c r="Q323" s="6">
        <v>2028</v>
      </c>
      <c r="R323" s="6">
        <v>142621</v>
      </c>
      <c r="S323" s="6">
        <v>4679</v>
      </c>
      <c r="T323" s="6">
        <v>149328</v>
      </c>
      <c r="U323" s="6">
        <v>127400582</v>
      </c>
      <c r="V323" s="6">
        <v>119988920</v>
      </c>
      <c r="W323" s="6">
        <v>247389502</v>
      </c>
      <c r="X323" s="5">
        <v>0.54325423450992771</v>
      </c>
    </row>
    <row r="324" spans="1:24" ht="15.75" x14ac:dyDescent="0.2">
      <c r="A324" s="6" t="s">
        <v>325</v>
      </c>
      <c r="B324" s="6" t="s">
        <v>555</v>
      </c>
      <c r="C324" s="6">
        <v>442793485</v>
      </c>
      <c r="D324" s="6">
        <v>50.26</v>
      </c>
      <c r="E324" s="6">
        <v>0.28999999999999998</v>
      </c>
      <c r="F324" s="6">
        <v>36.61</v>
      </c>
      <c r="G324" s="6">
        <v>81</v>
      </c>
      <c r="H324" s="6">
        <v>29163</v>
      </c>
      <c r="I324" s="6">
        <v>452958304</v>
      </c>
      <c r="J324" s="6">
        <v>8654035</v>
      </c>
      <c r="K324" s="6">
        <v>99.16</v>
      </c>
      <c r="L324" s="6">
        <v>98.2</v>
      </c>
      <c r="M324" s="6">
        <v>63151</v>
      </c>
      <c r="N324" s="6">
        <v>69430</v>
      </c>
      <c r="O324" s="6">
        <v>1300</v>
      </c>
      <c r="P324" s="6">
        <v>664</v>
      </c>
      <c r="Q324" s="6">
        <v>1963</v>
      </c>
      <c r="R324" s="6">
        <v>132370</v>
      </c>
      <c r="S324" s="6">
        <v>3991</v>
      </c>
      <c r="T324" s="6">
        <v>138324</v>
      </c>
      <c r="U324" s="6">
        <v>113986306</v>
      </c>
      <c r="V324" s="6">
        <v>104029047</v>
      </c>
      <c r="W324" s="6">
        <v>218015353</v>
      </c>
      <c r="X324" s="5">
        <v>0.48131439709735402</v>
      </c>
    </row>
    <row r="325" spans="1:24" ht="15.75" x14ac:dyDescent="0.2">
      <c r="A325" s="6" t="s">
        <v>326</v>
      </c>
      <c r="B325" s="6" t="s">
        <v>555</v>
      </c>
      <c r="C325" s="6">
        <v>443734620</v>
      </c>
      <c r="D325" s="6">
        <v>50.09</v>
      </c>
      <c r="E325" s="6">
        <v>0.15</v>
      </c>
      <c r="F325" s="6">
        <v>36.04</v>
      </c>
      <c r="G325" s="6">
        <v>80</v>
      </c>
      <c r="H325" s="6">
        <v>32110</v>
      </c>
      <c r="I325" s="6">
        <v>456881025</v>
      </c>
      <c r="J325" s="6">
        <v>8944341</v>
      </c>
      <c r="K325" s="6">
        <v>99.97</v>
      </c>
      <c r="L325" s="6">
        <v>98.4</v>
      </c>
      <c r="M325" s="6">
        <v>62667</v>
      </c>
      <c r="N325" s="6">
        <v>68935</v>
      </c>
      <c r="O325" s="6">
        <v>1359</v>
      </c>
      <c r="P325" s="6">
        <v>748</v>
      </c>
      <c r="Q325" s="6">
        <v>1952</v>
      </c>
      <c r="R325" s="6">
        <v>131925</v>
      </c>
      <c r="S325" s="6">
        <v>4214</v>
      </c>
      <c r="T325" s="6">
        <v>138091</v>
      </c>
      <c r="U325" s="6">
        <v>119695444</v>
      </c>
      <c r="V325" s="6">
        <v>108493657</v>
      </c>
      <c r="W325" s="6">
        <v>228189101</v>
      </c>
      <c r="X325" s="5">
        <v>0.49944972216782257</v>
      </c>
    </row>
    <row r="326" spans="1:24" ht="15.75" x14ac:dyDescent="0.2">
      <c r="A326" s="6" t="s">
        <v>327</v>
      </c>
      <c r="B326" s="6" t="s">
        <v>555</v>
      </c>
      <c r="C326" s="6">
        <v>447132527</v>
      </c>
      <c r="D326" s="6">
        <v>50.48</v>
      </c>
      <c r="E326" s="6">
        <v>0.06</v>
      </c>
      <c r="F326" s="6">
        <v>83.16</v>
      </c>
      <c r="G326" s="6">
        <v>184</v>
      </c>
      <c r="H326" s="6">
        <v>28822</v>
      </c>
      <c r="I326" s="6">
        <v>450992510</v>
      </c>
      <c r="J326" s="6">
        <v>11171390</v>
      </c>
      <c r="K326" s="6">
        <v>99.96</v>
      </c>
      <c r="L326" s="6">
        <v>98.4</v>
      </c>
      <c r="M326" s="6">
        <v>72156</v>
      </c>
      <c r="N326" s="6">
        <v>76799</v>
      </c>
      <c r="O326" s="6">
        <v>1640</v>
      </c>
      <c r="P326" s="6">
        <v>761</v>
      </c>
      <c r="Q326" s="6">
        <v>2049</v>
      </c>
      <c r="R326" s="6">
        <v>148634</v>
      </c>
      <c r="S326" s="6">
        <v>5893</v>
      </c>
      <c r="T326" s="6">
        <v>156576</v>
      </c>
      <c r="U326" s="6">
        <v>156021580</v>
      </c>
      <c r="V326" s="6">
        <v>127793442</v>
      </c>
      <c r="W326" s="6">
        <v>283815022</v>
      </c>
      <c r="X326" s="5">
        <v>0.62931205221124409</v>
      </c>
    </row>
    <row r="327" spans="1:24" ht="15.75" x14ac:dyDescent="0.2">
      <c r="A327" s="6" t="s">
        <v>328</v>
      </c>
      <c r="B327" s="6" t="s">
        <v>555</v>
      </c>
      <c r="C327" s="6">
        <v>443093647</v>
      </c>
      <c r="D327" s="6">
        <v>49.85</v>
      </c>
      <c r="E327" s="6">
        <v>0.1</v>
      </c>
      <c r="F327" s="6">
        <v>31.48</v>
      </c>
      <c r="G327" s="6">
        <v>69</v>
      </c>
      <c r="H327" s="6">
        <v>33133</v>
      </c>
      <c r="I327" s="6">
        <v>451520703</v>
      </c>
      <c r="J327" s="6">
        <v>8611978</v>
      </c>
      <c r="K327" s="6">
        <v>99.77</v>
      </c>
      <c r="L327" s="6">
        <v>98.1</v>
      </c>
      <c r="M327" s="6">
        <v>66183</v>
      </c>
      <c r="N327" s="6">
        <v>71953</v>
      </c>
      <c r="O327" s="6">
        <v>1152</v>
      </c>
      <c r="P327" s="6">
        <v>608</v>
      </c>
      <c r="Q327" s="6">
        <v>2037</v>
      </c>
      <c r="R327" s="6">
        <v>137335</v>
      </c>
      <c r="S327" s="6">
        <v>4486</v>
      </c>
      <c r="T327" s="6">
        <v>143858</v>
      </c>
      <c r="U327" s="6">
        <v>124565660</v>
      </c>
      <c r="V327" s="6">
        <v>109736566</v>
      </c>
      <c r="W327" s="6">
        <v>234302226</v>
      </c>
      <c r="X327" s="5">
        <v>0.51891801293549988</v>
      </c>
    </row>
    <row r="328" spans="1:24" ht="15.75" x14ac:dyDescent="0.2">
      <c r="A328" s="6" t="s">
        <v>329</v>
      </c>
      <c r="B328" s="6" t="s">
        <v>555</v>
      </c>
      <c r="C328" s="6">
        <v>444712661</v>
      </c>
      <c r="D328" s="6">
        <v>50.06</v>
      </c>
      <c r="E328" s="6">
        <v>0.08</v>
      </c>
      <c r="F328" s="6">
        <v>29.64</v>
      </c>
      <c r="G328" s="6">
        <v>65</v>
      </c>
      <c r="H328" s="6">
        <v>30835</v>
      </c>
      <c r="I328" s="6">
        <v>449767980</v>
      </c>
      <c r="J328" s="6">
        <v>13311447</v>
      </c>
      <c r="K328" s="6">
        <v>99.96</v>
      </c>
      <c r="L328" s="6">
        <v>98.4</v>
      </c>
      <c r="M328" s="6">
        <v>66790</v>
      </c>
      <c r="N328" s="6">
        <v>73974</v>
      </c>
      <c r="O328" s="6">
        <v>1133</v>
      </c>
      <c r="P328" s="6">
        <v>715</v>
      </c>
      <c r="Q328" s="6">
        <v>2045</v>
      </c>
      <c r="R328" s="6">
        <v>140052</v>
      </c>
      <c r="S328" s="6">
        <v>5028</v>
      </c>
      <c r="T328" s="6">
        <v>147125</v>
      </c>
      <c r="U328" s="6">
        <v>117152687</v>
      </c>
      <c r="V328" s="6">
        <v>112139231</v>
      </c>
      <c r="W328" s="6">
        <v>229291918</v>
      </c>
      <c r="X328" s="5">
        <v>0.50980044866688823</v>
      </c>
    </row>
    <row r="329" spans="1:24" ht="15.75" x14ac:dyDescent="0.2">
      <c r="A329" s="6" t="s">
        <v>330</v>
      </c>
      <c r="B329" s="6" t="s">
        <v>555</v>
      </c>
      <c r="C329" s="6">
        <v>442710052</v>
      </c>
      <c r="D329" s="6">
        <v>50.37</v>
      </c>
      <c r="E329" s="6">
        <v>0.36</v>
      </c>
      <c r="F329" s="6">
        <v>52.86</v>
      </c>
      <c r="G329" s="6">
        <v>117</v>
      </c>
      <c r="H329" s="6">
        <v>34537</v>
      </c>
      <c r="I329" s="6">
        <v>455544413</v>
      </c>
      <c r="J329" s="6">
        <v>6414924</v>
      </c>
      <c r="K329" s="6">
        <v>99.11</v>
      </c>
      <c r="L329" s="6">
        <v>97.2</v>
      </c>
      <c r="M329" s="6">
        <v>65783</v>
      </c>
      <c r="N329" s="6">
        <v>71059</v>
      </c>
      <c r="O329" s="6">
        <v>1080</v>
      </c>
      <c r="P329" s="6">
        <v>663</v>
      </c>
      <c r="Q329" s="6">
        <v>2055</v>
      </c>
      <c r="R329" s="6">
        <v>134521</v>
      </c>
      <c r="S329" s="6">
        <v>6140</v>
      </c>
      <c r="T329" s="6">
        <v>142716</v>
      </c>
      <c r="U329" s="6">
        <v>142669786</v>
      </c>
      <c r="V329" s="6">
        <v>117390743</v>
      </c>
      <c r="W329" s="6">
        <v>260060529</v>
      </c>
      <c r="X329" s="5">
        <v>0.57087853912500952</v>
      </c>
    </row>
    <row r="330" spans="1:24" ht="15.75" x14ac:dyDescent="0.2">
      <c r="A330" s="6" t="s">
        <v>331</v>
      </c>
      <c r="B330" s="6" t="s">
        <v>555</v>
      </c>
      <c r="C330" s="6">
        <v>435344140</v>
      </c>
      <c r="D330" s="6">
        <v>49.05</v>
      </c>
      <c r="E330" s="6">
        <v>0.11</v>
      </c>
      <c r="F330" s="6">
        <v>27.87</v>
      </c>
      <c r="G330" s="6">
        <v>61</v>
      </c>
      <c r="H330" s="6">
        <v>27152</v>
      </c>
      <c r="I330" s="6">
        <v>450133579</v>
      </c>
      <c r="J330" s="6">
        <v>11392727</v>
      </c>
      <c r="K330" s="6">
        <v>99.97</v>
      </c>
      <c r="L330" s="6">
        <v>98.6</v>
      </c>
      <c r="M330" s="6">
        <v>68769</v>
      </c>
      <c r="N330" s="6">
        <v>75186</v>
      </c>
      <c r="O330" s="6">
        <v>1567</v>
      </c>
      <c r="P330" s="6">
        <v>821</v>
      </c>
      <c r="Q330" s="6">
        <v>2056</v>
      </c>
      <c r="R330" s="6">
        <v>144528</v>
      </c>
      <c r="S330" s="6">
        <v>4023</v>
      </c>
      <c r="T330" s="6">
        <v>150607</v>
      </c>
      <c r="U330" s="6">
        <v>114790077</v>
      </c>
      <c r="V330" s="6">
        <v>110416109</v>
      </c>
      <c r="W330" s="6">
        <v>225206186</v>
      </c>
      <c r="X330" s="5">
        <v>0.50030967807447224</v>
      </c>
    </row>
    <row r="331" spans="1:24" ht="15.75" x14ac:dyDescent="0.2">
      <c r="A331" s="6" t="s">
        <v>332</v>
      </c>
      <c r="B331" s="6" t="s">
        <v>555</v>
      </c>
      <c r="C331" s="6">
        <v>446377554</v>
      </c>
      <c r="D331" s="6">
        <v>50.34</v>
      </c>
      <c r="E331" s="6">
        <v>0.17</v>
      </c>
      <c r="F331" s="6">
        <v>81.7</v>
      </c>
      <c r="G331" s="6">
        <v>181</v>
      </c>
      <c r="H331" s="6">
        <v>39210</v>
      </c>
      <c r="I331" s="6">
        <v>464346979</v>
      </c>
      <c r="J331" s="6">
        <v>5496835</v>
      </c>
      <c r="K331" s="6">
        <v>99.95</v>
      </c>
      <c r="L331" s="6">
        <v>98.1</v>
      </c>
      <c r="M331" s="6">
        <v>68426</v>
      </c>
      <c r="N331" s="6">
        <v>73184</v>
      </c>
      <c r="O331" s="6">
        <v>1743</v>
      </c>
      <c r="P331" s="6">
        <v>755</v>
      </c>
      <c r="Q331" s="6">
        <v>2051</v>
      </c>
      <c r="R331" s="6">
        <v>142139</v>
      </c>
      <c r="S331" s="6">
        <v>5412</v>
      </c>
      <c r="T331" s="6">
        <v>149602</v>
      </c>
      <c r="U331" s="6">
        <v>169001000</v>
      </c>
      <c r="V331" s="6">
        <v>131959293</v>
      </c>
      <c r="W331" s="6">
        <v>300960293</v>
      </c>
      <c r="X331" s="5">
        <v>0.64813664481706468</v>
      </c>
    </row>
    <row r="332" spans="1:24" ht="15.75" x14ac:dyDescent="0.2">
      <c r="A332" s="6" t="s">
        <v>333</v>
      </c>
      <c r="B332" s="6" t="s">
        <v>555</v>
      </c>
      <c r="C332" s="6">
        <v>448048324</v>
      </c>
      <c r="D332" s="6">
        <v>50.65</v>
      </c>
      <c r="E332" s="6">
        <v>0.13</v>
      </c>
      <c r="F332" s="6">
        <v>81.44</v>
      </c>
      <c r="G332" s="6">
        <v>180</v>
      </c>
      <c r="H332" s="6">
        <v>31372</v>
      </c>
      <c r="I332" s="6">
        <v>454290339</v>
      </c>
      <c r="J332" s="6">
        <v>11896317</v>
      </c>
      <c r="K332" s="6">
        <v>99.87</v>
      </c>
      <c r="L332" s="6">
        <v>98.3</v>
      </c>
      <c r="M332" s="6">
        <v>70480</v>
      </c>
      <c r="N332" s="6">
        <v>75663</v>
      </c>
      <c r="O332" s="6">
        <v>1896</v>
      </c>
      <c r="P332" s="6">
        <v>759</v>
      </c>
      <c r="Q332" s="6">
        <v>2065</v>
      </c>
      <c r="R332" s="6">
        <v>147663</v>
      </c>
      <c r="S332" s="6">
        <v>4349</v>
      </c>
      <c r="T332" s="6">
        <v>154077</v>
      </c>
      <c r="U332" s="6">
        <v>150483921</v>
      </c>
      <c r="V332" s="6">
        <v>126310097</v>
      </c>
      <c r="W332" s="6">
        <v>276794018</v>
      </c>
      <c r="X332" s="5">
        <v>0.60928880550110043</v>
      </c>
    </row>
    <row r="333" spans="1:24" ht="15.75" x14ac:dyDescent="0.2">
      <c r="A333" s="6" t="s">
        <v>334</v>
      </c>
      <c r="B333" s="6" t="s">
        <v>555</v>
      </c>
      <c r="C333" s="6">
        <v>448103781</v>
      </c>
      <c r="D333" s="6">
        <v>50.62</v>
      </c>
      <c r="E333" s="6">
        <v>0.14000000000000001</v>
      </c>
      <c r="F333" s="6">
        <v>46.06</v>
      </c>
      <c r="G333" s="6">
        <v>102</v>
      </c>
      <c r="H333" s="6">
        <v>28648</v>
      </c>
      <c r="I333" s="6">
        <v>453121624</v>
      </c>
      <c r="J333" s="6">
        <v>11702232</v>
      </c>
      <c r="K333" s="6">
        <v>99.93</v>
      </c>
      <c r="L333" s="6">
        <v>98.3</v>
      </c>
      <c r="M333" s="6">
        <v>68839</v>
      </c>
      <c r="N333" s="6">
        <v>74431</v>
      </c>
      <c r="O333" s="6">
        <v>1785</v>
      </c>
      <c r="P333" s="6">
        <v>729</v>
      </c>
      <c r="Q333" s="6">
        <v>2068</v>
      </c>
      <c r="R333" s="6">
        <v>145443</v>
      </c>
      <c r="S333" s="6">
        <v>3613</v>
      </c>
      <c r="T333" s="6">
        <v>151124</v>
      </c>
      <c r="U333" s="6">
        <v>124828249</v>
      </c>
      <c r="V333" s="6">
        <v>112187729</v>
      </c>
      <c r="W333" s="6">
        <v>237015978</v>
      </c>
      <c r="X333" s="5">
        <v>0.52307364170287318</v>
      </c>
    </row>
    <row r="334" spans="1:24" ht="15.75" x14ac:dyDescent="0.2">
      <c r="A334" s="6" t="s">
        <v>335</v>
      </c>
      <c r="B334" s="6" t="s">
        <v>555</v>
      </c>
      <c r="C334" s="6">
        <v>443483451</v>
      </c>
      <c r="D334" s="6">
        <v>50.2</v>
      </c>
      <c r="E334" s="6">
        <v>0.21</v>
      </c>
      <c r="F334" s="6">
        <v>64.459999999999994</v>
      </c>
      <c r="G334" s="6">
        <v>143</v>
      </c>
      <c r="H334" s="6">
        <v>32024</v>
      </c>
      <c r="I334" s="6">
        <v>463025899</v>
      </c>
      <c r="J334" s="6">
        <v>10307124</v>
      </c>
      <c r="K334" s="6">
        <v>99.63</v>
      </c>
      <c r="L334" s="6">
        <v>98.2</v>
      </c>
      <c r="M334" s="6">
        <v>67763</v>
      </c>
      <c r="N334" s="6">
        <v>73116</v>
      </c>
      <c r="O334" s="6">
        <v>1337</v>
      </c>
      <c r="P334" s="6">
        <v>720</v>
      </c>
      <c r="Q334" s="6">
        <v>2022</v>
      </c>
      <c r="R334" s="6">
        <v>139424</v>
      </c>
      <c r="S334" s="6">
        <v>5988</v>
      </c>
      <c r="T334" s="6">
        <v>147434</v>
      </c>
      <c r="U334" s="6">
        <v>151226697</v>
      </c>
      <c r="V334" s="6">
        <v>125507944</v>
      </c>
      <c r="W334" s="6">
        <v>276734641</v>
      </c>
      <c r="X334" s="5">
        <v>0.59766557680178489</v>
      </c>
    </row>
    <row r="335" spans="1:24" ht="15.75" x14ac:dyDescent="0.2">
      <c r="A335" s="6" t="s">
        <v>336</v>
      </c>
      <c r="B335" s="6" t="s">
        <v>555</v>
      </c>
      <c r="C335" s="6">
        <v>440186978</v>
      </c>
      <c r="D335" s="6">
        <v>49.7</v>
      </c>
      <c r="E335" s="6">
        <v>0.08</v>
      </c>
      <c r="F335" s="6">
        <v>28.15</v>
      </c>
      <c r="G335" s="6">
        <v>62</v>
      </c>
      <c r="H335" s="6">
        <v>28958</v>
      </c>
      <c r="I335" s="6">
        <v>448616150</v>
      </c>
      <c r="J335" s="6">
        <v>12232080</v>
      </c>
      <c r="K335" s="6">
        <v>99.98</v>
      </c>
      <c r="L335" s="6">
        <v>98.3</v>
      </c>
      <c r="M335" s="6">
        <v>69182</v>
      </c>
      <c r="N335" s="6">
        <v>75539</v>
      </c>
      <c r="O335" s="6">
        <v>1522</v>
      </c>
      <c r="P335" s="6">
        <v>872</v>
      </c>
      <c r="Q335" s="6">
        <v>2058</v>
      </c>
      <c r="R335" s="6">
        <v>145640</v>
      </c>
      <c r="S335" s="6">
        <v>4244</v>
      </c>
      <c r="T335" s="6">
        <v>151942</v>
      </c>
      <c r="U335" s="6">
        <v>120458859</v>
      </c>
      <c r="V335" s="6">
        <v>115796735</v>
      </c>
      <c r="W335" s="6">
        <v>236255594</v>
      </c>
      <c r="X335" s="5">
        <v>0.52663194136011371</v>
      </c>
    </row>
    <row r="336" spans="1:24" ht="15.75" x14ac:dyDescent="0.2">
      <c r="A336" s="6" t="s">
        <v>337</v>
      </c>
      <c r="B336" s="6" t="s">
        <v>555</v>
      </c>
      <c r="C336" s="6">
        <v>446774204</v>
      </c>
      <c r="D336" s="6">
        <v>50.61</v>
      </c>
      <c r="E336" s="6">
        <v>0.2</v>
      </c>
      <c r="F336" s="6">
        <v>47.99</v>
      </c>
      <c r="G336" s="6">
        <v>106</v>
      </c>
      <c r="H336" s="6">
        <v>29232</v>
      </c>
      <c r="I336" s="6">
        <v>456746360</v>
      </c>
      <c r="J336" s="6">
        <v>8649613</v>
      </c>
      <c r="K336" s="6">
        <v>99.91</v>
      </c>
      <c r="L336" s="6">
        <v>98.2</v>
      </c>
      <c r="M336" s="6">
        <v>68355</v>
      </c>
      <c r="N336" s="6">
        <v>75411</v>
      </c>
      <c r="O336" s="6">
        <v>1281</v>
      </c>
      <c r="P336" s="6">
        <v>651</v>
      </c>
      <c r="Q336" s="6">
        <v>2065</v>
      </c>
      <c r="R336" s="6">
        <v>143215</v>
      </c>
      <c r="S336" s="6">
        <v>5393</v>
      </c>
      <c r="T336" s="6">
        <v>150673</v>
      </c>
      <c r="U336" s="6">
        <v>130166398</v>
      </c>
      <c r="V336" s="6">
        <v>119634350</v>
      </c>
      <c r="W336" s="6">
        <v>249800748</v>
      </c>
      <c r="X336" s="5">
        <v>0.54691349483332496</v>
      </c>
    </row>
    <row r="337" spans="1:24" ht="15.75" x14ac:dyDescent="0.2">
      <c r="A337" s="6" t="s">
        <v>338</v>
      </c>
      <c r="B337" s="6" t="s">
        <v>555</v>
      </c>
      <c r="C337" s="6">
        <v>444437731</v>
      </c>
      <c r="D337" s="6">
        <v>50.21</v>
      </c>
      <c r="E337" s="6">
        <v>0.34</v>
      </c>
      <c r="F337" s="6">
        <v>42.17</v>
      </c>
      <c r="G337" s="6">
        <v>93</v>
      </c>
      <c r="H337" s="6">
        <v>30097</v>
      </c>
      <c r="I337" s="6">
        <v>454342169</v>
      </c>
      <c r="J337" s="6">
        <v>9073124</v>
      </c>
      <c r="K337" s="6">
        <v>99.06</v>
      </c>
      <c r="L337" s="6">
        <v>97.4</v>
      </c>
      <c r="M337" s="6">
        <v>65768</v>
      </c>
      <c r="N337" s="6">
        <v>73031</v>
      </c>
      <c r="O337" s="6">
        <v>1367</v>
      </c>
      <c r="P337" s="6">
        <v>741</v>
      </c>
      <c r="Q337" s="6">
        <v>2025</v>
      </c>
      <c r="R337" s="6">
        <v>137174</v>
      </c>
      <c r="S337" s="6">
        <v>5714</v>
      </c>
      <c r="T337" s="6">
        <v>144913</v>
      </c>
      <c r="U337" s="6">
        <v>125831186</v>
      </c>
      <c r="V337" s="6">
        <v>117073518</v>
      </c>
      <c r="W337" s="6">
        <v>242904704</v>
      </c>
      <c r="X337" s="5">
        <v>0.53462945016666508</v>
      </c>
    </row>
    <row r="338" spans="1:24" ht="15.75" x14ac:dyDescent="0.2">
      <c r="A338" s="6" t="s">
        <v>339</v>
      </c>
      <c r="B338" s="6" t="s">
        <v>555</v>
      </c>
      <c r="C338" s="6">
        <v>440755638</v>
      </c>
      <c r="D338" s="6">
        <v>49.7</v>
      </c>
      <c r="E338" s="6">
        <v>0.18</v>
      </c>
      <c r="F338" s="6">
        <v>32.549999999999997</v>
      </c>
      <c r="G338" s="6">
        <v>72</v>
      </c>
      <c r="H338" s="6">
        <v>35381</v>
      </c>
      <c r="I338" s="6">
        <v>453409382</v>
      </c>
      <c r="J338" s="6">
        <v>10701081</v>
      </c>
      <c r="K338" s="6">
        <v>99.97</v>
      </c>
      <c r="L338" s="6">
        <v>98.3</v>
      </c>
      <c r="M338" s="6">
        <v>62543</v>
      </c>
      <c r="N338" s="6">
        <v>68234</v>
      </c>
      <c r="O338" s="6">
        <v>1444</v>
      </c>
      <c r="P338" s="6">
        <v>657</v>
      </c>
      <c r="Q338" s="6">
        <v>2003</v>
      </c>
      <c r="R338" s="6">
        <v>131399</v>
      </c>
      <c r="S338" s="6">
        <v>3727</v>
      </c>
      <c r="T338" s="6">
        <v>137129</v>
      </c>
      <c r="U338" s="6">
        <v>120057065</v>
      </c>
      <c r="V338" s="6">
        <v>105020585</v>
      </c>
      <c r="W338" s="6">
        <v>225077650</v>
      </c>
      <c r="X338" s="5">
        <v>0.49641154095042522</v>
      </c>
    </row>
    <row r="339" spans="1:24" ht="15.75" x14ac:dyDescent="0.2">
      <c r="A339" s="6" t="s">
        <v>340</v>
      </c>
      <c r="B339" s="6" t="s">
        <v>555</v>
      </c>
      <c r="C339" s="6">
        <v>437441474</v>
      </c>
      <c r="D339" s="6">
        <v>49.49</v>
      </c>
      <c r="E339" s="6">
        <v>0.24</v>
      </c>
      <c r="F339" s="6">
        <v>44.65</v>
      </c>
      <c r="G339" s="6">
        <v>99</v>
      </c>
      <c r="H339" s="6">
        <v>32876</v>
      </c>
      <c r="I339" s="6">
        <v>450833618</v>
      </c>
      <c r="J339" s="6">
        <v>7136245</v>
      </c>
      <c r="K339" s="6">
        <v>99.06</v>
      </c>
      <c r="L339" s="6">
        <v>97.9</v>
      </c>
      <c r="M339" s="6">
        <v>66264</v>
      </c>
      <c r="N339" s="6">
        <v>71606</v>
      </c>
      <c r="O339" s="6">
        <v>1705</v>
      </c>
      <c r="P339" s="6">
        <v>790</v>
      </c>
      <c r="Q339" s="6">
        <v>1992</v>
      </c>
      <c r="R339" s="6">
        <v>136646</v>
      </c>
      <c r="S339" s="6">
        <v>6211</v>
      </c>
      <c r="T339" s="6">
        <v>144849</v>
      </c>
      <c r="U339" s="6">
        <v>131665797</v>
      </c>
      <c r="V339" s="6">
        <v>117071892</v>
      </c>
      <c r="W339" s="6">
        <v>248737689</v>
      </c>
      <c r="X339" s="5">
        <v>0.55172835181071167</v>
      </c>
    </row>
    <row r="340" spans="1:24" ht="15.75" x14ac:dyDescent="0.2">
      <c r="A340" s="6" t="s">
        <v>341</v>
      </c>
      <c r="B340" s="6" t="s">
        <v>555</v>
      </c>
      <c r="C340" s="6">
        <v>446237806</v>
      </c>
      <c r="D340" s="6">
        <v>50.21</v>
      </c>
      <c r="E340" s="6">
        <v>0.04</v>
      </c>
      <c r="F340" s="6">
        <v>32.78</v>
      </c>
      <c r="G340" s="6">
        <v>72</v>
      </c>
      <c r="H340" s="6">
        <v>31772</v>
      </c>
      <c r="I340" s="6">
        <v>446803519</v>
      </c>
      <c r="J340" s="6">
        <v>11479947</v>
      </c>
      <c r="K340" s="6">
        <v>99.91</v>
      </c>
      <c r="L340" s="6">
        <v>98.4</v>
      </c>
      <c r="M340" s="6">
        <v>65002</v>
      </c>
      <c r="N340" s="6">
        <v>70267</v>
      </c>
      <c r="O340" s="6">
        <v>1507</v>
      </c>
      <c r="P340" s="6">
        <v>761</v>
      </c>
      <c r="Q340" s="6">
        <v>1978</v>
      </c>
      <c r="R340" s="6">
        <v>135925</v>
      </c>
      <c r="S340" s="6">
        <v>4054</v>
      </c>
      <c r="T340" s="6">
        <v>141957</v>
      </c>
      <c r="U340" s="6">
        <v>122240995</v>
      </c>
      <c r="V340" s="6">
        <v>108483771</v>
      </c>
      <c r="W340" s="6">
        <v>230724766</v>
      </c>
      <c r="X340" s="5">
        <v>0.51638976907878831</v>
      </c>
    </row>
    <row r="341" spans="1:24" ht="15.75" x14ac:dyDescent="0.2">
      <c r="A341" s="6" t="s">
        <v>342</v>
      </c>
      <c r="B341" s="6" t="s">
        <v>555</v>
      </c>
      <c r="C341" s="6">
        <v>446805649</v>
      </c>
      <c r="D341" s="6">
        <v>50.28</v>
      </c>
      <c r="E341" s="6">
        <v>0.05</v>
      </c>
      <c r="F341" s="6">
        <v>27.65</v>
      </c>
      <c r="G341" s="6">
        <v>61</v>
      </c>
      <c r="H341" s="6">
        <v>27551</v>
      </c>
      <c r="I341" s="6">
        <v>448805315</v>
      </c>
      <c r="J341" s="6">
        <v>12927132</v>
      </c>
      <c r="K341" s="6">
        <v>99.79</v>
      </c>
      <c r="L341" s="6">
        <v>98.5</v>
      </c>
      <c r="M341" s="6">
        <v>67861</v>
      </c>
      <c r="N341" s="6">
        <v>74311</v>
      </c>
      <c r="O341" s="6">
        <v>1616</v>
      </c>
      <c r="P341" s="6">
        <v>857</v>
      </c>
      <c r="Q341" s="6">
        <v>2011</v>
      </c>
      <c r="R341" s="6">
        <v>142014</v>
      </c>
      <c r="S341" s="6">
        <v>5473</v>
      </c>
      <c r="T341" s="6">
        <v>149498</v>
      </c>
      <c r="U341" s="6">
        <v>112975596</v>
      </c>
      <c r="V341" s="6">
        <v>108952413</v>
      </c>
      <c r="W341" s="6">
        <v>221928009</v>
      </c>
      <c r="X341" s="5">
        <v>0.49448614261620322</v>
      </c>
    </row>
    <row r="342" spans="1:24" ht="15.75" x14ac:dyDescent="0.2">
      <c r="A342" s="6" t="s">
        <v>343</v>
      </c>
      <c r="B342" s="6" t="s">
        <v>555</v>
      </c>
      <c r="C342" s="6">
        <v>440205108</v>
      </c>
      <c r="D342" s="6">
        <v>49.6</v>
      </c>
      <c r="E342" s="6">
        <v>7.0000000000000007E-2</v>
      </c>
      <c r="F342" s="6">
        <v>42.37</v>
      </c>
      <c r="G342" s="6">
        <v>94</v>
      </c>
      <c r="H342" s="6">
        <v>28144</v>
      </c>
      <c r="I342" s="6">
        <v>450070984</v>
      </c>
      <c r="J342" s="6">
        <v>11014173</v>
      </c>
      <c r="K342" s="6">
        <v>99.96</v>
      </c>
      <c r="L342" s="6">
        <v>98.5</v>
      </c>
      <c r="M342" s="6">
        <v>65892</v>
      </c>
      <c r="N342" s="6">
        <v>72372</v>
      </c>
      <c r="O342" s="6">
        <v>1180</v>
      </c>
      <c r="P342" s="6">
        <v>649</v>
      </c>
      <c r="Q342" s="6">
        <v>2039</v>
      </c>
      <c r="R342" s="6">
        <v>137512</v>
      </c>
      <c r="S342" s="6">
        <v>4853</v>
      </c>
      <c r="T342" s="6">
        <v>144404</v>
      </c>
      <c r="U342" s="6">
        <v>123068627</v>
      </c>
      <c r="V342" s="6">
        <v>111090328</v>
      </c>
      <c r="W342" s="6">
        <v>234158955</v>
      </c>
      <c r="X342" s="5">
        <v>0.52027116460367062</v>
      </c>
    </row>
    <row r="343" spans="1:24" ht="15.75" x14ac:dyDescent="0.2">
      <c r="A343" s="6" t="s">
        <v>344</v>
      </c>
      <c r="B343" s="6" t="s">
        <v>555</v>
      </c>
      <c r="C343" s="6">
        <v>459151812</v>
      </c>
      <c r="D343" s="6">
        <v>52.26</v>
      </c>
      <c r="E343" s="6">
        <v>0.45</v>
      </c>
      <c r="F343" s="6">
        <v>33.950000000000003</v>
      </c>
      <c r="G343" s="6">
        <v>75</v>
      </c>
      <c r="H343" s="6">
        <v>26543</v>
      </c>
      <c r="I343" s="6">
        <v>476755243</v>
      </c>
      <c r="J343" s="6">
        <v>7140029</v>
      </c>
      <c r="K343" s="6">
        <v>99.9</v>
      </c>
      <c r="L343" s="6">
        <v>98.4</v>
      </c>
      <c r="M343" s="6">
        <v>63030</v>
      </c>
      <c r="N343" s="6">
        <v>70116</v>
      </c>
      <c r="O343" s="6">
        <v>993</v>
      </c>
      <c r="P343" s="6">
        <v>609</v>
      </c>
      <c r="Q343" s="6">
        <v>2033</v>
      </c>
      <c r="R343" s="6">
        <v>132096</v>
      </c>
      <c r="S343" s="6">
        <v>4181</v>
      </c>
      <c r="T343" s="6">
        <v>138310</v>
      </c>
      <c r="U343" s="6">
        <v>102486340</v>
      </c>
      <c r="V343" s="6">
        <v>101376988</v>
      </c>
      <c r="W343" s="6">
        <v>203863328</v>
      </c>
      <c r="X343" s="5">
        <v>0.42760584386483613</v>
      </c>
    </row>
    <row r="344" spans="1:24" ht="15.75" x14ac:dyDescent="0.2">
      <c r="A344" s="6" t="s">
        <v>345</v>
      </c>
      <c r="B344" s="6" t="s">
        <v>555</v>
      </c>
      <c r="C344" s="6">
        <v>450775096</v>
      </c>
      <c r="D344" s="6">
        <v>50.94</v>
      </c>
      <c r="E344" s="6">
        <v>0.17</v>
      </c>
      <c r="F344" s="6">
        <v>52.87</v>
      </c>
      <c r="G344" s="6">
        <v>117</v>
      </c>
      <c r="H344" s="6">
        <v>33868</v>
      </c>
      <c r="I344" s="6">
        <v>462150873</v>
      </c>
      <c r="J344" s="6">
        <v>10043192</v>
      </c>
      <c r="K344" s="6">
        <v>99.95</v>
      </c>
      <c r="L344" s="6">
        <v>98.5</v>
      </c>
      <c r="M344" s="6">
        <v>59528</v>
      </c>
      <c r="N344" s="6">
        <v>64850</v>
      </c>
      <c r="O344" s="6">
        <v>1654</v>
      </c>
      <c r="P344" s="6">
        <v>787</v>
      </c>
      <c r="Q344" s="6">
        <v>1935</v>
      </c>
      <c r="R344" s="6">
        <v>124841</v>
      </c>
      <c r="S344" s="6">
        <v>3882</v>
      </c>
      <c r="T344" s="6">
        <v>130658</v>
      </c>
      <c r="U344" s="6">
        <v>122578490</v>
      </c>
      <c r="V344" s="6">
        <v>105286672</v>
      </c>
      <c r="W344" s="6">
        <v>227865162</v>
      </c>
      <c r="X344" s="5">
        <v>0.49305362233947353</v>
      </c>
    </row>
    <row r="345" spans="1:24" ht="15.75" x14ac:dyDescent="0.2">
      <c r="A345" s="6" t="s">
        <v>346</v>
      </c>
      <c r="B345" s="6" t="s">
        <v>555</v>
      </c>
      <c r="C345" s="6">
        <v>455515447</v>
      </c>
      <c r="D345" s="6">
        <v>50.39</v>
      </c>
      <c r="E345" s="6">
        <v>0.19</v>
      </c>
      <c r="F345" s="6">
        <v>36.43</v>
      </c>
      <c r="G345" s="6">
        <v>80</v>
      </c>
      <c r="H345" s="6">
        <v>23805</v>
      </c>
      <c r="I345" s="6">
        <v>462677610</v>
      </c>
      <c r="J345" s="6">
        <v>9760319</v>
      </c>
      <c r="K345" s="6">
        <v>99.89</v>
      </c>
      <c r="L345" s="6">
        <v>98.4</v>
      </c>
      <c r="M345" s="6">
        <v>61529</v>
      </c>
      <c r="N345" s="6">
        <v>68420</v>
      </c>
      <c r="O345" s="6">
        <v>1248</v>
      </c>
      <c r="P345" s="6">
        <v>673</v>
      </c>
      <c r="Q345" s="6">
        <v>1989</v>
      </c>
      <c r="R345" s="6">
        <v>129960</v>
      </c>
      <c r="S345" s="6">
        <v>3929</v>
      </c>
      <c r="T345" s="6">
        <v>135878</v>
      </c>
      <c r="U345" s="6">
        <v>94643244</v>
      </c>
      <c r="V345" s="6">
        <v>97625318</v>
      </c>
      <c r="W345" s="6">
        <v>192268562</v>
      </c>
      <c r="X345" s="5">
        <v>0.41555622715350327</v>
      </c>
    </row>
    <row r="346" spans="1:24" ht="15.75" x14ac:dyDescent="0.2">
      <c r="A346" s="6" t="s">
        <v>347</v>
      </c>
      <c r="B346" s="6" t="s">
        <v>555</v>
      </c>
      <c r="C346" s="6">
        <v>449546218</v>
      </c>
      <c r="D346" s="6">
        <v>50.85</v>
      </c>
      <c r="E346" s="6">
        <v>0.28999999999999998</v>
      </c>
      <c r="F346" s="6">
        <v>81.11</v>
      </c>
      <c r="G346" s="6">
        <v>180</v>
      </c>
      <c r="H346" s="6">
        <v>25591</v>
      </c>
      <c r="I346" s="6">
        <v>463190578</v>
      </c>
      <c r="J346" s="6">
        <v>8978195</v>
      </c>
      <c r="K346" s="6">
        <v>99.65</v>
      </c>
      <c r="L346" s="6">
        <v>98.5</v>
      </c>
      <c r="M346" s="6">
        <v>68900</v>
      </c>
      <c r="N346" s="6">
        <v>75059</v>
      </c>
      <c r="O346" s="6">
        <v>1604</v>
      </c>
      <c r="P346" s="6">
        <v>698</v>
      </c>
      <c r="Q346" s="6">
        <v>2024</v>
      </c>
      <c r="R346" s="6">
        <v>144314</v>
      </c>
      <c r="S346" s="6">
        <v>4740</v>
      </c>
      <c r="T346" s="6">
        <v>151078</v>
      </c>
      <c r="U346" s="6">
        <v>130675943</v>
      </c>
      <c r="V346" s="6">
        <v>115821153</v>
      </c>
      <c r="W346" s="6">
        <v>246497096</v>
      </c>
      <c r="X346" s="5">
        <v>0.53217208576293618</v>
      </c>
    </row>
    <row r="347" spans="1:24" ht="15.75" x14ac:dyDescent="0.2">
      <c r="A347" s="6" t="s">
        <v>348</v>
      </c>
      <c r="B347" s="6" t="s">
        <v>555</v>
      </c>
      <c r="C347" s="6">
        <v>446028716</v>
      </c>
      <c r="D347" s="6">
        <v>50.78</v>
      </c>
      <c r="E347" s="6">
        <v>0.4</v>
      </c>
      <c r="F347" s="6">
        <v>31.09</v>
      </c>
      <c r="G347" s="6">
        <v>69</v>
      </c>
      <c r="H347" s="6">
        <v>31939</v>
      </c>
      <c r="I347" s="6">
        <v>455165416</v>
      </c>
      <c r="J347" s="6">
        <v>8522727</v>
      </c>
      <c r="K347" s="6">
        <v>99.78</v>
      </c>
      <c r="L347" s="6">
        <v>97.7</v>
      </c>
      <c r="M347" s="6">
        <v>60921</v>
      </c>
      <c r="N347" s="6">
        <v>66678</v>
      </c>
      <c r="O347" s="6">
        <v>1457</v>
      </c>
      <c r="P347" s="6">
        <v>771</v>
      </c>
      <c r="Q347" s="6">
        <v>1932</v>
      </c>
      <c r="R347" s="6">
        <v>127769</v>
      </c>
      <c r="S347" s="6">
        <v>3612</v>
      </c>
      <c r="T347" s="6">
        <v>133313</v>
      </c>
      <c r="U347" s="6">
        <v>108680677</v>
      </c>
      <c r="V347" s="6">
        <v>100205201</v>
      </c>
      <c r="W347" s="6">
        <v>208885878</v>
      </c>
      <c r="X347" s="5">
        <v>0.45892299954529059</v>
      </c>
    </row>
    <row r="348" spans="1:24" ht="15.75" x14ac:dyDescent="0.2">
      <c r="A348" s="6" t="s">
        <v>349</v>
      </c>
      <c r="B348" s="6" t="s">
        <v>555</v>
      </c>
      <c r="C348" s="6">
        <v>441494732</v>
      </c>
      <c r="D348" s="6">
        <v>50.2</v>
      </c>
      <c r="E348" s="6">
        <v>0.44</v>
      </c>
      <c r="F348" s="6">
        <v>50.67</v>
      </c>
      <c r="G348" s="6">
        <v>112</v>
      </c>
      <c r="H348" s="6">
        <v>33360</v>
      </c>
      <c r="I348" s="6">
        <v>452679471</v>
      </c>
      <c r="J348" s="6">
        <v>5580342</v>
      </c>
      <c r="K348" s="6">
        <v>98.89</v>
      </c>
      <c r="L348" s="6">
        <v>97.1</v>
      </c>
      <c r="M348" s="6">
        <v>65800</v>
      </c>
      <c r="N348" s="6">
        <v>71811</v>
      </c>
      <c r="O348" s="6">
        <v>2022</v>
      </c>
      <c r="P348" s="6">
        <v>962</v>
      </c>
      <c r="Q348" s="6">
        <v>1976</v>
      </c>
      <c r="R348" s="6">
        <v>137521</v>
      </c>
      <c r="S348" s="6">
        <v>5527</v>
      </c>
      <c r="T348" s="6">
        <v>145024</v>
      </c>
      <c r="U348" s="6">
        <v>135618438</v>
      </c>
      <c r="V348" s="6">
        <v>121525293</v>
      </c>
      <c r="W348" s="6">
        <v>257143731</v>
      </c>
      <c r="X348" s="5">
        <v>0.56804813885629024</v>
      </c>
    </row>
    <row r="349" spans="1:24" ht="15.75" x14ac:dyDescent="0.2">
      <c r="A349" s="6" t="s">
        <v>350</v>
      </c>
      <c r="B349" s="6" t="s">
        <v>555</v>
      </c>
      <c r="C349" s="6">
        <v>459598684</v>
      </c>
      <c r="D349" s="6">
        <v>53.44</v>
      </c>
      <c r="E349" s="6">
        <v>0.64</v>
      </c>
      <c r="F349" s="6">
        <v>42.06</v>
      </c>
      <c r="G349" s="6">
        <v>93</v>
      </c>
      <c r="H349" s="6">
        <v>24454</v>
      </c>
      <c r="I349" s="6">
        <v>463408655</v>
      </c>
      <c r="J349" s="6">
        <v>6783801</v>
      </c>
      <c r="K349" s="6">
        <v>96.61</v>
      </c>
      <c r="L349" s="6">
        <v>98.2</v>
      </c>
      <c r="M349" s="6">
        <v>61179</v>
      </c>
      <c r="N349" s="6">
        <v>67935</v>
      </c>
      <c r="O349" s="6">
        <v>1206</v>
      </c>
      <c r="P349" s="6">
        <v>677</v>
      </c>
      <c r="Q349" s="6">
        <v>1938</v>
      </c>
      <c r="R349" s="6">
        <v>128737</v>
      </c>
      <c r="S349" s="6">
        <v>4592</v>
      </c>
      <c r="T349" s="6">
        <v>135267</v>
      </c>
      <c r="U349" s="6">
        <v>95593254</v>
      </c>
      <c r="V349" s="6">
        <v>98988771</v>
      </c>
      <c r="W349" s="6">
        <v>194582025</v>
      </c>
      <c r="X349" s="5">
        <v>0.41989294524505588</v>
      </c>
    </row>
    <row r="350" spans="1:24" ht="15.75" x14ac:dyDescent="0.2">
      <c r="A350" s="6" t="s">
        <v>351</v>
      </c>
      <c r="B350" s="6" t="s">
        <v>555</v>
      </c>
      <c r="C350" s="6">
        <v>442107259</v>
      </c>
      <c r="D350" s="6">
        <v>51.41</v>
      </c>
      <c r="E350" s="6">
        <v>0.52</v>
      </c>
      <c r="F350" s="6">
        <v>100.99</v>
      </c>
      <c r="G350" s="6">
        <v>224</v>
      </c>
      <c r="H350" s="6">
        <v>23133</v>
      </c>
      <c r="I350" s="6">
        <v>454732909</v>
      </c>
      <c r="J350" s="6">
        <v>6082919</v>
      </c>
      <c r="K350" s="6">
        <v>99.49</v>
      </c>
      <c r="L350" s="6">
        <v>97.7</v>
      </c>
      <c r="M350" s="6">
        <v>58935</v>
      </c>
      <c r="N350" s="6">
        <v>65471</v>
      </c>
      <c r="O350" s="6">
        <v>1023</v>
      </c>
      <c r="P350" s="6">
        <v>539</v>
      </c>
      <c r="Q350" s="6">
        <v>1936</v>
      </c>
      <c r="R350" s="6">
        <v>123433</v>
      </c>
      <c r="S350" s="6">
        <v>4853</v>
      </c>
      <c r="T350" s="6">
        <v>130222</v>
      </c>
      <c r="U350" s="6">
        <v>98955135</v>
      </c>
      <c r="V350" s="6">
        <v>97722444</v>
      </c>
      <c r="W350" s="6">
        <v>196677579</v>
      </c>
      <c r="X350" s="5">
        <v>0.43251230581158578</v>
      </c>
    </row>
    <row r="351" spans="1:24" ht="15.75" x14ac:dyDescent="0.2">
      <c r="A351" s="6" t="s">
        <v>352</v>
      </c>
      <c r="B351" s="6" t="s">
        <v>555</v>
      </c>
      <c r="C351" s="6">
        <v>441042370</v>
      </c>
      <c r="D351" s="6">
        <v>49.82</v>
      </c>
      <c r="E351" s="6">
        <v>0.27</v>
      </c>
      <c r="F351" s="6">
        <v>48.81</v>
      </c>
      <c r="G351" s="6">
        <v>108</v>
      </c>
      <c r="H351" s="6">
        <v>28682</v>
      </c>
      <c r="I351" s="6">
        <v>449612880</v>
      </c>
      <c r="J351" s="6">
        <v>8450364</v>
      </c>
      <c r="K351" s="6">
        <v>98.8</v>
      </c>
      <c r="L351" s="6">
        <v>98.4</v>
      </c>
      <c r="M351" s="6">
        <v>67216</v>
      </c>
      <c r="N351" s="6">
        <v>74580</v>
      </c>
      <c r="O351" s="6">
        <v>1234</v>
      </c>
      <c r="P351" s="6">
        <v>760</v>
      </c>
      <c r="Q351" s="6">
        <v>2028</v>
      </c>
      <c r="R351" s="6">
        <v>140243</v>
      </c>
      <c r="S351" s="6">
        <v>6222</v>
      </c>
      <c r="T351" s="6">
        <v>148493</v>
      </c>
      <c r="U351" s="6">
        <v>127710065</v>
      </c>
      <c r="V351" s="6">
        <v>119568197</v>
      </c>
      <c r="W351" s="6">
        <v>247278262</v>
      </c>
      <c r="X351" s="5">
        <v>0.54998037867598459</v>
      </c>
    </row>
    <row r="352" spans="1:24" ht="15.75" x14ac:dyDescent="0.2">
      <c r="A352" s="6" t="s">
        <v>353</v>
      </c>
      <c r="B352" s="6" t="s">
        <v>555</v>
      </c>
      <c r="C352" s="6">
        <v>452891985</v>
      </c>
      <c r="D352" s="6">
        <v>50.87</v>
      </c>
      <c r="E352" s="6">
        <v>0.06</v>
      </c>
      <c r="F352" s="6">
        <v>37.18</v>
      </c>
      <c r="G352" s="6">
        <v>82</v>
      </c>
      <c r="H352" s="6">
        <v>26650</v>
      </c>
      <c r="I352" s="6">
        <v>447750025</v>
      </c>
      <c r="J352" s="6">
        <v>11442243</v>
      </c>
      <c r="K352" s="6">
        <v>99.96</v>
      </c>
      <c r="L352" s="6">
        <v>98.6</v>
      </c>
      <c r="M352" s="6">
        <v>69329</v>
      </c>
      <c r="N352" s="6">
        <v>75956</v>
      </c>
      <c r="O352" s="6">
        <v>1529</v>
      </c>
      <c r="P352" s="6">
        <v>819</v>
      </c>
      <c r="Q352" s="6">
        <v>2027</v>
      </c>
      <c r="R352" s="6">
        <v>145576</v>
      </c>
      <c r="S352" s="6">
        <v>4568</v>
      </c>
      <c r="T352" s="6">
        <v>152171</v>
      </c>
      <c r="U352" s="6">
        <v>120780679</v>
      </c>
      <c r="V352" s="6">
        <v>112356112</v>
      </c>
      <c r="W352" s="6">
        <v>233136791</v>
      </c>
      <c r="X352" s="5">
        <v>0.52068515462394449</v>
      </c>
    </row>
    <row r="353" spans="1:24" ht="15.75" x14ac:dyDescent="0.2">
      <c r="A353" s="6" t="s">
        <v>354</v>
      </c>
      <c r="B353" s="6" t="s">
        <v>555</v>
      </c>
      <c r="C353" s="6">
        <v>453782159</v>
      </c>
      <c r="D353" s="6">
        <v>51.14</v>
      </c>
      <c r="E353" s="6">
        <v>0.12</v>
      </c>
      <c r="F353" s="6">
        <v>84.05</v>
      </c>
      <c r="G353" s="6">
        <v>186</v>
      </c>
      <c r="H353" s="6">
        <v>32692</v>
      </c>
      <c r="I353" s="6">
        <v>453836206</v>
      </c>
      <c r="J353" s="6">
        <v>9170134</v>
      </c>
      <c r="K353" s="6">
        <v>99.9</v>
      </c>
      <c r="L353" s="6">
        <v>98.6</v>
      </c>
      <c r="M353" s="6">
        <v>70571</v>
      </c>
      <c r="N353" s="6">
        <v>74723</v>
      </c>
      <c r="O353" s="6">
        <v>1647</v>
      </c>
      <c r="P353" s="6">
        <v>631</v>
      </c>
      <c r="Q353" s="6">
        <v>2020</v>
      </c>
      <c r="R353" s="6">
        <v>145157</v>
      </c>
      <c r="S353" s="6">
        <v>5306</v>
      </c>
      <c r="T353" s="6">
        <v>152483</v>
      </c>
      <c r="U353" s="6">
        <v>156082151</v>
      </c>
      <c r="V353" s="6">
        <v>120386340</v>
      </c>
      <c r="W353" s="6">
        <v>276468491</v>
      </c>
      <c r="X353" s="5">
        <v>0.60918121415813176</v>
      </c>
    </row>
    <row r="354" spans="1:24" ht="15.75" x14ac:dyDescent="0.2">
      <c r="A354" s="6" t="s">
        <v>355</v>
      </c>
      <c r="B354" s="6" t="s">
        <v>555</v>
      </c>
      <c r="C354" s="6">
        <v>435149435</v>
      </c>
      <c r="D354" s="6">
        <v>49.48</v>
      </c>
      <c r="E354" s="6">
        <v>0.42</v>
      </c>
      <c r="F354" s="6">
        <v>36.32</v>
      </c>
      <c r="G354" s="6">
        <v>80</v>
      </c>
      <c r="H354" s="6">
        <v>33492</v>
      </c>
      <c r="I354" s="6">
        <v>452166976</v>
      </c>
      <c r="J354" s="6">
        <v>6194394</v>
      </c>
      <c r="K354" s="6">
        <v>99.1</v>
      </c>
      <c r="L354" s="6">
        <v>97.6</v>
      </c>
      <c r="M354" s="6">
        <v>65985</v>
      </c>
      <c r="N354" s="6">
        <v>72870</v>
      </c>
      <c r="O354" s="6">
        <v>1537</v>
      </c>
      <c r="P354" s="6">
        <v>766</v>
      </c>
      <c r="Q354" s="6">
        <v>2038</v>
      </c>
      <c r="R354" s="6">
        <v>138202</v>
      </c>
      <c r="S354" s="6">
        <v>4747</v>
      </c>
      <c r="T354" s="6">
        <v>144987</v>
      </c>
      <c r="U354" s="6">
        <v>129045176</v>
      </c>
      <c r="V354" s="6">
        <v>115764029</v>
      </c>
      <c r="W354" s="6">
        <v>244809205</v>
      </c>
      <c r="X354" s="5">
        <v>0.54141327870879274</v>
      </c>
    </row>
    <row r="355" spans="1:24" ht="15.75" x14ac:dyDescent="0.2">
      <c r="A355" s="6" t="s">
        <v>356</v>
      </c>
      <c r="B355" s="6" t="s">
        <v>555</v>
      </c>
      <c r="C355" s="6">
        <v>438903755</v>
      </c>
      <c r="D355" s="6">
        <v>49.51</v>
      </c>
      <c r="E355" s="6">
        <v>0.19</v>
      </c>
      <c r="F355" s="6">
        <v>36.93</v>
      </c>
      <c r="G355" s="6">
        <v>82</v>
      </c>
      <c r="H355" s="6">
        <v>33412</v>
      </c>
      <c r="I355" s="6">
        <v>453902963</v>
      </c>
      <c r="J355" s="6">
        <v>9801395</v>
      </c>
      <c r="K355" s="6">
        <v>99.96</v>
      </c>
      <c r="L355" s="6">
        <v>98.3</v>
      </c>
      <c r="M355" s="6">
        <v>64154</v>
      </c>
      <c r="N355" s="6">
        <v>70396</v>
      </c>
      <c r="O355" s="6">
        <v>1481</v>
      </c>
      <c r="P355" s="6">
        <v>739</v>
      </c>
      <c r="Q355" s="6">
        <v>1977</v>
      </c>
      <c r="R355" s="6">
        <v>134226</v>
      </c>
      <c r="S355" s="6">
        <v>4651</v>
      </c>
      <c r="T355" s="6">
        <v>140854</v>
      </c>
      <c r="U355" s="6">
        <v>122938507</v>
      </c>
      <c r="V355" s="6">
        <v>113967343</v>
      </c>
      <c r="W355" s="6">
        <v>236905850</v>
      </c>
      <c r="X355" s="5">
        <v>0.52193060920820644</v>
      </c>
    </row>
    <row r="356" spans="1:24" ht="15.75" x14ac:dyDescent="0.2">
      <c r="A356" s="6" t="s">
        <v>357</v>
      </c>
      <c r="B356" s="6" t="s">
        <v>555</v>
      </c>
      <c r="C356" s="6">
        <v>438755221</v>
      </c>
      <c r="D356" s="6">
        <v>49.77</v>
      </c>
      <c r="E356" s="6">
        <v>0.21</v>
      </c>
      <c r="F356" s="6">
        <v>54.06</v>
      </c>
      <c r="G356" s="6">
        <v>120</v>
      </c>
      <c r="H356" s="6">
        <v>34036</v>
      </c>
      <c r="I356" s="6">
        <v>449734865</v>
      </c>
      <c r="J356" s="6">
        <v>9509973</v>
      </c>
      <c r="K356" s="6">
        <v>99.33</v>
      </c>
      <c r="L356" s="6">
        <v>98</v>
      </c>
      <c r="M356" s="6">
        <v>65346</v>
      </c>
      <c r="N356" s="6">
        <v>70881</v>
      </c>
      <c r="O356" s="6">
        <v>1455</v>
      </c>
      <c r="P356" s="6">
        <v>663</v>
      </c>
      <c r="Q356" s="6">
        <v>2031</v>
      </c>
      <c r="R356" s="6">
        <v>136242</v>
      </c>
      <c r="S356" s="6">
        <v>4203</v>
      </c>
      <c r="T356" s="6">
        <v>142476</v>
      </c>
      <c r="U356" s="6">
        <v>136859315</v>
      </c>
      <c r="V356" s="6">
        <v>115307437</v>
      </c>
      <c r="W356" s="6">
        <v>252166752</v>
      </c>
      <c r="X356" s="5">
        <v>0.56070091875131811</v>
      </c>
    </row>
    <row r="357" spans="1:24" ht="15.75" x14ac:dyDescent="0.2">
      <c r="A357" s="6" t="s">
        <v>358</v>
      </c>
      <c r="B357" s="6" t="s">
        <v>555</v>
      </c>
      <c r="C357" s="6">
        <v>454540112</v>
      </c>
      <c r="D357" s="6">
        <v>51.26</v>
      </c>
      <c r="E357" s="6">
        <v>0.3</v>
      </c>
      <c r="F357" s="6">
        <v>39.020000000000003</v>
      </c>
      <c r="G357" s="6">
        <v>86</v>
      </c>
      <c r="H357" s="6">
        <v>26479</v>
      </c>
      <c r="I357" s="6">
        <v>462940569</v>
      </c>
      <c r="J357" s="6">
        <v>10950889</v>
      </c>
      <c r="K357" s="6">
        <v>99.85</v>
      </c>
      <c r="L357" s="6">
        <v>98.3</v>
      </c>
      <c r="M357" s="6">
        <v>68905</v>
      </c>
      <c r="N357" s="6">
        <v>75813</v>
      </c>
      <c r="O357" s="6">
        <v>1369</v>
      </c>
      <c r="P357" s="6">
        <v>676</v>
      </c>
      <c r="Q357" s="6">
        <v>2042</v>
      </c>
      <c r="R357" s="6">
        <v>144126</v>
      </c>
      <c r="S357" s="6">
        <v>4798</v>
      </c>
      <c r="T357" s="6">
        <v>150966</v>
      </c>
      <c r="U357" s="6">
        <v>116268948</v>
      </c>
      <c r="V357" s="6">
        <v>113224587</v>
      </c>
      <c r="W357" s="6">
        <v>229493535</v>
      </c>
      <c r="X357" s="5">
        <v>0.49573001453670396</v>
      </c>
    </row>
    <row r="358" spans="1:24" ht="15.75" x14ac:dyDescent="0.2">
      <c r="A358" s="6" t="s">
        <v>359</v>
      </c>
      <c r="B358" s="6" t="s">
        <v>555</v>
      </c>
      <c r="C358" s="6">
        <v>432054137</v>
      </c>
      <c r="D358" s="6">
        <v>48.94</v>
      </c>
      <c r="E358" s="6">
        <v>0.44</v>
      </c>
      <c r="F358" s="6">
        <v>29.56</v>
      </c>
      <c r="G358" s="6">
        <v>65</v>
      </c>
      <c r="H358" s="6">
        <v>31929</v>
      </c>
      <c r="I358" s="6">
        <v>459440381</v>
      </c>
      <c r="J358" s="6">
        <v>7527032</v>
      </c>
      <c r="K358" s="6">
        <v>99.17</v>
      </c>
      <c r="L358" s="6">
        <v>97.6</v>
      </c>
      <c r="M358" s="6">
        <v>45213</v>
      </c>
      <c r="N358" s="6">
        <v>51058</v>
      </c>
      <c r="O358" s="6">
        <v>848</v>
      </c>
      <c r="P358" s="6">
        <v>558</v>
      </c>
      <c r="Q358" s="6">
        <v>1421</v>
      </c>
      <c r="R358" s="6">
        <v>95327</v>
      </c>
      <c r="S358" s="6">
        <v>3319</v>
      </c>
      <c r="T358" s="6">
        <v>100067</v>
      </c>
      <c r="U358" s="6">
        <v>79031492</v>
      </c>
      <c r="V358" s="6">
        <v>75259192</v>
      </c>
      <c r="W358" s="6">
        <v>154290684</v>
      </c>
      <c r="X358" s="5">
        <v>0.33582308038352421</v>
      </c>
    </row>
    <row r="359" spans="1:24" ht="15.75" x14ac:dyDescent="0.2">
      <c r="A359" s="6" t="s">
        <v>360</v>
      </c>
      <c r="B359" s="6" t="s">
        <v>555</v>
      </c>
      <c r="C359" s="6">
        <v>444769209</v>
      </c>
      <c r="D359" s="6">
        <v>50.23</v>
      </c>
      <c r="E359" s="6">
        <v>0.09</v>
      </c>
      <c r="F359" s="6">
        <v>31.02</v>
      </c>
      <c r="G359" s="6">
        <v>68</v>
      </c>
      <c r="H359" s="6">
        <v>24801</v>
      </c>
      <c r="I359" s="6">
        <v>447388897</v>
      </c>
      <c r="J359" s="6">
        <v>12046638</v>
      </c>
      <c r="K359" s="6">
        <v>99.78</v>
      </c>
      <c r="L359" s="6">
        <v>98.3</v>
      </c>
      <c r="M359" s="6">
        <v>62393</v>
      </c>
      <c r="N359" s="6">
        <v>67861</v>
      </c>
      <c r="O359" s="6">
        <v>1677</v>
      </c>
      <c r="P359" s="6">
        <v>824</v>
      </c>
      <c r="Q359" s="6">
        <v>1977</v>
      </c>
      <c r="R359" s="6">
        <v>131967</v>
      </c>
      <c r="S359" s="6">
        <v>2736</v>
      </c>
      <c r="T359" s="6">
        <v>136680</v>
      </c>
      <c r="U359" s="6">
        <v>95593940</v>
      </c>
      <c r="V359" s="6">
        <v>95988928</v>
      </c>
      <c r="W359" s="6">
        <v>191582868</v>
      </c>
      <c r="X359" s="5">
        <v>0.42822445814966215</v>
      </c>
    </row>
    <row r="360" spans="1:24" ht="15.75" x14ac:dyDescent="0.2">
      <c r="A360" s="6" t="s">
        <v>361</v>
      </c>
      <c r="B360" s="6" t="s">
        <v>555</v>
      </c>
      <c r="C360" s="6">
        <v>453629006</v>
      </c>
      <c r="D360" s="6">
        <v>51.13</v>
      </c>
      <c r="E360" s="6">
        <v>0.05</v>
      </c>
      <c r="F360" s="6">
        <v>42.22</v>
      </c>
      <c r="G360" s="6">
        <v>93</v>
      </c>
      <c r="H360" s="6">
        <v>28517</v>
      </c>
      <c r="I360" s="6">
        <v>449539028</v>
      </c>
      <c r="J360" s="6">
        <v>10875763</v>
      </c>
      <c r="K360" s="6">
        <v>99.94</v>
      </c>
      <c r="L360" s="6">
        <v>98.5</v>
      </c>
      <c r="M360" s="6">
        <v>63711</v>
      </c>
      <c r="N360" s="6">
        <v>68387</v>
      </c>
      <c r="O360" s="6">
        <v>1693</v>
      </c>
      <c r="P360" s="6">
        <v>804</v>
      </c>
      <c r="Q360" s="6">
        <v>1977</v>
      </c>
      <c r="R360" s="6">
        <v>133212</v>
      </c>
      <c r="S360" s="6">
        <v>4350</v>
      </c>
      <c r="T360" s="6">
        <v>139539</v>
      </c>
      <c r="U360" s="6">
        <v>117054652</v>
      </c>
      <c r="V360" s="6">
        <v>107206461</v>
      </c>
      <c r="W360" s="6">
        <v>224261113</v>
      </c>
      <c r="X360" s="5">
        <v>0.49886906148669252</v>
      </c>
    </row>
    <row r="361" spans="1:24" ht="15.75" x14ac:dyDescent="0.2">
      <c r="A361" s="6" t="s">
        <v>362</v>
      </c>
      <c r="B361" s="6" t="s">
        <v>555</v>
      </c>
      <c r="C361" s="6">
        <v>437485461</v>
      </c>
      <c r="D361" s="6">
        <v>49.6</v>
      </c>
      <c r="E361" s="6">
        <v>0.28999999999999998</v>
      </c>
      <c r="F361" s="6">
        <v>50.98</v>
      </c>
      <c r="G361" s="6">
        <v>113</v>
      </c>
      <c r="H361" s="6">
        <v>32163</v>
      </c>
      <c r="I361" s="6">
        <v>452042438</v>
      </c>
      <c r="J361" s="6">
        <v>8280277</v>
      </c>
      <c r="K361" s="6">
        <v>99.2</v>
      </c>
      <c r="L361" s="6">
        <v>97.5</v>
      </c>
      <c r="M361" s="6">
        <v>65825</v>
      </c>
      <c r="N361" s="6">
        <v>72503</v>
      </c>
      <c r="O361" s="6">
        <v>1379</v>
      </c>
      <c r="P361" s="6">
        <v>666</v>
      </c>
      <c r="Q361" s="6">
        <v>2032</v>
      </c>
      <c r="R361" s="6">
        <v>138442</v>
      </c>
      <c r="S361" s="6">
        <v>4657</v>
      </c>
      <c r="T361" s="6">
        <v>145131</v>
      </c>
      <c r="U361" s="6">
        <v>129507081</v>
      </c>
      <c r="V361" s="6">
        <v>114924098</v>
      </c>
      <c r="W361" s="6">
        <v>244431179</v>
      </c>
      <c r="X361" s="5">
        <v>0.540726176244541</v>
      </c>
    </row>
    <row r="362" spans="1:24" ht="15.75" x14ac:dyDescent="0.2">
      <c r="A362" s="6" t="s">
        <v>363</v>
      </c>
      <c r="B362" s="6" t="s">
        <v>555</v>
      </c>
      <c r="C362" s="6">
        <v>441823050</v>
      </c>
      <c r="D362" s="6">
        <v>51.64</v>
      </c>
      <c r="E362" s="6">
        <v>0.49</v>
      </c>
      <c r="F362" s="6">
        <v>60.5</v>
      </c>
      <c r="G362" s="6">
        <v>134</v>
      </c>
      <c r="H362" s="6">
        <v>30773</v>
      </c>
      <c r="I362" s="6">
        <v>454666018</v>
      </c>
      <c r="J362" s="6">
        <v>7964269</v>
      </c>
      <c r="K362" s="6">
        <v>99.15</v>
      </c>
      <c r="L362" s="6">
        <v>97.7</v>
      </c>
      <c r="M362" s="6">
        <v>57231</v>
      </c>
      <c r="N362" s="6">
        <v>62779</v>
      </c>
      <c r="O362" s="6">
        <v>1238</v>
      </c>
      <c r="P362" s="6">
        <v>700</v>
      </c>
      <c r="Q362" s="6">
        <v>1914</v>
      </c>
      <c r="R362" s="6">
        <v>119813</v>
      </c>
      <c r="S362" s="6">
        <v>4347</v>
      </c>
      <c r="T362" s="6">
        <v>126074</v>
      </c>
      <c r="U362" s="6">
        <v>115303548</v>
      </c>
      <c r="V362" s="6">
        <v>104158158</v>
      </c>
      <c r="W362" s="6">
        <v>219461706</v>
      </c>
      <c r="X362" s="5">
        <v>0.48268772530081633</v>
      </c>
    </row>
    <row r="363" spans="1:24" ht="15.75" x14ac:dyDescent="0.2">
      <c r="A363" s="6" t="s">
        <v>364</v>
      </c>
      <c r="B363" s="6" t="s">
        <v>555</v>
      </c>
      <c r="C363" s="6">
        <v>450846678</v>
      </c>
      <c r="D363" s="6">
        <v>50.74</v>
      </c>
      <c r="E363" s="6">
        <v>7.0000000000000007E-2</v>
      </c>
      <c r="F363" s="6">
        <v>64.12</v>
      </c>
      <c r="G363" s="6">
        <v>142</v>
      </c>
      <c r="H363" s="6">
        <v>32637</v>
      </c>
      <c r="I363" s="6">
        <v>452631657</v>
      </c>
      <c r="J363" s="6">
        <v>10117493</v>
      </c>
      <c r="K363" s="6">
        <v>99.95</v>
      </c>
      <c r="L363" s="6">
        <v>98.3</v>
      </c>
      <c r="M363" s="6">
        <v>67372</v>
      </c>
      <c r="N363" s="6">
        <v>72532</v>
      </c>
      <c r="O363" s="6">
        <v>1623</v>
      </c>
      <c r="P363" s="6">
        <v>682</v>
      </c>
      <c r="Q363" s="6">
        <v>2016</v>
      </c>
      <c r="R363" s="6">
        <v>140309</v>
      </c>
      <c r="S363" s="6">
        <v>5151</v>
      </c>
      <c r="T363" s="6">
        <v>147476</v>
      </c>
      <c r="U363" s="6">
        <v>142619748</v>
      </c>
      <c r="V363" s="6">
        <v>119112181</v>
      </c>
      <c r="W363" s="6">
        <v>261731929</v>
      </c>
      <c r="X363" s="5">
        <v>0.57824485970498529</v>
      </c>
    </row>
    <row r="364" spans="1:24" ht="15.75" x14ac:dyDescent="0.2">
      <c r="A364" s="6" t="s">
        <v>365</v>
      </c>
      <c r="B364" s="6" t="s">
        <v>555</v>
      </c>
      <c r="C364" s="6">
        <v>437044071</v>
      </c>
      <c r="D364" s="6">
        <v>49.29</v>
      </c>
      <c r="E364" s="6">
        <v>0.12</v>
      </c>
      <c r="F364" s="6">
        <v>72.59</v>
      </c>
      <c r="G364" s="6">
        <v>161</v>
      </c>
      <c r="H364" s="6">
        <v>25817</v>
      </c>
      <c r="I364" s="6">
        <v>455819001</v>
      </c>
      <c r="J364" s="6">
        <v>9290755</v>
      </c>
      <c r="K364" s="6">
        <v>99.96</v>
      </c>
      <c r="L364" s="6">
        <v>98.4</v>
      </c>
      <c r="M364" s="6">
        <v>70152</v>
      </c>
      <c r="N364" s="6">
        <v>75109</v>
      </c>
      <c r="O364" s="6">
        <v>1510</v>
      </c>
      <c r="P364" s="6">
        <v>708</v>
      </c>
      <c r="Q364" s="6">
        <v>2050</v>
      </c>
      <c r="R364" s="6">
        <v>145751</v>
      </c>
      <c r="S364" s="6">
        <v>4460</v>
      </c>
      <c r="T364" s="6">
        <v>152261</v>
      </c>
      <c r="U364" s="6">
        <v>136236868</v>
      </c>
      <c r="V364" s="6">
        <v>115330360</v>
      </c>
      <c r="W364" s="6">
        <v>251567228</v>
      </c>
      <c r="X364" s="5">
        <v>0.55190158253187871</v>
      </c>
    </row>
    <row r="365" spans="1:24" ht="15.75" x14ac:dyDescent="0.2">
      <c r="A365" s="6" t="s">
        <v>366</v>
      </c>
      <c r="B365" s="6" t="s">
        <v>555</v>
      </c>
      <c r="C365" s="6">
        <v>437986963</v>
      </c>
      <c r="D365" s="6">
        <v>49.86</v>
      </c>
      <c r="E365" s="6">
        <v>0.39</v>
      </c>
      <c r="F365" s="6">
        <v>49.36</v>
      </c>
      <c r="G365" s="6">
        <v>109</v>
      </c>
      <c r="H365" s="6">
        <v>33111</v>
      </c>
      <c r="I365" s="6">
        <v>449714566</v>
      </c>
      <c r="J365" s="6">
        <v>7504922</v>
      </c>
      <c r="K365" s="6">
        <v>99.25</v>
      </c>
      <c r="L365" s="6">
        <v>97.8</v>
      </c>
      <c r="M365" s="6">
        <v>61824</v>
      </c>
      <c r="N365" s="6">
        <v>68610</v>
      </c>
      <c r="O365" s="6">
        <v>907</v>
      </c>
      <c r="P365" s="6">
        <v>517</v>
      </c>
      <c r="Q365" s="6">
        <v>2009</v>
      </c>
      <c r="R365" s="6">
        <v>125918</v>
      </c>
      <c r="S365" s="6">
        <v>7434</v>
      </c>
      <c r="T365" s="6">
        <v>135361</v>
      </c>
      <c r="U365" s="6">
        <v>125855740</v>
      </c>
      <c r="V365" s="6">
        <v>110662384</v>
      </c>
      <c r="W365" s="6">
        <v>236518124</v>
      </c>
      <c r="X365" s="5">
        <v>0.52592942697791112</v>
      </c>
    </row>
    <row r="366" spans="1:24" ht="15.75" x14ac:dyDescent="0.2">
      <c r="A366" s="6" t="s">
        <v>367</v>
      </c>
      <c r="B366" s="6" t="s">
        <v>555</v>
      </c>
      <c r="C366" s="6">
        <v>445227394</v>
      </c>
      <c r="D366" s="6">
        <v>49.78</v>
      </c>
      <c r="E366" s="6">
        <v>0.37</v>
      </c>
      <c r="F366" s="6">
        <v>34.24</v>
      </c>
      <c r="G366" s="6">
        <v>76</v>
      </c>
      <c r="H366" s="6">
        <v>30288</v>
      </c>
      <c r="I366" s="6">
        <v>461281941</v>
      </c>
      <c r="J366" s="6">
        <v>9365666</v>
      </c>
      <c r="K366" s="6">
        <v>99.47</v>
      </c>
      <c r="L366" s="6">
        <v>98.3</v>
      </c>
      <c r="M366" s="6">
        <v>63204</v>
      </c>
      <c r="N366" s="6">
        <v>70173</v>
      </c>
      <c r="O366" s="6">
        <v>1294</v>
      </c>
      <c r="P366" s="6">
        <v>683</v>
      </c>
      <c r="Q366" s="6">
        <v>2026</v>
      </c>
      <c r="R366" s="6">
        <v>133382</v>
      </c>
      <c r="S366" s="6">
        <v>3714</v>
      </c>
      <c r="T366" s="6">
        <v>139122</v>
      </c>
      <c r="U366" s="6">
        <v>114899013</v>
      </c>
      <c r="V366" s="6">
        <v>105667741</v>
      </c>
      <c r="W366" s="6">
        <v>220566754</v>
      </c>
      <c r="X366" s="5">
        <v>0.47816039258298215</v>
      </c>
    </row>
    <row r="367" spans="1:24" ht="15.75" x14ac:dyDescent="0.2">
      <c r="A367" s="6" t="s">
        <v>368</v>
      </c>
      <c r="B367" s="6" t="s">
        <v>555</v>
      </c>
      <c r="C367" s="6">
        <v>437511299</v>
      </c>
      <c r="D367" s="6">
        <v>49.49</v>
      </c>
      <c r="E367" s="6">
        <v>0.24</v>
      </c>
      <c r="F367" s="6">
        <v>40.159999999999997</v>
      </c>
      <c r="G367" s="6">
        <v>89</v>
      </c>
      <c r="H367" s="6">
        <v>39173</v>
      </c>
      <c r="I367" s="6">
        <v>454169820</v>
      </c>
      <c r="J367" s="6">
        <v>8210520</v>
      </c>
      <c r="K367" s="6">
        <v>99.79</v>
      </c>
      <c r="L367" s="6">
        <v>97.9</v>
      </c>
      <c r="M367" s="6">
        <v>62708</v>
      </c>
      <c r="N367" s="6">
        <v>67840</v>
      </c>
      <c r="O367" s="6">
        <v>1545</v>
      </c>
      <c r="P367" s="6">
        <v>759</v>
      </c>
      <c r="Q367" s="6">
        <v>1905</v>
      </c>
      <c r="R367" s="6">
        <v>130500</v>
      </c>
      <c r="S367" s="6">
        <v>4707</v>
      </c>
      <c r="T367" s="6">
        <v>137112</v>
      </c>
      <c r="U367" s="6">
        <v>132675648</v>
      </c>
      <c r="V367" s="6">
        <v>113116167</v>
      </c>
      <c r="W367" s="6">
        <v>245791815</v>
      </c>
      <c r="X367" s="5">
        <v>0.54118922961459659</v>
      </c>
    </row>
    <row r="368" spans="1:24" ht="15.75" x14ac:dyDescent="0.2">
      <c r="A368" s="6" t="s">
        <v>369</v>
      </c>
      <c r="B368" s="6" t="s">
        <v>555</v>
      </c>
      <c r="C368" s="6">
        <v>441328071</v>
      </c>
      <c r="D368" s="6">
        <v>50.36</v>
      </c>
      <c r="E368" s="6">
        <v>0.54</v>
      </c>
      <c r="F368" s="6">
        <v>47.57</v>
      </c>
      <c r="G368" s="6">
        <v>105</v>
      </c>
      <c r="H368" s="6">
        <v>32628</v>
      </c>
      <c r="I368" s="6">
        <v>452893523</v>
      </c>
      <c r="J368" s="6">
        <v>6253925</v>
      </c>
      <c r="K368" s="6">
        <v>98.67</v>
      </c>
      <c r="L368" s="6">
        <v>97.3</v>
      </c>
      <c r="M368" s="6">
        <v>58368</v>
      </c>
      <c r="N368" s="6">
        <v>64046</v>
      </c>
      <c r="O368" s="6">
        <v>1315</v>
      </c>
      <c r="P368" s="6">
        <v>591</v>
      </c>
      <c r="Q368" s="6">
        <v>1919</v>
      </c>
      <c r="R368" s="6">
        <v>121562</v>
      </c>
      <c r="S368" s="6">
        <v>4245</v>
      </c>
      <c r="T368" s="6">
        <v>127726</v>
      </c>
      <c r="U368" s="6">
        <v>111969880</v>
      </c>
      <c r="V368" s="6">
        <v>101108913</v>
      </c>
      <c r="W368" s="6">
        <v>213078793</v>
      </c>
      <c r="X368" s="5">
        <v>0.47048319787960402</v>
      </c>
    </row>
    <row r="369" spans="1:24" ht="15.75" x14ac:dyDescent="0.2">
      <c r="A369" s="6" t="s">
        <v>370</v>
      </c>
      <c r="B369" s="6" t="s">
        <v>555</v>
      </c>
      <c r="C369" s="6">
        <v>451807656</v>
      </c>
      <c r="D369" s="6">
        <v>51.49</v>
      </c>
      <c r="E369" s="6">
        <v>0.57999999999999996</v>
      </c>
      <c r="F369" s="6">
        <v>37.57</v>
      </c>
      <c r="G369" s="6">
        <v>83</v>
      </c>
      <c r="H369" s="6">
        <v>28080</v>
      </c>
      <c r="I369" s="6">
        <v>458786595</v>
      </c>
      <c r="J369" s="6">
        <v>7682003</v>
      </c>
      <c r="K369" s="6">
        <v>99.57</v>
      </c>
      <c r="L369" s="6">
        <v>97.8</v>
      </c>
      <c r="M369" s="6">
        <v>63183</v>
      </c>
      <c r="N369" s="6">
        <v>70547</v>
      </c>
      <c r="O369" s="6">
        <v>1265</v>
      </c>
      <c r="P369" s="6">
        <v>649</v>
      </c>
      <c r="Q369" s="6">
        <v>2056</v>
      </c>
      <c r="R369" s="6">
        <v>134164</v>
      </c>
      <c r="S369" s="6">
        <v>3706</v>
      </c>
      <c r="T369" s="6">
        <v>139926</v>
      </c>
      <c r="U369" s="6">
        <v>107281902</v>
      </c>
      <c r="V369" s="6">
        <v>102505479</v>
      </c>
      <c r="W369" s="6">
        <v>209787381</v>
      </c>
      <c r="X369" s="5">
        <v>0.45726571631849883</v>
      </c>
    </row>
    <row r="370" spans="1:24" ht="15.75" x14ac:dyDescent="0.2">
      <c r="A370" s="6" t="s">
        <v>371</v>
      </c>
      <c r="B370" s="6" t="s">
        <v>555</v>
      </c>
      <c r="C370" s="6">
        <v>444175961</v>
      </c>
      <c r="D370" s="6">
        <v>50.02</v>
      </c>
      <c r="E370" s="6">
        <v>0.13</v>
      </c>
      <c r="F370" s="6">
        <v>31.4</v>
      </c>
      <c r="G370" s="6">
        <v>69</v>
      </c>
      <c r="H370" s="6">
        <v>29396</v>
      </c>
      <c r="I370" s="6">
        <v>452310829</v>
      </c>
      <c r="J370" s="6">
        <v>11178112</v>
      </c>
      <c r="K370" s="6">
        <v>99.94</v>
      </c>
      <c r="L370" s="6">
        <v>98.5</v>
      </c>
      <c r="M370" s="6">
        <v>67930</v>
      </c>
      <c r="N370" s="6">
        <v>74555</v>
      </c>
      <c r="O370" s="6">
        <v>1314</v>
      </c>
      <c r="P370" s="6">
        <v>811</v>
      </c>
      <c r="Q370" s="6">
        <v>2049</v>
      </c>
      <c r="R370" s="6">
        <v>142527</v>
      </c>
      <c r="S370" s="6">
        <v>4810</v>
      </c>
      <c r="T370" s="6">
        <v>149386</v>
      </c>
      <c r="U370" s="6">
        <v>122520092</v>
      </c>
      <c r="V370" s="6">
        <v>115099546</v>
      </c>
      <c r="W370" s="6">
        <v>237619638</v>
      </c>
      <c r="X370" s="5">
        <v>0.52534589659360109</v>
      </c>
    </row>
    <row r="371" spans="1:24" ht="15.75" x14ac:dyDescent="0.2">
      <c r="A371" s="6" t="s">
        <v>372</v>
      </c>
      <c r="B371" s="6" t="s">
        <v>555</v>
      </c>
      <c r="C371" s="6">
        <v>449166262</v>
      </c>
      <c r="D371" s="6">
        <v>50.83</v>
      </c>
      <c r="E371" s="6">
        <v>0.33</v>
      </c>
      <c r="F371" s="6">
        <v>40.19</v>
      </c>
      <c r="G371" s="6">
        <v>89</v>
      </c>
      <c r="H371" s="6">
        <v>15674</v>
      </c>
      <c r="I371" s="6">
        <v>469466878</v>
      </c>
      <c r="J371" s="6">
        <v>6607202</v>
      </c>
      <c r="K371" s="6">
        <v>99.93</v>
      </c>
      <c r="L371" s="6">
        <v>98.5</v>
      </c>
      <c r="M371" s="6">
        <v>67282</v>
      </c>
      <c r="N371" s="6">
        <v>76456</v>
      </c>
      <c r="O371" s="6">
        <v>1140</v>
      </c>
      <c r="P371" s="6">
        <v>679</v>
      </c>
      <c r="Q371" s="6">
        <v>2073</v>
      </c>
      <c r="R371" s="6">
        <v>144085</v>
      </c>
      <c r="S371" s="6">
        <v>4634</v>
      </c>
      <c r="T371" s="6">
        <v>150792</v>
      </c>
      <c r="U371" s="6">
        <v>73398942</v>
      </c>
      <c r="V371" s="6">
        <v>97821813</v>
      </c>
      <c r="W371" s="6">
        <v>171220755</v>
      </c>
      <c r="X371" s="5">
        <v>0.36471317365226347</v>
      </c>
    </row>
    <row r="372" spans="1:24" ht="15.75" x14ac:dyDescent="0.2">
      <c r="A372" s="6" t="s">
        <v>373</v>
      </c>
      <c r="B372" s="6" t="s">
        <v>555</v>
      </c>
      <c r="C372" s="6">
        <v>439809504</v>
      </c>
      <c r="D372" s="6">
        <v>50.63</v>
      </c>
      <c r="E372" s="6">
        <v>0.69</v>
      </c>
      <c r="F372" s="6">
        <v>40.24</v>
      </c>
      <c r="G372" s="6">
        <v>89</v>
      </c>
      <c r="H372" s="6">
        <v>31053</v>
      </c>
      <c r="I372" s="6">
        <v>449749085</v>
      </c>
      <c r="J372" s="6">
        <v>5977349</v>
      </c>
      <c r="K372" s="6">
        <v>98.65</v>
      </c>
      <c r="L372" s="6">
        <v>97.3</v>
      </c>
      <c r="M372" s="6">
        <v>61676</v>
      </c>
      <c r="N372" s="6">
        <v>68496</v>
      </c>
      <c r="O372" s="6">
        <v>1115</v>
      </c>
      <c r="P372" s="6">
        <v>581</v>
      </c>
      <c r="Q372" s="6">
        <v>2039</v>
      </c>
      <c r="R372" s="6">
        <v>129316</v>
      </c>
      <c r="S372" s="6">
        <v>3972</v>
      </c>
      <c r="T372" s="6">
        <v>135327</v>
      </c>
      <c r="U372" s="6">
        <v>110251873</v>
      </c>
      <c r="V372" s="6">
        <v>105168847</v>
      </c>
      <c r="W372" s="6">
        <v>215420720</v>
      </c>
      <c r="X372" s="5">
        <v>0.47897978491718335</v>
      </c>
    </row>
    <row r="373" spans="1:24" ht="15.75" x14ac:dyDescent="0.2">
      <c r="A373" s="6" t="s">
        <v>374</v>
      </c>
      <c r="B373" s="6" t="s">
        <v>555</v>
      </c>
      <c r="C373" s="6">
        <v>444539108</v>
      </c>
      <c r="D373" s="6">
        <v>50.4</v>
      </c>
      <c r="E373" s="6">
        <v>0.28000000000000003</v>
      </c>
      <c r="F373" s="6">
        <v>30.51</v>
      </c>
      <c r="G373" s="6">
        <v>67</v>
      </c>
      <c r="H373" s="6">
        <v>28728</v>
      </c>
      <c r="I373" s="6">
        <v>465376346</v>
      </c>
      <c r="J373" s="6">
        <v>8393483</v>
      </c>
      <c r="K373" s="6">
        <v>99.91</v>
      </c>
      <c r="L373" s="6">
        <v>98.6</v>
      </c>
      <c r="M373" s="6">
        <v>67043</v>
      </c>
      <c r="N373" s="6">
        <v>73007</v>
      </c>
      <c r="O373" s="6">
        <v>1744</v>
      </c>
      <c r="P373" s="6">
        <v>864</v>
      </c>
      <c r="Q373" s="6">
        <v>2017</v>
      </c>
      <c r="R373" s="6">
        <v>140939</v>
      </c>
      <c r="S373" s="6">
        <v>3773</v>
      </c>
      <c r="T373" s="6">
        <v>146729</v>
      </c>
      <c r="U373" s="6">
        <v>113473945</v>
      </c>
      <c r="V373" s="6">
        <v>108662942</v>
      </c>
      <c r="W373" s="6">
        <v>222136887</v>
      </c>
      <c r="X373" s="5">
        <v>0.47732741233908782</v>
      </c>
    </row>
    <row r="374" spans="1:24" ht="15.75" x14ac:dyDescent="0.2">
      <c r="A374" s="6" t="s">
        <v>375</v>
      </c>
      <c r="B374" s="6" t="s">
        <v>555</v>
      </c>
      <c r="C374" s="6">
        <v>443435020</v>
      </c>
      <c r="D374" s="6">
        <v>50.37</v>
      </c>
      <c r="E374" s="6">
        <v>0.33</v>
      </c>
      <c r="F374" s="6">
        <v>34.6</v>
      </c>
      <c r="G374" s="6">
        <v>76</v>
      </c>
      <c r="H374" s="6">
        <v>29255</v>
      </c>
      <c r="I374" s="6">
        <v>452862266</v>
      </c>
      <c r="J374" s="6">
        <v>10818328</v>
      </c>
      <c r="K374" s="6">
        <v>99.16</v>
      </c>
      <c r="L374" s="6">
        <v>98.3</v>
      </c>
      <c r="M374" s="6">
        <v>67057</v>
      </c>
      <c r="N374" s="6">
        <v>74120</v>
      </c>
      <c r="O374" s="6">
        <v>1571</v>
      </c>
      <c r="P374" s="6">
        <v>830</v>
      </c>
      <c r="Q374" s="6">
        <v>2049</v>
      </c>
      <c r="R374" s="6">
        <v>141385</v>
      </c>
      <c r="S374" s="6">
        <v>4259</v>
      </c>
      <c r="T374" s="6">
        <v>147693</v>
      </c>
      <c r="U374" s="6">
        <v>118732626</v>
      </c>
      <c r="V374" s="6">
        <v>110048545</v>
      </c>
      <c r="W374" s="6">
        <v>228781171</v>
      </c>
      <c r="X374" s="5">
        <v>0.50518929965341819</v>
      </c>
    </row>
    <row r="375" spans="1:24" ht="15.75" x14ac:dyDescent="0.2">
      <c r="A375" s="6" t="s">
        <v>376</v>
      </c>
      <c r="B375" s="6" t="s">
        <v>555</v>
      </c>
      <c r="C375" s="6">
        <v>443027272</v>
      </c>
      <c r="D375" s="6">
        <v>50.97</v>
      </c>
      <c r="E375" s="6">
        <v>0.77</v>
      </c>
      <c r="F375" s="6">
        <v>90.49</v>
      </c>
      <c r="G375" s="6">
        <v>201</v>
      </c>
      <c r="H375" s="6">
        <v>38304</v>
      </c>
      <c r="I375" s="6">
        <v>453674377</v>
      </c>
      <c r="J375" s="6">
        <v>4775718</v>
      </c>
      <c r="K375" s="6">
        <v>98.83</v>
      </c>
      <c r="L375" s="6">
        <v>96.7</v>
      </c>
      <c r="M375" s="6">
        <v>61703</v>
      </c>
      <c r="N375" s="6">
        <v>68867</v>
      </c>
      <c r="O375" s="6">
        <v>1798</v>
      </c>
      <c r="P375" s="6">
        <v>611</v>
      </c>
      <c r="Q375" s="6">
        <v>1990</v>
      </c>
      <c r="R375" s="6">
        <v>130672</v>
      </c>
      <c r="S375" s="6">
        <v>4569</v>
      </c>
      <c r="T375" s="6">
        <v>137231</v>
      </c>
      <c r="U375" s="6">
        <v>143091887</v>
      </c>
      <c r="V375" s="6">
        <v>116144405</v>
      </c>
      <c r="W375" s="6">
        <v>259236292</v>
      </c>
      <c r="X375" s="5">
        <v>0.57141488508618155</v>
      </c>
    </row>
    <row r="376" spans="1:24" ht="15.75" x14ac:dyDescent="0.2">
      <c r="A376" s="6" t="s">
        <v>377</v>
      </c>
      <c r="B376" s="6" t="s">
        <v>555</v>
      </c>
      <c r="C376" s="6">
        <v>457548990</v>
      </c>
      <c r="D376" s="6">
        <v>51.08</v>
      </c>
      <c r="E376" s="6">
        <v>0.18</v>
      </c>
      <c r="F376" s="6">
        <v>69.900000000000006</v>
      </c>
      <c r="G376" s="6">
        <v>155</v>
      </c>
      <c r="H376" s="6">
        <v>35209</v>
      </c>
      <c r="I376" s="6">
        <v>460316347</v>
      </c>
      <c r="J376" s="6">
        <v>8587473</v>
      </c>
      <c r="K376" s="6">
        <v>99.06</v>
      </c>
      <c r="L376" s="6">
        <v>98.6</v>
      </c>
      <c r="M376" s="6">
        <v>66735</v>
      </c>
      <c r="N376" s="6">
        <v>71644</v>
      </c>
      <c r="O376" s="6">
        <v>1852</v>
      </c>
      <c r="P376" s="6">
        <v>610</v>
      </c>
      <c r="Q376" s="6">
        <v>2027</v>
      </c>
      <c r="R376" s="6">
        <v>139082</v>
      </c>
      <c r="S376" s="6">
        <v>4212</v>
      </c>
      <c r="T376" s="6">
        <v>145321</v>
      </c>
      <c r="U376" s="6">
        <v>150194132</v>
      </c>
      <c r="V376" s="6">
        <v>120396522</v>
      </c>
      <c r="W376" s="6">
        <v>270590654</v>
      </c>
      <c r="X376" s="5">
        <v>0.58783629076722754</v>
      </c>
    </row>
    <row r="377" spans="1:24" ht="15.75" x14ac:dyDescent="0.2">
      <c r="A377" s="6" t="s">
        <v>378</v>
      </c>
      <c r="B377" s="6" t="s">
        <v>555</v>
      </c>
      <c r="C377" s="6">
        <v>450620153</v>
      </c>
      <c r="D377" s="6">
        <v>50.85</v>
      </c>
      <c r="E377" s="6">
        <v>0.2</v>
      </c>
      <c r="F377" s="6">
        <v>86.57</v>
      </c>
      <c r="G377" s="6">
        <v>192</v>
      </c>
      <c r="H377" s="6">
        <v>28377</v>
      </c>
      <c r="I377" s="6">
        <v>465175033</v>
      </c>
      <c r="J377" s="6">
        <v>5810444</v>
      </c>
      <c r="K377" s="6">
        <v>99.76</v>
      </c>
      <c r="L377" s="6">
        <v>98.5</v>
      </c>
      <c r="M377" s="6">
        <v>65214</v>
      </c>
      <c r="N377" s="6">
        <v>69865</v>
      </c>
      <c r="O377" s="6">
        <v>1559</v>
      </c>
      <c r="P377" s="6">
        <v>624</v>
      </c>
      <c r="Q377" s="6">
        <v>1993</v>
      </c>
      <c r="R377" s="6">
        <v>135357</v>
      </c>
      <c r="S377" s="6">
        <v>4330</v>
      </c>
      <c r="T377" s="6">
        <v>141680</v>
      </c>
      <c r="U377" s="6">
        <v>136393315</v>
      </c>
      <c r="V377" s="6">
        <v>112238704</v>
      </c>
      <c r="W377" s="6">
        <v>248632019</v>
      </c>
      <c r="X377" s="5">
        <v>0.53449132339826155</v>
      </c>
    </row>
    <row r="378" spans="1:24" ht="15.75" x14ac:dyDescent="0.2">
      <c r="A378" s="6" t="s">
        <v>379</v>
      </c>
      <c r="B378" s="6" t="s">
        <v>555</v>
      </c>
      <c r="C378" s="6">
        <v>454901191</v>
      </c>
      <c r="D378" s="6">
        <v>51.31</v>
      </c>
      <c r="E378" s="6">
        <v>0.1</v>
      </c>
      <c r="F378" s="6">
        <v>31.49</v>
      </c>
      <c r="G378" s="6">
        <v>69</v>
      </c>
      <c r="H378" s="6">
        <v>29119</v>
      </c>
      <c r="I378" s="6">
        <v>457828245</v>
      </c>
      <c r="J378" s="6">
        <v>12120933</v>
      </c>
      <c r="K378" s="6">
        <v>99.98</v>
      </c>
      <c r="L378" s="6">
        <v>98.1</v>
      </c>
      <c r="M378" s="6">
        <v>67638</v>
      </c>
      <c r="N378" s="6">
        <v>74329</v>
      </c>
      <c r="O378" s="6">
        <v>1474</v>
      </c>
      <c r="P378" s="6">
        <v>782</v>
      </c>
      <c r="Q378" s="6">
        <v>2047</v>
      </c>
      <c r="R378" s="6">
        <v>142392</v>
      </c>
      <c r="S378" s="6">
        <v>4139</v>
      </c>
      <c r="T378" s="6">
        <v>148578</v>
      </c>
      <c r="U378" s="6">
        <v>120979863</v>
      </c>
      <c r="V378" s="6">
        <v>112289616</v>
      </c>
      <c r="W378" s="6">
        <v>233269479</v>
      </c>
      <c r="X378" s="5">
        <v>0.50951307951740721</v>
      </c>
    </row>
    <row r="379" spans="1:24" ht="15.75" x14ac:dyDescent="0.2">
      <c r="A379" s="6" t="s">
        <v>380</v>
      </c>
      <c r="B379" s="6" t="s">
        <v>555</v>
      </c>
      <c r="C379" s="6">
        <v>449643410</v>
      </c>
      <c r="D379" s="6">
        <v>52.25</v>
      </c>
      <c r="E379" s="6">
        <v>0.27</v>
      </c>
      <c r="F379" s="6">
        <v>67.760000000000005</v>
      </c>
      <c r="G379" s="6">
        <v>150</v>
      </c>
      <c r="H379" s="6">
        <v>27385</v>
      </c>
      <c r="I379" s="6">
        <v>456538076</v>
      </c>
      <c r="J379" s="6">
        <v>10787901</v>
      </c>
      <c r="K379" s="6">
        <v>99.96</v>
      </c>
      <c r="L379" s="6">
        <v>98.3</v>
      </c>
      <c r="M379" s="6">
        <v>68101</v>
      </c>
      <c r="N379" s="6">
        <v>74570</v>
      </c>
      <c r="O379" s="6">
        <v>1119</v>
      </c>
      <c r="P379" s="6">
        <v>615</v>
      </c>
      <c r="Q379" s="6">
        <v>2053</v>
      </c>
      <c r="R379" s="6">
        <v>141605</v>
      </c>
      <c r="S379" s="6">
        <v>6274</v>
      </c>
      <c r="T379" s="6">
        <v>149932</v>
      </c>
      <c r="U379" s="6">
        <v>133298183</v>
      </c>
      <c r="V379" s="6">
        <v>116295789</v>
      </c>
      <c r="W379" s="6">
        <v>249593972</v>
      </c>
      <c r="X379" s="5">
        <v>0.54671008864548687</v>
      </c>
    </row>
    <row r="380" spans="1:24" ht="15.75" x14ac:dyDescent="0.2">
      <c r="A380" s="6" t="s">
        <v>381</v>
      </c>
      <c r="B380" s="6" t="s">
        <v>555</v>
      </c>
      <c r="C380" s="6">
        <v>454144039</v>
      </c>
      <c r="D380" s="6">
        <v>51.17</v>
      </c>
      <c r="E380" s="6">
        <v>0.13</v>
      </c>
      <c r="F380" s="6">
        <v>87.62</v>
      </c>
      <c r="G380" s="6">
        <v>194</v>
      </c>
      <c r="H380" s="6">
        <v>31284</v>
      </c>
      <c r="I380" s="6">
        <v>459295844</v>
      </c>
      <c r="J380" s="6">
        <v>8466607</v>
      </c>
      <c r="K380" s="6">
        <v>99.22</v>
      </c>
      <c r="L380" s="6">
        <v>98.1</v>
      </c>
      <c r="M380" s="6">
        <v>67430</v>
      </c>
      <c r="N380" s="6">
        <v>72031</v>
      </c>
      <c r="O380" s="6">
        <v>1716</v>
      </c>
      <c r="P380" s="6">
        <v>717</v>
      </c>
      <c r="Q380" s="6">
        <v>2015</v>
      </c>
      <c r="R380" s="6">
        <v>140144</v>
      </c>
      <c r="S380" s="6">
        <v>5131</v>
      </c>
      <c r="T380" s="6">
        <v>147290</v>
      </c>
      <c r="U380" s="6">
        <v>147977835</v>
      </c>
      <c r="V380" s="6">
        <v>118997413</v>
      </c>
      <c r="W380" s="6">
        <v>266975248</v>
      </c>
      <c r="X380" s="5">
        <v>0.58127076804117561</v>
      </c>
    </row>
    <row r="381" spans="1:24" ht="15.75" x14ac:dyDescent="0.2">
      <c r="A381" s="6" t="s">
        <v>382</v>
      </c>
      <c r="B381" s="6" t="s">
        <v>555</v>
      </c>
      <c r="C381" s="6">
        <v>446286381</v>
      </c>
      <c r="D381" s="6">
        <v>50.37</v>
      </c>
      <c r="E381" s="6">
        <v>0.14000000000000001</v>
      </c>
      <c r="F381" s="6">
        <v>32.78</v>
      </c>
      <c r="G381" s="6">
        <v>72</v>
      </c>
      <c r="H381" s="6">
        <v>27527</v>
      </c>
      <c r="I381" s="6">
        <v>455036551</v>
      </c>
      <c r="J381" s="6">
        <v>9980244</v>
      </c>
      <c r="K381" s="6">
        <v>99.97</v>
      </c>
      <c r="L381" s="6">
        <v>98</v>
      </c>
      <c r="M381" s="6">
        <v>68167</v>
      </c>
      <c r="N381" s="6">
        <v>75002</v>
      </c>
      <c r="O381" s="6">
        <v>1487</v>
      </c>
      <c r="P381" s="6">
        <v>903</v>
      </c>
      <c r="Q381" s="6">
        <v>2021</v>
      </c>
      <c r="R381" s="6">
        <v>141649</v>
      </c>
      <c r="S381" s="6">
        <v>6546</v>
      </c>
      <c r="T381" s="6">
        <v>150216</v>
      </c>
      <c r="U381" s="6">
        <v>114480782</v>
      </c>
      <c r="V381" s="6">
        <v>111101657</v>
      </c>
      <c r="W381" s="6">
        <v>225582439</v>
      </c>
      <c r="X381" s="5">
        <v>0.49574575603707932</v>
      </c>
    </row>
    <row r="382" spans="1:24" ht="15.75" x14ac:dyDescent="0.2">
      <c r="A382" s="6" t="s">
        <v>383</v>
      </c>
      <c r="B382" s="6" t="s">
        <v>555</v>
      </c>
      <c r="C382" s="6">
        <v>442326787</v>
      </c>
      <c r="D382" s="6">
        <v>49.41</v>
      </c>
      <c r="E382" s="6">
        <v>0.16</v>
      </c>
      <c r="F382" s="6">
        <v>34.229999999999997</v>
      </c>
      <c r="G382" s="6">
        <v>76</v>
      </c>
      <c r="H382" s="6">
        <v>30303</v>
      </c>
      <c r="I382" s="6">
        <v>460724463</v>
      </c>
      <c r="J382" s="6">
        <v>8892950</v>
      </c>
      <c r="K382" s="6">
        <v>99.96</v>
      </c>
      <c r="L382" s="6">
        <v>98.2</v>
      </c>
      <c r="M382" s="6">
        <v>58155</v>
      </c>
      <c r="N382" s="6">
        <v>65117</v>
      </c>
      <c r="O382" s="6">
        <v>1015</v>
      </c>
      <c r="P382" s="6">
        <v>745</v>
      </c>
      <c r="Q382" s="6">
        <v>1927</v>
      </c>
      <c r="R382" s="6">
        <v>121857</v>
      </c>
      <c r="S382" s="6">
        <v>5293</v>
      </c>
      <c r="T382" s="6">
        <v>129077</v>
      </c>
      <c r="U382" s="6">
        <v>107701079</v>
      </c>
      <c r="V382" s="6">
        <v>101733645</v>
      </c>
      <c r="W382" s="6">
        <v>209434724</v>
      </c>
      <c r="X382" s="5">
        <v>0.45457695611878113</v>
      </c>
    </row>
    <row r="383" spans="1:24" ht="15.75" x14ac:dyDescent="0.2">
      <c r="A383" s="6" t="s">
        <v>384</v>
      </c>
      <c r="B383" s="6" t="s">
        <v>555</v>
      </c>
      <c r="C383" s="6">
        <v>450088832</v>
      </c>
      <c r="D383" s="6">
        <v>50.87</v>
      </c>
      <c r="E383" s="6">
        <v>0.19</v>
      </c>
      <c r="F383" s="6">
        <v>29.23</v>
      </c>
      <c r="G383" s="6">
        <v>64</v>
      </c>
      <c r="H383" s="6">
        <v>31436</v>
      </c>
      <c r="I383" s="6">
        <v>455566796</v>
      </c>
      <c r="J383" s="6">
        <v>11874632</v>
      </c>
      <c r="K383" s="6">
        <v>99.78</v>
      </c>
      <c r="L383" s="6">
        <v>98.3</v>
      </c>
      <c r="M383" s="6">
        <v>65503</v>
      </c>
      <c r="N383" s="6">
        <v>71536</v>
      </c>
      <c r="O383" s="6">
        <v>1412</v>
      </c>
      <c r="P383" s="6">
        <v>771</v>
      </c>
      <c r="Q383" s="6">
        <v>2034</v>
      </c>
      <c r="R383" s="6">
        <v>137809</v>
      </c>
      <c r="S383" s="6">
        <v>3975</v>
      </c>
      <c r="T383" s="6">
        <v>143818</v>
      </c>
      <c r="U383" s="6">
        <v>115658710</v>
      </c>
      <c r="V383" s="6">
        <v>105195790</v>
      </c>
      <c r="W383" s="6">
        <v>220854500</v>
      </c>
      <c r="X383" s="5">
        <v>0.48479059918142059</v>
      </c>
    </row>
    <row r="384" spans="1:24" ht="15.75" x14ac:dyDescent="0.2">
      <c r="A384" s="6" t="s">
        <v>385</v>
      </c>
      <c r="B384" s="6" t="s">
        <v>555</v>
      </c>
      <c r="C384" s="6">
        <v>454174263</v>
      </c>
      <c r="D384" s="6">
        <v>51.19</v>
      </c>
      <c r="E384" s="6">
        <v>0.14000000000000001</v>
      </c>
      <c r="F384" s="6">
        <v>40.97</v>
      </c>
      <c r="G384" s="6">
        <v>91</v>
      </c>
      <c r="H384" s="6">
        <v>29363</v>
      </c>
      <c r="I384" s="6">
        <v>454680216</v>
      </c>
      <c r="J384" s="6">
        <v>9965873</v>
      </c>
      <c r="K384" s="6">
        <v>99.97</v>
      </c>
      <c r="L384" s="6">
        <v>98.3</v>
      </c>
      <c r="M384" s="6">
        <v>64043</v>
      </c>
      <c r="N384" s="6">
        <v>69997</v>
      </c>
      <c r="O384" s="6">
        <v>1256</v>
      </c>
      <c r="P384" s="6">
        <v>566</v>
      </c>
      <c r="Q384" s="6">
        <v>2049</v>
      </c>
      <c r="R384" s="6">
        <v>134799</v>
      </c>
      <c r="S384" s="6">
        <v>3389</v>
      </c>
      <c r="T384" s="6">
        <v>140237</v>
      </c>
      <c r="U384" s="6">
        <v>116597263</v>
      </c>
      <c r="V384" s="6">
        <v>103505246</v>
      </c>
      <c r="W384" s="6">
        <v>220102509</v>
      </c>
      <c r="X384" s="5">
        <v>0.48408200149179131</v>
      </c>
    </row>
    <row r="385" spans="1:24" ht="15.75" x14ac:dyDescent="0.2">
      <c r="A385" s="6" t="s">
        <v>386</v>
      </c>
      <c r="B385" s="6" t="s">
        <v>555</v>
      </c>
      <c r="C385" s="6">
        <v>444697135</v>
      </c>
      <c r="D385" s="6">
        <v>50.21</v>
      </c>
      <c r="E385" s="6">
        <v>0.19</v>
      </c>
      <c r="F385" s="6">
        <v>42.17</v>
      </c>
      <c r="G385" s="6">
        <v>93</v>
      </c>
      <c r="H385" s="6">
        <v>28933</v>
      </c>
      <c r="I385" s="6">
        <v>460433948</v>
      </c>
      <c r="J385" s="6">
        <v>11081037</v>
      </c>
      <c r="K385" s="6">
        <v>99.9</v>
      </c>
      <c r="L385" s="6">
        <v>98.4</v>
      </c>
      <c r="M385" s="6">
        <v>67294</v>
      </c>
      <c r="N385" s="6">
        <v>73111</v>
      </c>
      <c r="O385" s="6">
        <v>1404</v>
      </c>
      <c r="P385" s="6">
        <v>637</v>
      </c>
      <c r="Q385" s="6">
        <v>2053</v>
      </c>
      <c r="R385" s="6">
        <v>140739</v>
      </c>
      <c r="S385" s="6">
        <v>4494</v>
      </c>
      <c r="T385" s="6">
        <v>147286</v>
      </c>
      <c r="U385" s="6">
        <v>125141421</v>
      </c>
      <c r="V385" s="6">
        <v>111749556</v>
      </c>
      <c r="W385" s="6">
        <v>236890977</v>
      </c>
      <c r="X385" s="5">
        <v>0.51449502806860803</v>
      </c>
    </row>
    <row r="386" spans="1:24" ht="15.75" x14ac:dyDescent="0.2">
      <c r="A386" s="6" t="s">
        <v>387</v>
      </c>
      <c r="B386" s="6" t="s">
        <v>555</v>
      </c>
      <c r="C386" s="6">
        <v>446598278</v>
      </c>
      <c r="D386" s="6">
        <v>50.67</v>
      </c>
      <c r="E386" s="6">
        <v>0.38</v>
      </c>
      <c r="F386" s="6">
        <v>31.64</v>
      </c>
      <c r="G386" s="6">
        <v>70</v>
      </c>
      <c r="H386" s="6">
        <v>26974</v>
      </c>
      <c r="I386" s="6">
        <v>453877887</v>
      </c>
      <c r="J386" s="6">
        <v>8745943</v>
      </c>
      <c r="K386" s="6">
        <v>99.48</v>
      </c>
      <c r="L386" s="6">
        <v>98.1</v>
      </c>
      <c r="M386" s="6">
        <v>66621</v>
      </c>
      <c r="N386" s="6">
        <v>73401</v>
      </c>
      <c r="O386" s="6">
        <v>1496</v>
      </c>
      <c r="P386" s="6">
        <v>820</v>
      </c>
      <c r="Q386" s="6">
        <v>2040</v>
      </c>
      <c r="R386" s="6">
        <v>140298</v>
      </c>
      <c r="S386" s="6">
        <v>3997</v>
      </c>
      <c r="T386" s="6">
        <v>146335</v>
      </c>
      <c r="U386" s="6">
        <v>110449109</v>
      </c>
      <c r="V386" s="6">
        <v>108782403</v>
      </c>
      <c r="W386" s="6">
        <v>219231512</v>
      </c>
      <c r="X386" s="5">
        <v>0.48301871115390999</v>
      </c>
    </row>
    <row r="387" spans="1:24" ht="15.75" x14ac:dyDescent="0.2">
      <c r="A387" s="6" t="s">
        <v>388</v>
      </c>
      <c r="B387" s="6" t="s">
        <v>555</v>
      </c>
      <c r="C387" s="6">
        <v>445170189</v>
      </c>
      <c r="D387" s="6">
        <v>50.41</v>
      </c>
      <c r="E387" s="6">
        <v>0.22</v>
      </c>
      <c r="F387" s="6">
        <v>45.78</v>
      </c>
      <c r="G387" s="6">
        <v>101</v>
      </c>
      <c r="H387" s="6">
        <v>28248</v>
      </c>
      <c r="I387" s="6">
        <v>458814449</v>
      </c>
      <c r="J387" s="6">
        <v>12430046</v>
      </c>
      <c r="K387" s="6">
        <v>99.96</v>
      </c>
      <c r="L387" s="6">
        <v>98.5</v>
      </c>
      <c r="M387" s="6">
        <v>55953</v>
      </c>
      <c r="N387" s="6">
        <v>61313</v>
      </c>
      <c r="O387" s="6">
        <v>1544</v>
      </c>
      <c r="P387" s="6">
        <v>684</v>
      </c>
      <c r="Q387" s="6">
        <v>1726</v>
      </c>
      <c r="R387" s="6">
        <v>118722</v>
      </c>
      <c r="S387" s="6">
        <v>2952</v>
      </c>
      <c r="T387" s="6">
        <v>123400</v>
      </c>
      <c r="U387" s="6">
        <v>98760421</v>
      </c>
      <c r="V387" s="6">
        <v>92009817</v>
      </c>
      <c r="W387" s="6">
        <v>190770238</v>
      </c>
      <c r="X387" s="5">
        <v>0.41578951668978498</v>
      </c>
    </row>
    <row r="388" spans="1:24" ht="15.75" x14ac:dyDescent="0.2">
      <c r="A388" s="6" t="s">
        <v>389</v>
      </c>
      <c r="B388" s="6" t="s">
        <v>555</v>
      </c>
      <c r="C388" s="6">
        <v>446011786</v>
      </c>
      <c r="D388" s="6">
        <v>51.93</v>
      </c>
      <c r="E388" s="6">
        <v>0.37</v>
      </c>
      <c r="F388" s="6">
        <v>87.91</v>
      </c>
      <c r="G388" s="6">
        <v>195</v>
      </c>
      <c r="H388" s="6">
        <v>34708</v>
      </c>
      <c r="I388" s="6">
        <v>453203456</v>
      </c>
      <c r="J388" s="6">
        <v>9877827</v>
      </c>
      <c r="K388" s="6">
        <v>99.1</v>
      </c>
      <c r="L388" s="6">
        <v>98.4</v>
      </c>
      <c r="M388" s="6">
        <v>67662</v>
      </c>
      <c r="N388" s="6">
        <v>73132</v>
      </c>
      <c r="O388" s="6">
        <v>1629</v>
      </c>
      <c r="P388" s="6">
        <v>714</v>
      </c>
      <c r="Q388" s="6">
        <v>2051</v>
      </c>
      <c r="R388" s="6">
        <v>141289</v>
      </c>
      <c r="S388" s="6">
        <v>5292</v>
      </c>
      <c r="T388" s="6">
        <v>148632</v>
      </c>
      <c r="U388" s="6">
        <v>159256064</v>
      </c>
      <c r="V388" s="6">
        <v>126556786</v>
      </c>
      <c r="W388" s="6">
        <v>285812850</v>
      </c>
      <c r="X388" s="5">
        <v>0.63065019963131086</v>
      </c>
    </row>
    <row r="389" spans="1:24" ht="15.75" x14ac:dyDescent="0.2">
      <c r="A389" s="6" t="s">
        <v>390</v>
      </c>
      <c r="B389" s="6" t="s">
        <v>555</v>
      </c>
      <c r="C389" s="6">
        <v>452122151</v>
      </c>
      <c r="D389" s="6">
        <v>51.03</v>
      </c>
      <c r="E389" s="6">
        <v>0.25</v>
      </c>
      <c r="F389" s="6">
        <v>50.61</v>
      </c>
      <c r="G389" s="6">
        <v>112</v>
      </c>
      <c r="H389" s="6">
        <v>33096</v>
      </c>
      <c r="I389" s="6">
        <v>470290999</v>
      </c>
      <c r="J389" s="6">
        <v>8432876</v>
      </c>
      <c r="K389" s="6">
        <v>99.86</v>
      </c>
      <c r="L389" s="6">
        <v>98.4</v>
      </c>
      <c r="M389" s="6">
        <v>62886</v>
      </c>
      <c r="N389" s="6">
        <v>68921</v>
      </c>
      <c r="O389" s="6">
        <v>1169</v>
      </c>
      <c r="P389" s="6">
        <v>719</v>
      </c>
      <c r="Q389" s="6">
        <v>2001</v>
      </c>
      <c r="R389" s="6">
        <v>130107</v>
      </c>
      <c r="S389" s="6">
        <v>5530</v>
      </c>
      <c r="T389" s="6">
        <v>137638</v>
      </c>
      <c r="U389" s="6">
        <v>130948143</v>
      </c>
      <c r="V389" s="6">
        <v>115339982</v>
      </c>
      <c r="W389" s="6">
        <v>246288125</v>
      </c>
      <c r="X389" s="5">
        <v>0.52369304435698971</v>
      </c>
    </row>
    <row r="390" spans="1:24" ht="15.75" x14ac:dyDescent="0.2">
      <c r="A390" s="6" t="s">
        <v>391</v>
      </c>
      <c r="B390" s="6" t="s">
        <v>555</v>
      </c>
      <c r="C390" s="6">
        <v>445526813</v>
      </c>
      <c r="D390" s="6">
        <v>50.33</v>
      </c>
      <c r="E390" s="6">
        <v>0.25</v>
      </c>
      <c r="F390" s="6">
        <v>45.83</v>
      </c>
      <c r="G390" s="6">
        <v>101</v>
      </c>
      <c r="H390" s="6">
        <v>31201</v>
      </c>
      <c r="I390" s="6">
        <v>463590407</v>
      </c>
      <c r="J390" s="6">
        <v>10503251</v>
      </c>
      <c r="K390" s="6">
        <v>99.91</v>
      </c>
      <c r="L390" s="6">
        <v>98.4</v>
      </c>
      <c r="M390" s="6">
        <v>63862</v>
      </c>
      <c r="N390" s="6">
        <v>69132</v>
      </c>
      <c r="O390" s="6">
        <v>1266</v>
      </c>
      <c r="P390" s="6">
        <v>636</v>
      </c>
      <c r="Q390" s="6">
        <v>1989</v>
      </c>
      <c r="R390" s="6">
        <v>132968</v>
      </c>
      <c r="S390" s="6">
        <v>4379</v>
      </c>
      <c r="T390" s="6">
        <v>139336</v>
      </c>
      <c r="U390" s="6">
        <v>125238342</v>
      </c>
      <c r="V390" s="6">
        <v>108375514</v>
      </c>
      <c r="W390" s="6">
        <v>233613856</v>
      </c>
      <c r="X390" s="5">
        <v>0.50392297267704245</v>
      </c>
    </row>
    <row r="391" spans="1:24" ht="15.75" x14ac:dyDescent="0.2">
      <c r="A391" s="6" t="s">
        <v>392</v>
      </c>
      <c r="B391" s="6" t="s">
        <v>555</v>
      </c>
      <c r="C391" s="6">
        <v>445486653</v>
      </c>
      <c r="D391" s="6">
        <v>50.24</v>
      </c>
      <c r="E391" s="6">
        <v>0.21</v>
      </c>
      <c r="F391" s="6">
        <v>31.12</v>
      </c>
      <c r="G391" s="6">
        <v>69</v>
      </c>
      <c r="H391" s="6">
        <v>34193</v>
      </c>
      <c r="I391" s="6">
        <v>458363286</v>
      </c>
      <c r="J391" s="6">
        <v>8536852</v>
      </c>
      <c r="K391" s="6">
        <v>99.83</v>
      </c>
      <c r="L391" s="6">
        <v>98.6</v>
      </c>
      <c r="M391" s="6">
        <v>60473</v>
      </c>
      <c r="N391" s="6">
        <v>65905</v>
      </c>
      <c r="O391" s="6">
        <v>1315</v>
      </c>
      <c r="P391" s="6">
        <v>668</v>
      </c>
      <c r="Q391" s="6">
        <v>1951</v>
      </c>
      <c r="R391" s="6">
        <v>126636</v>
      </c>
      <c r="S391" s="6">
        <v>3781</v>
      </c>
      <c r="T391" s="6">
        <v>132368</v>
      </c>
      <c r="U391" s="6">
        <v>112630912</v>
      </c>
      <c r="V391" s="6">
        <v>101480858</v>
      </c>
      <c r="W391" s="6">
        <v>214111770</v>
      </c>
      <c r="X391" s="5">
        <v>0.46712242568223494</v>
      </c>
    </row>
    <row r="392" spans="1:24" ht="15.75" x14ac:dyDescent="0.2">
      <c r="A392" s="6" t="s">
        <v>393</v>
      </c>
      <c r="B392" s="6" t="s">
        <v>394</v>
      </c>
      <c r="C392" s="6">
        <v>454462484</v>
      </c>
      <c r="D392" s="6">
        <v>51.4</v>
      </c>
      <c r="E392" s="6">
        <v>0.24</v>
      </c>
      <c r="F392" s="6">
        <v>41.21</v>
      </c>
      <c r="G392" s="6">
        <v>91</v>
      </c>
      <c r="H392" s="6">
        <v>34324</v>
      </c>
      <c r="I392" s="6">
        <v>461233896</v>
      </c>
      <c r="J392" s="6">
        <v>10147077</v>
      </c>
      <c r="K392" s="6">
        <v>99.81</v>
      </c>
      <c r="L392" s="6">
        <v>98.2</v>
      </c>
      <c r="M392" s="6">
        <v>62046</v>
      </c>
      <c r="N392" s="6">
        <v>67558</v>
      </c>
      <c r="O392" s="6">
        <v>1597</v>
      </c>
      <c r="P392" s="6">
        <v>711</v>
      </c>
      <c r="Q392" s="6">
        <v>2038</v>
      </c>
      <c r="R392" s="6">
        <v>130985</v>
      </c>
      <c r="S392" s="6">
        <v>3153</v>
      </c>
      <c r="T392" s="6">
        <v>136176</v>
      </c>
      <c r="U392" s="6">
        <v>121930453</v>
      </c>
      <c r="V392" s="6">
        <v>105454749</v>
      </c>
      <c r="W392" s="6">
        <v>227385202</v>
      </c>
      <c r="X392" s="5">
        <v>0.49299325997497806</v>
      </c>
    </row>
    <row r="393" spans="1:24" ht="15.75" x14ac:dyDescent="0.2">
      <c r="A393" s="6" t="s">
        <v>395</v>
      </c>
      <c r="B393" s="6" t="s">
        <v>394</v>
      </c>
      <c r="C393" s="6">
        <v>445290139</v>
      </c>
      <c r="D393" s="6">
        <v>50.36</v>
      </c>
      <c r="E393" s="6">
        <v>0.28999999999999998</v>
      </c>
      <c r="F393" s="6">
        <v>28.97</v>
      </c>
      <c r="G393" s="6">
        <v>64</v>
      </c>
      <c r="H393" s="6">
        <v>32259</v>
      </c>
      <c r="I393" s="6">
        <v>464421547</v>
      </c>
      <c r="J393" s="6">
        <v>8887247</v>
      </c>
      <c r="K393" s="6">
        <v>99.94</v>
      </c>
      <c r="L393" s="6">
        <v>98.1</v>
      </c>
      <c r="M393" s="6">
        <v>61221</v>
      </c>
      <c r="N393" s="6">
        <v>67570</v>
      </c>
      <c r="O393" s="6">
        <v>1391</v>
      </c>
      <c r="P393" s="6">
        <v>702</v>
      </c>
      <c r="Q393" s="6">
        <v>2014</v>
      </c>
      <c r="R393" s="6">
        <v>129233</v>
      </c>
      <c r="S393" s="6">
        <v>3274</v>
      </c>
      <c r="T393" s="6">
        <v>134521</v>
      </c>
      <c r="U393" s="6">
        <v>108858377</v>
      </c>
      <c r="V393" s="6">
        <v>103929302</v>
      </c>
      <c r="W393" s="6">
        <v>212787679</v>
      </c>
      <c r="X393" s="5">
        <v>0.45817787821115025</v>
      </c>
    </row>
    <row r="394" spans="1:24" ht="15.75" x14ac:dyDescent="0.2">
      <c r="A394" s="6" t="s">
        <v>396</v>
      </c>
      <c r="B394" s="6" t="s">
        <v>394</v>
      </c>
      <c r="C394" s="6">
        <v>441131365</v>
      </c>
      <c r="D394" s="6">
        <v>50.64</v>
      </c>
      <c r="E394" s="6">
        <v>0.71</v>
      </c>
      <c r="F394" s="6">
        <v>44.4</v>
      </c>
      <c r="G394" s="6">
        <v>98</v>
      </c>
      <c r="H394" s="6">
        <v>29946</v>
      </c>
      <c r="I394" s="6">
        <v>456363240</v>
      </c>
      <c r="J394" s="6">
        <v>4203395</v>
      </c>
      <c r="K394" s="6">
        <v>99.06</v>
      </c>
      <c r="L394" s="6">
        <v>97.2</v>
      </c>
      <c r="M394" s="6">
        <v>60827</v>
      </c>
      <c r="N394" s="6">
        <v>67861</v>
      </c>
      <c r="O394" s="6">
        <v>1412</v>
      </c>
      <c r="P394" s="6">
        <v>683</v>
      </c>
      <c r="Q394" s="6">
        <v>2043</v>
      </c>
      <c r="R394" s="6">
        <v>129352</v>
      </c>
      <c r="S394" s="6">
        <v>3223</v>
      </c>
      <c r="T394" s="6">
        <v>134618</v>
      </c>
      <c r="U394" s="6">
        <v>107776635</v>
      </c>
      <c r="V394" s="6">
        <v>104887338</v>
      </c>
      <c r="W394" s="6">
        <v>212663973</v>
      </c>
      <c r="X394" s="5">
        <v>0.46599715831625704</v>
      </c>
    </row>
    <row r="395" spans="1:24" ht="15.75" x14ac:dyDescent="0.2">
      <c r="A395" s="6" t="s">
        <v>397</v>
      </c>
      <c r="B395" s="6" t="s">
        <v>394</v>
      </c>
      <c r="C395" s="6">
        <v>445712909</v>
      </c>
      <c r="D395" s="6">
        <v>50.75</v>
      </c>
      <c r="E395" s="6">
        <v>0.46</v>
      </c>
      <c r="F395" s="6">
        <v>27.71</v>
      </c>
      <c r="G395" s="6">
        <v>61</v>
      </c>
      <c r="H395" s="6">
        <v>35636</v>
      </c>
      <c r="I395" s="6">
        <v>452138349</v>
      </c>
      <c r="J395" s="6">
        <v>6581089</v>
      </c>
      <c r="K395" s="6">
        <v>99.33</v>
      </c>
      <c r="L395" s="6">
        <v>97.9</v>
      </c>
      <c r="M395" s="6">
        <v>60015</v>
      </c>
      <c r="N395" s="6">
        <v>66425</v>
      </c>
      <c r="O395" s="6">
        <v>1335</v>
      </c>
      <c r="P395" s="6">
        <v>694</v>
      </c>
      <c r="Q395" s="6">
        <v>2028</v>
      </c>
      <c r="R395" s="6">
        <v>126613</v>
      </c>
      <c r="S395" s="6">
        <v>3152</v>
      </c>
      <c r="T395" s="6">
        <v>131793</v>
      </c>
      <c r="U395" s="6">
        <v>109304544</v>
      </c>
      <c r="V395" s="6">
        <v>103578673</v>
      </c>
      <c r="W395" s="6">
        <v>212883217</v>
      </c>
      <c r="X395" s="5">
        <v>0.47083645408719799</v>
      </c>
    </row>
    <row r="396" spans="1:24" ht="15.75" x14ac:dyDescent="0.2">
      <c r="A396" s="6" t="s">
        <v>398</v>
      </c>
      <c r="B396" s="6" t="s">
        <v>394</v>
      </c>
      <c r="C396" s="6">
        <v>443284015</v>
      </c>
      <c r="D396" s="6">
        <v>50.5</v>
      </c>
      <c r="E396" s="6">
        <v>0.44</v>
      </c>
      <c r="F396" s="6">
        <v>43.61</v>
      </c>
      <c r="G396" s="6">
        <v>96</v>
      </c>
      <c r="H396" s="6">
        <v>29888</v>
      </c>
      <c r="I396" s="6">
        <v>452103746</v>
      </c>
      <c r="J396" s="6">
        <v>6677993</v>
      </c>
      <c r="K396" s="6">
        <v>99.61</v>
      </c>
      <c r="L396" s="6">
        <v>97.7</v>
      </c>
      <c r="M396" s="6">
        <v>66462</v>
      </c>
      <c r="N396" s="6">
        <v>72873</v>
      </c>
      <c r="O396" s="6">
        <v>1796</v>
      </c>
      <c r="P396" s="6">
        <v>864</v>
      </c>
      <c r="Q396" s="6">
        <v>2052</v>
      </c>
      <c r="R396" s="6">
        <v>139941</v>
      </c>
      <c r="S396" s="6">
        <v>4173</v>
      </c>
      <c r="T396" s="6">
        <v>146166</v>
      </c>
      <c r="U396" s="6">
        <v>124529844</v>
      </c>
      <c r="V396" s="6">
        <v>114382998</v>
      </c>
      <c r="W396" s="6">
        <v>238912842</v>
      </c>
      <c r="X396" s="5">
        <v>0.52844694191054109</v>
      </c>
    </row>
    <row r="397" spans="1:24" ht="15.75" x14ac:dyDescent="0.2">
      <c r="A397" s="6" t="s">
        <v>399</v>
      </c>
      <c r="B397" s="6" t="s">
        <v>394</v>
      </c>
      <c r="C397" s="6">
        <v>445920512</v>
      </c>
      <c r="D397" s="6">
        <v>50.48</v>
      </c>
      <c r="E397" s="6">
        <v>0.24</v>
      </c>
      <c r="F397" s="6">
        <v>48.29</v>
      </c>
      <c r="G397" s="6">
        <v>107</v>
      </c>
      <c r="H397" s="6">
        <v>29918</v>
      </c>
      <c r="I397" s="6">
        <v>461642593</v>
      </c>
      <c r="J397" s="6">
        <v>9112616</v>
      </c>
      <c r="K397" s="6">
        <v>99.94</v>
      </c>
      <c r="L397" s="6">
        <v>98.3</v>
      </c>
      <c r="M397" s="6">
        <v>63902</v>
      </c>
      <c r="N397" s="6">
        <v>69354</v>
      </c>
      <c r="O397" s="6">
        <v>1578</v>
      </c>
      <c r="P397" s="6">
        <v>762</v>
      </c>
      <c r="Q397" s="6">
        <v>2050</v>
      </c>
      <c r="R397" s="6">
        <v>134528</v>
      </c>
      <c r="S397" s="6">
        <v>3647</v>
      </c>
      <c r="T397" s="6">
        <v>140225</v>
      </c>
      <c r="U397" s="6">
        <v>121744055</v>
      </c>
      <c r="V397" s="6">
        <v>110752618</v>
      </c>
      <c r="W397" s="6">
        <v>232496673</v>
      </c>
      <c r="X397" s="5">
        <v>0.50362916361142618</v>
      </c>
    </row>
    <row r="398" spans="1:24" ht="15.75" x14ac:dyDescent="0.2">
      <c r="A398" s="6" t="s">
        <v>400</v>
      </c>
      <c r="B398" s="6" t="s">
        <v>394</v>
      </c>
      <c r="C398" s="6">
        <v>456874045</v>
      </c>
      <c r="D398" s="6">
        <v>51.52</v>
      </c>
      <c r="E398" s="6">
        <v>0.09</v>
      </c>
      <c r="F398" s="6">
        <v>39.08</v>
      </c>
      <c r="G398" s="6">
        <v>86</v>
      </c>
      <c r="H398" s="6">
        <v>27883</v>
      </c>
      <c r="I398" s="6">
        <v>453912468</v>
      </c>
      <c r="J398" s="6">
        <v>10244119</v>
      </c>
      <c r="K398" s="6">
        <v>99.92</v>
      </c>
      <c r="L398" s="6">
        <v>98.2</v>
      </c>
      <c r="M398" s="6">
        <v>61261</v>
      </c>
      <c r="N398" s="6">
        <v>67784</v>
      </c>
      <c r="O398" s="6">
        <v>943</v>
      </c>
      <c r="P398" s="6">
        <v>638</v>
      </c>
      <c r="Q398" s="6">
        <v>2034</v>
      </c>
      <c r="R398" s="6">
        <v>127864</v>
      </c>
      <c r="S398" s="6">
        <v>4437</v>
      </c>
      <c r="T398" s="6">
        <v>134335</v>
      </c>
      <c r="U398" s="6">
        <v>107687635</v>
      </c>
      <c r="V398" s="6">
        <v>102418288</v>
      </c>
      <c r="W398" s="6">
        <v>210105923</v>
      </c>
      <c r="X398" s="5">
        <v>0.46287762027281437</v>
      </c>
    </row>
    <row r="399" spans="1:24" ht="15.75" x14ac:dyDescent="0.2">
      <c r="A399" s="6" t="s">
        <v>401</v>
      </c>
      <c r="B399" s="6" t="s">
        <v>394</v>
      </c>
      <c r="C399" s="6">
        <v>445443717</v>
      </c>
      <c r="D399" s="6">
        <v>50.36</v>
      </c>
      <c r="E399" s="6">
        <v>0.21</v>
      </c>
      <c r="F399" s="6">
        <v>48.5</v>
      </c>
      <c r="G399" s="6">
        <v>107</v>
      </c>
      <c r="H399" s="6">
        <v>35450</v>
      </c>
      <c r="I399" s="6">
        <v>461870762</v>
      </c>
      <c r="J399" s="6">
        <v>7801415</v>
      </c>
      <c r="K399" s="6">
        <v>99.95</v>
      </c>
      <c r="L399" s="6">
        <v>98.3</v>
      </c>
      <c r="M399" s="6">
        <v>62013</v>
      </c>
      <c r="N399" s="6">
        <v>66950</v>
      </c>
      <c r="O399" s="6">
        <v>1195</v>
      </c>
      <c r="P399" s="6">
        <v>551</v>
      </c>
      <c r="Q399" s="6">
        <v>2040</v>
      </c>
      <c r="R399" s="6">
        <v>129490</v>
      </c>
      <c r="S399" s="6">
        <v>3494</v>
      </c>
      <c r="T399" s="6">
        <v>135024</v>
      </c>
      <c r="U399" s="6">
        <v>127845497</v>
      </c>
      <c r="V399" s="6">
        <v>106304741</v>
      </c>
      <c r="W399" s="6">
        <v>234150238</v>
      </c>
      <c r="X399" s="5">
        <v>0.50696051204037895</v>
      </c>
    </row>
    <row r="400" spans="1:24" ht="15.75" x14ac:dyDescent="0.2">
      <c r="A400" s="6" t="s">
        <v>402</v>
      </c>
      <c r="B400" s="6" t="s">
        <v>394</v>
      </c>
      <c r="C400" s="6">
        <v>454479589</v>
      </c>
      <c r="D400" s="6">
        <v>51.34</v>
      </c>
      <c r="E400" s="6">
        <v>0.2</v>
      </c>
      <c r="F400" s="6">
        <v>44.98</v>
      </c>
      <c r="G400" s="6">
        <v>99</v>
      </c>
      <c r="H400" s="6">
        <v>30560</v>
      </c>
      <c r="I400" s="6">
        <v>458842420</v>
      </c>
      <c r="J400" s="6">
        <v>11685552</v>
      </c>
      <c r="K400" s="6">
        <v>99.96</v>
      </c>
      <c r="L400" s="6">
        <v>98.2</v>
      </c>
      <c r="M400" s="6">
        <v>62470</v>
      </c>
      <c r="N400" s="6">
        <v>68728</v>
      </c>
      <c r="O400" s="6">
        <v>1402</v>
      </c>
      <c r="P400" s="6">
        <v>726</v>
      </c>
      <c r="Q400" s="6">
        <v>2029</v>
      </c>
      <c r="R400" s="6">
        <v>132041</v>
      </c>
      <c r="S400" s="6">
        <v>3478</v>
      </c>
      <c r="T400" s="6">
        <v>137548</v>
      </c>
      <c r="U400" s="6">
        <v>119457727</v>
      </c>
      <c r="V400" s="6">
        <v>107756705</v>
      </c>
      <c r="W400" s="6">
        <v>227214432</v>
      </c>
      <c r="X400" s="5">
        <v>0.49519055365456405</v>
      </c>
    </row>
    <row r="401" spans="1:24" ht="15.75" x14ac:dyDescent="0.2">
      <c r="A401" s="6" t="s">
        <v>403</v>
      </c>
      <c r="B401" s="6" t="s">
        <v>394</v>
      </c>
      <c r="C401" s="6">
        <v>453352266</v>
      </c>
      <c r="D401" s="6">
        <v>51.23</v>
      </c>
      <c r="E401" s="6">
        <v>0.24</v>
      </c>
      <c r="F401" s="6">
        <v>39.409999999999997</v>
      </c>
      <c r="G401" s="6">
        <v>87</v>
      </c>
      <c r="H401" s="6">
        <v>32402</v>
      </c>
      <c r="I401" s="6">
        <v>464809165</v>
      </c>
      <c r="J401" s="6">
        <v>7583833</v>
      </c>
      <c r="K401" s="6">
        <v>99.86</v>
      </c>
      <c r="L401" s="6">
        <v>98.4</v>
      </c>
      <c r="M401" s="6">
        <v>64712</v>
      </c>
      <c r="N401" s="6">
        <v>70542</v>
      </c>
      <c r="O401" s="6">
        <v>1480</v>
      </c>
      <c r="P401" s="6">
        <v>844</v>
      </c>
      <c r="Q401" s="6">
        <v>2035</v>
      </c>
      <c r="R401" s="6">
        <v>135591</v>
      </c>
      <c r="S401" s="6">
        <v>4569</v>
      </c>
      <c r="T401" s="6">
        <v>142195</v>
      </c>
      <c r="U401" s="6">
        <v>130452749</v>
      </c>
      <c r="V401" s="6">
        <v>114368243</v>
      </c>
      <c r="W401" s="6">
        <v>244820992</v>
      </c>
      <c r="X401" s="5">
        <v>0.52671291883842264</v>
      </c>
    </row>
    <row r="402" spans="1:24" ht="15.75" x14ac:dyDescent="0.2">
      <c r="A402" s="6" t="s">
        <v>404</v>
      </c>
      <c r="B402" s="6" t="s">
        <v>394</v>
      </c>
      <c r="C402" s="6">
        <v>455528662</v>
      </c>
      <c r="D402" s="6">
        <v>50.87</v>
      </c>
      <c r="E402" s="6">
        <v>0.2</v>
      </c>
      <c r="F402" s="6">
        <v>49.9</v>
      </c>
      <c r="G402" s="6">
        <v>110</v>
      </c>
      <c r="H402" s="6">
        <v>31256</v>
      </c>
      <c r="I402" s="6">
        <v>462745771</v>
      </c>
      <c r="J402" s="6">
        <v>9147797</v>
      </c>
      <c r="K402" s="6">
        <v>99.82</v>
      </c>
      <c r="L402" s="6">
        <v>98</v>
      </c>
      <c r="M402" s="6">
        <v>63622</v>
      </c>
      <c r="N402" s="6">
        <v>69678</v>
      </c>
      <c r="O402" s="6">
        <v>1580</v>
      </c>
      <c r="P402" s="6">
        <v>871</v>
      </c>
      <c r="Q402" s="6">
        <v>1986</v>
      </c>
      <c r="R402" s="6">
        <v>133934</v>
      </c>
      <c r="S402" s="6">
        <v>4531</v>
      </c>
      <c r="T402" s="6">
        <v>140451</v>
      </c>
      <c r="U402" s="6">
        <v>126984043</v>
      </c>
      <c r="V402" s="6">
        <v>113478631</v>
      </c>
      <c r="W402" s="6">
        <v>240462674</v>
      </c>
      <c r="X402" s="5">
        <v>0.51964315844606601</v>
      </c>
    </row>
    <row r="403" spans="1:24" ht="15.75" x14ac:dyDescent="0.2">
      <c r="A403" s="6" t="s">
        <v>405</v>
      </c>
      <c r="B403" s="6" t="s">
        <v>394</v>
      </c>
      <c r="C403" s="6">
        <v>447768105</v>
      </c>
      <c r="D403" s="6">
        <v>51.19</v>
      </c>
      <c r="E403" s="6">
        <v>0.41</v>
      </c>
      <c r="F403" s="6">
        <v>28.43</v>
      </c>
      <c r="G403" s="6">
        <v>63</v>
      </c>
      <c r="H403" s="6">
        <v>31250</v>
      </c>
      <c r="I403" s="6">
        <v>465471978</v>
      </c>
      <c r="J403" s="6">
        <v>7479065</v>
      </c>
      <c r="K403" s="6">
        <v>99.93</v>
      </c>
      <c r="L403" s="6">
        <v>98.3</v>
      </c>
      <c r="M403" s="6">
        <v>64656</v>
      </c>
      <c r="N403" s="6">
        <v>71217</v>
      </c>
      <c r="O403" s="6">
        <v>1476</v>
      </c>
      <c r="P403" s="6">
        <v>760</v>
      </c>
      <c r="Q403" s="6">
        <v>1997</v>
      </c>
      <c r="R403" s="6">
        <v>136569</v>
      </c>
      <c r="S403" s="6">
        <v>3863</v>
      </c>
      <c r="T403" s="6">
        <v>142429</v>
      </c>
      <c r="U403" s="6">
        <v>113796888</v>
      </c>
      <c r="V403" s="6">
        <v>108705207</v>
      </c>
      <c r="W403" s="6">
        <v>222502095</v>
      </c>
      <c r="X403" s="5">
        <v>0.47801394179737283</v>
      </c>
    </row>
    <row r="404" spans="1:24" ht="15.75" x14ac:dyDescent="0.2">
      <c r="A404" s="6" t="s">
        <v>406</v>
      </c>
      <c r="B404" s="6" t="s">
        <v>394</v>
      </c>
      <c r="C404" s="6">
        <v>450275923</v>
      </c>
      <c r="D404" s="6">
        <v>51.14</v>
      </c>
      <c r="E404" s="6">
        <v>0.42</v>
      </c>
      <c r="F404" s="6">
        <v>28.89</v>
      </c>
      <c r="G404" s="6">
        <v>64</v>
      </c>
      <c r="H404" s="6">
        <v>32947</v>
      </c>
      <c r="I404" s="6">
        <v>448954514</v>
      </c>
      <c r="J404" s="6">
        <v>6963251</v>
      </c>
      <c r="K404" s="6">
        <v>99.37</v>
      </c>
      <c r="L404" s="6">
        <v>97.3</v>
      </c>
      <c r="M404" s="6">
        <v>62873</v>
      </c>
      <c r="N404" s="6">
        <v>69715</v>
      </c>
      <c r="O404" s="6">
        <v>1250</v>
      </c>
      <c r="P404" s="6">
        <v>620</v>
      </c>
      <c r="Q404" s="6">
        <v>2011</v>
      </c>
      <c r="R404" s="6">
        <v>132821</v>
      </c>
      <c r="S404" s="6">
        <v>3621</v>
      </c>
      <c r="T404" s="6">
        <v>138453</v>
      </c>
      <c r="U404" s="6">
        <v>114388768</v>
      </c>
      <c r="V404" s="6">
        <v>104778586</v>
      </c>
      <c r="W404" s="6">
        <v>219167354</v>
      </c>
      <c r="X404" s="5">
        <v>0.48817273724972504</v>
      </c>
    </row>
    <row r="405" spans="1:24" ht="15.75" x14ac:dyDescent="0.2">
      <c r="A405" s="6" t="s">
        <v>407</v>
      </c>
      <c r="B405" s="6" t="s">
        <v>394</v>
      </c>
      <c r="C405" s="6">
        <v>445335170</v>
      </c>
      <c r="D405" s="6">
        <v>50.97</v>
      </c>
      <c r="E405" s="6">
        <v>0.65</v>
      </c>
      <c r="F405" s="6">
        <v>38.54</v>
      </c>
      <c r="G405" s="6">
        <v>85</v>
      </c>
      <c r="H405" s="6">
        <v>30470</v>
      </c>
      <c r="I405" s="6">
        <v>461275956</v>
      </c>
      <c r="J405" s="6">
        <v>5462951</v>
      </c>
      <c r="K405" s="6">
        <v>99.44</v>
      </c>
      <c r="L405" s="6">
        <v>97.8</v>
      </c>
      <c r="M405" s="6">
        <v>60419</v>
      </c>
      <c r="N405" s="6">
        <v>67409</v>
      </c>
      <c r="O405" s="6">
        <v>1211</v>
      </c>
      <c r="P405" s="6">
        <v>570</v>
      </c>
      <c r="Q405" s="6">
        <v>2052</v>
      </c>
      <c r="R405" s="6">
        <v>128322</v>
      </c>
      <c r="S405" s="6">
        <v>3015</v>
      </c>
      <c r="T405" s="6">
        <v>133389</v>
      </c>
      <c r="U405" s="6">
        <v>106873373</v>
      </c>
      <c r="V405" s="6">
        <v>102335038</v>
      </c>
      <c r="W405" s="6">
        <v>209208411</v>
      </c>
      <c r="X405" s="5">
        <v>0.45354284843756304</v>
      </c>
    </row>
    <row r="406" spans="1:24" ht="15.75" x14ac:dyDescent="0.2">
      <c r="A406" s="6" t="s">
        <v>408</v>
      </c>
      <c r="B406" s="6" t="s">
        <v>394</v>
      </c>
      <c r="C406" s="6">
        <v>451884898</v>
      </c>
      <c r="D406" s="6">
        <v>51.87</v>
      </c>
      <c r="E406" s="6">
        <v>0.67</v>
      </c>
      <c r="F406" s="6">
        <v>36.6</v>
      </c>
      <c r="G406" s="6">
        <v>81</v>
      </c>
      <c r="H406" s="6">
        <v>32388</v>
      </c>
      <c r="I406" s="6">
        <v>458965280</v>
      </c>
      <c r="J406" s="6">
        <v>4895376</v>
      </c>
      <c r="K406" s="6">
        <v>99.49</v>
      </c>
      <c r="L406" s="6">
        <v>98</v>
      </c>
      <c r="M406" s="6">
        <v>61872</v>
      </c>
      <c r="N406" s="6">
        <v>68304</v>
      </c>
      <c r="O406" s="6">
        <v>1129</v>
      </c>
      <c r="P406" s="6">
        <v>682</v>
      </c>
      <c r="Q406" s="6">
        <v>2047</v>
      </c>
      <c r="R406" s="6">
        <v>129183</v>
      </c>
      <c r="S406" s="6">
        <v>4399</v>
      </c>
      <c r="T406" s="6">
        <v>135629</v>
      </c>
      <c r="U406" s="6">
        <v>119436715</v>
      </c>
      <c r="V406" s="6">
        <v>109527472</v>
      </c>
      <c r="W406" s="6">
        <v>228964187</v>
      </c>
      <c r="X406" s="5">
        <v>0.49887038731992972</v>
      </c>
    </row>
    <row r="407" spans="1:24" ht="15.75" x14ac:dyDescent="0.2">
      <c r="A407" s="6" t="s">
        <v>409</v>
      </c>
      <c r="B407" s="6" t="s">
        <v>394</v>
      </c>
      <c r="C407" s="6">
        <v>450890332</v>
      </c>
      <c r="D407" s="6">
        <v>51.15</v>
      </c>
      <c r="E407" s="6">
        <v>0.34</v>
      </c>
      <c r="F407" s="6">
        <v>29.18</v>
      </c>
      <c r="G407" s="6">
        <v>64</v>
      </c>
      <c r="H407" s="6">
        <v>34336</v>
      </c>
      <c r="I407" s="6">
        <v>469341456</v>
      </c>
      <c r="J407" s="6">
        <v>6535088</v>
      </c>
      <c r="K407" s="6">
        <v>99.92</v>
      </c>
      <c r="L407" s="6">
        <v>98.5</v>
      </c>
      <c r="M407" s="6">
        <v>60245</v>
      </c>
      <c r="N407" s="6">
        <v>66572</v>
      </c>
      <c r="O407" s="6">
        <v>1144</v>
      </c>
      <c r="P407" s="6">
        <v>628</v>
      </c>
      <c r="Q407" s="6">
        <v>2048</v>
      </c>
      <c r="R407" s="6">
        <v>127329</v>
      </c>
      <c r="S407" s="6">
        <v>3168</v>
      </c>
      <c r="T407" s="6">
        <v>132545</v>
      </c>
      <c r="U407" s="6">
        <v>111656774</v>
      </c>
      <c r="V407" s="6">
        <v>101785001</v>
      </c>
      <c r="W407" s="6">
        <v>213441775</v>
      </c>
      <c r="X407" s="5">
        <v>0.45476863863481087</v>
      </c>
    </row>
    <row r="408" spans="1:24" ht="15.75" x14ac:dyDescent="0.2">
      <c r="A408" s="6" t="s">
        <v>410</v>
      </c>
      <c r="B408" s="6" t="s">
        <v>394</v>
      </c>
      <c r="C408" s="6">
        <v>449655081</v>
      </c>
      <c r="D408" s="6">
        <v>51.2</v>
      </c>
      <c r="E408" s="6">
        <v>0.43</v>
      </c>
      <c r="F408" s="6">
        <v>43.01</v>
      </c>
      <c r="G408" s="6">
        <v>95</v>
      </c>
      <c r="H408" s="6">
        <v>26312</v>
      </c>
      <c r="I408" s="6">
        <v>454063937</v>
      </c>
      <c r="J408" s="6">
        <v>8703801</v>
      </c>
      <c r="K408" s="6">
        <v>99.54</v>
      </c>
      <c r="L408" s="6">
        <v>97.8</v>
      </c>
      <c r="M408" s="6">
        <v>62018</v>
      </c>
      <c r="N408" s="6">
        <v>69090</v>
      </c>
      <c r="O408" s="6">
        <v>1083</v>
      </c>
      <c r="P408" s="6">
        <v>697</v>
      </c>
      <c r="Q408" s="6">
        <v>2030</v>
      </c>
      <c r="R408" s="6">
        <v>130852</v>
      </c>
      <c r="S408" s="6">
        <v>4233</v>
      </c>
      <c r="T408" s="6">
        <v>137115</v>
      </c>
      <c r="U408" s="6">
        <v>103241756</v>
      </c>
      <c r="V408" s="6">
        <v>102437564</v>
      </c>
      <c r="W408" s="6">
        <v>205679320</v>
      </c>
      <c r="X408" s="5">
        <v>0.45297435722141483</v>
      </c>
    </row>
    <row r="409" spans="1:24" ht="15.75" x14ac:dyDescent="0.2">
      <c r="A409" s="6" t="s">
        <v>411</v>
      </c>
      <c r="B409" s="6" t="s">
        <v>394</v>
      </c>
      <c r="C409" s="6">
        <v>449110872</v>
      </c>
      <c r="D409" s="6">
        <v>51</v>
      </c>
      <c r="E409" s="6">
        <v>0.3</v>
      </c>
      <c r="F409" s="6">
        <v>57.07</v>
      </c>
      <c r="G409" s="6">
        <v>126</v>
      </c>
      <c r="H409" s="6">
        <v>33290</v>
      </c>
      <c r="I409" s="6">
        <v>468147905</v>
      </c>
      <c r="J409" s="6">
        <v>7184887</v>
      </c>
      <c r="K409" s="6">
        <v>99.95</v>
      </c>
      <c r="L409" s="6">
        <v>98.3</v>
      </c>
      <c r="M409" s="6">
        <v>61880</v>
      </c>
      <c r="N409" s="6">
        <v>67807</v>
      </c>
      <c r="O409" s="6">
        <v>1206</v>
      </c>
      <c r="P409" s="6">
        <v>655</v>
      </c>
      <c r="Q409" s="6">
        <v>2002</v>
      </c>
      <c r="R409" s="6">
        <v>129391</v>
      </c>
      <c r="S409" s="6">
        <v>4482</v>
      </c>
      <c r="T409" s="6">
        <v>135875</v>
      </c>
      <c r="U409" s="6">
        <v>129670256</v>
      </c>
      <c r="V409" s="6">
        <v>111706157</v>
      </c>
      <c r="W409" s="6">
        <v>241376413</v>
      </c>
      <c r="X409" s="5">
        <v>0.51559861834690901</v>
      </c>
    </row>
    <row r="410" spans="1:24" ht="15.75" x14ac:dyDescent="0.2">
      <c r="A410" s="6" t="s">
        <v>412</v>
      </c>
      <c r="B410" s="6" t="s">
        <v>394</v>
      </c>
      <c r="C410" s="6">
        <v>448094826</v>
      </c>
      <c r="D410" s="6">
        <v>51.14</v>
      </c>
      <c r="E410" s="6">
        <v>0.53</v>
      </c>
      <c r="F410" s="6">
        <v>44.69</v>
      </c>
      <c r="G410" s="6">
        <v>99</v>
      </c>
      <c r="H410" s="6">
        <v>35558</v>
      </c>
      <c r="I410" s="6">
        <v>458449553</v>
      </c>
      <c r="J410" s="6">
        <v>5419654</v>
      </c>
      <c r="K410" s="6">
        <v>99.47</v>
      </c>
      <c r="L410" s="6">
        <v>96.7</v>
      </c>
      <c r="M410" s="6">
        <v>59154</v>
      </c>
      <c r="N410" s="6">
        <v>65824</v>
      </c>
      <c r="O410" s="6">
        <v>1259</v>
      </c>
      <c r="P410" s="6">
        <v>632</v>
      </c>
      <c r="Q410" s="6">
        <v>1996</v>
      </c>
      <c r="R410" s="6">
        <v>124946</v>
      </c>
      <c r="S410" s="6">
        <v>3333</v>
      </c>
      <c r="T410" s="6">
        <v>130275</v>
      </c>
      <c r="U410" s="6">
        <v>115833694</v>
      </c>
      <c r="V410" s="6">
        <v>105210319</v>
      </c>
      <c r="W410" s="6">
        <v>221044013</v>
      </c>
      <c r="X410" s="5">
        <v>0.48215558626578048</v>
      </c>
    </row>
    <row r="411" spans="1:24" ht="15.75" x14ac:dyDescent="0.2">
      <c r="A411" s="6" t="s">
        <v>413</v>
      </c>
      <c r="B411" s="6" t="s">
        <v>394</v>
      </c>
      <c r="C411" s="6">
        <v>444603420</v>
      </c>
      <c r="D411" s="6">
        <v>50.77</v>
      </c>
      <c r="E411" s="6">
        <v>0.57999999999999996</v>
      </c>
      <c r="F411" s="6">
        <v>28.24</v>
      </c>
      <c r="G411" s="6">
        <v>62</v>
      </c>
      <c r="H411" s="6">
        <v>35290</v>
      </c>
      <c r="I411" s="6">
        <v>460350235</v>
      </c>
      <c r="J411" s="6">
        <v>5675697</v>
      </c>
      <c r="K411" s="6">
        <v>99.5</v>
      </c>
      <c r="L411" s="6">
        <v>98.3</v>
      </c>
      <c r="M411" s="6">
        <v>60607</v>
      </c>
      <c r="N411" s="6">
        <v>67615</v>
      </c>
      <c r="O411" s="6">
        <v>1126</v>
      </c>
      <c r="P411" s="6">
        <v>631</v>
      </c>
      <c r="Q411" s="6">
        <v>2033</v>
      </c>
      <c r="R411" s="6">
        <v>128215</v>
      </c>
      <c r="S411" s="6">
        <v>3495</v>
      </c>
      <c r="T411" s="6">
        <v>133743</v>
      </c>
      <c r="U411" s="6">
        <v>109855368</v>
      </c>
      <c r="V411" s="6">
        <v>103491775</v>
      </c>
      <c r="W411" s="6">
        <v>213347143</v>
      </c>
      <c r="X411" s="5">
        <v>0.46344527878865971</v>
      </c>
    </row>
    <row r="412" spans="1:24" ht="15.75" x14ac:dyDescent="0.2">
      <c r="A412" s="6" t="s">
        <v>414</v>
      </c>
      <c r="B412" s="6" t="s">
        <v>394</v>
      </c>
      <c r="C412" s="6">
        <v>439986169</v>
      </c>
      <c r="D412" s="6">
        <v>50.37</v>
      </c>
      <c r="E412" s="6">
        <v>0.61</v>
      </c>
      <c r="F412" s="6">
        <v>51.32</v>
      </c>
      <c r="G412" s="6">
        <v>114</v>
      </c>
      <c r="H412" s="6">
        <v>35232</v>
      </c>
      <c r="I412" s="6">
        <v>451032789</v>
      </c>
      <c r="J412" s="6">
        <v>3808393</v>
      </c>
      <c r="K412" s="6">
        <v>98.71</v>
      </c>
      <c r="L412" s="6">
        <v>95.7</v>
      </c>
      <c r="M412" s="6">
        <v>61382</v>
      </c>
      <c r="N412" s="6">
        <v>67340</v>
      </c>
      <c r="O412" s="6">
        <v>1143</v>
      </c>
      <c r="P412" s="6">
        <v>665</v>
      </c>
      <c r="Q412" s="6">
        <v>2012</v>
      </c>
      <c r="R412" s="6">
        <v>127837</v>
      </c>
      <c r="S412" s="6">
        <v>4239</v>
      </c>
      <c r="T412" s="6">
        <v>134088</v>
      </c>
      <c r="U412" s="6">
        <v>130813910</v>
      </c>
      <c r="V412" s="6">
        <v>111292645</v>
      </c>
      <c r="W412" s="6">
        <v>242106555</v>
      </c>
      <c r="X412" s="5">
        <v>0.53678260406916889</v>
      </c>
    </row>
    <row r="413" spans="1:24" ht="15.75" x14ac:dyDescent="0.2">
      <c r="A413" s="6" t="s">
        <v>415</v>
      </c>
      <c r="B413" s="6" t="s">
        <v>394</v>
      </c>
      <c r="C413" s="6">
        <v>455101224</v>
      </c>
      <c r="D413" s="6">
        <v>51.85</v>
      </c>
      <c r="E413" s="6">
        <v>0.43</v>
      </c>
      <c r="F413" s="6">
        <v>35.71</v>
      </c>
      <c r="G413" s="6">
        <v>79</v>
      </c>
      <c r="H413" s="6">
        <v>31706</v>
      </c>
      <c r="I413" s="6">
        <v>473981452</v>
      </c>
      <c r="J413" s="6">
        <v>6432463</v>
      </c>
      <c r="K413" s="6">
        <v>99.83</v>
      </c>
      <c r="L413" s="6">
        <v>98.1</v>
      </c>
      <c r="M413" s="6">
        <v>59555</v>
      </c>
      <c r="N413" s="6">
        <v>66519</v>
      </c>
      <c r="O413" s="6">
        <v>1052</v>
      </c>
      <c r="P413" s="6">
        <v>519</v>
      </c>
      <c r="Q413" s="6">
        <v>2032</v>
      </c>
      <c r="R413" s="6">
        <v>125594</v>
      </c>
      <c r="S413" s="6">
        <v>3950</v>
      </c>
      <c r="T413" s="6">
        <v>131576</v>
      </c>
      <c r="U413" s="6">
        <v>111686143</v>
      </c>
      <c r="V413" s="6">
        <v>103063604</v>
      </c>
      <c r="W413" s="6">
        <v>214749747</v>
      </c>
      <c r="X413" s="5">
        <v>0.45307626721224525</v>
      </c>
    </row>
    <row r="414" spans="1:24" ht="15.75" x14ac:dyDescent="0.2">
      <c r="A414" s="6" t="s">
        <v>416</v>
      </c>
      <c r="B414" s="6" t="s">
        <v>394</v>
      </c>
      <c r="C414" s="6">
        <v>452738920</v>
      </c>
      <c r="D414" s="6">
        <v>51.71</v>
      </c>
      <c r="E414" s="6">
        <v>0.57999999999999996</v>
      </c>
      <c r="F414" s="6">
        <v>59.01</v>
      </c>
      <c r="G414" s="6">
        <v>131</v>
      </c>
      <c r="H414" s="6">
        <v>34453</v>
      </c>
      <c r="I414" s="6">
        <v>458443090</v>
      </c>
      <c r="J414" s="6">
        <v>4610685</v>
      </c>
      <c r="K414" s="6">
        <v>99.34</v>
      </c>
      <c r="L414" s="6">
        <v>97.4</v>
      </c>
      <c r="M414" s="6">
        <v>58119</v>
      </c>
      <c r="N414" s="6">
        <v>65036</v>
      </c>
      <c r="O414" s="6">
        <v>1135</v>
      </c>
      <c r="P414" s="6">
        <v>461</v>
      </c>
      <c r="Q414" s="6">
        <v>2002</v>
      </c>
      <c r="R414" s="6">
        <v>123001</v>
      </c>
      <c r="S414" s="6">
        <v>3259</v>
      </c>
      <c r="T414" s="6">
        <v>128262</v>
      </c>
      <c r="U414" s="6">
        <v>118173504</v>
      </c>
      <c r="V414" s="6">
        <v>104712235</v>
      </c>
      <c r="W414" s="6">
        <v>222885739</v>
      </c>
      <c r="X414" s="5">
        <v>0.4861797327995499</v>
      </c>
    </row>
    <row r="415" spans="1:24" ht="15.75" x14ac:dyDescent="0.2">
      <c r="A415" s="6" t="s">
        <v>417</v>
      </c>
      <c r="B415" s="6" t="s">
        <v>394</v>
      </c>
      <c r="C415" s="6">
        <v>449888539</v>
      </c>
      <c r="D415" s="6">
        <v>50.98</v>
      </c>
      <c r="E415" s="6">
        <v>0.34</v>
      </c>
      <c r="F415" s="6">
        <v>42.11</v>
      </c>
      <c r="G415" s="6">
        <v>93</v>
      </c>
      <c r="H415" s="6">
        <v>37207</v>
      </c>
      <c r="I415" s="6">
        <v>454593829</v>
      </c>
      <c r="J415" s="6">
        <v>6222754</v>
      </c>
      <c r="K415" s="6">
        <v>99.28</v>
      </c>
      <c r="L415" s="6">
        <v>97.8</v>
      </c>
      <c r="M415" s="6">
        <v>62900</v>
      </c>
      <c r="N415" s="6">
        <v>69252</v>
      </c>
      <c r="O415" s="6">
        <v>1151</v>
      </c>
      <c r="P415" s="6">
        <v>679</v>
      </c>
      <c r="Q415" s="6">
        <v>2005</v>
      </c>
      <c r="R415" s="6">
        <v>131048</v>
      </c>
      <c r="S415" s="6">
        <v>5079</v>
      </c>
      <c r="T415" s="6">
        <v>138132</v>
      </c>
      <c r="U415" s="6">
        <v>134771792</v>
      </c>
      <c r="V415" s="6">
        <v>113685807</v>
      </c>
      <c r="W415" s="6">
        <v>248457599</v>
      </c>
      <c r="X415" s="5">
        <v>0.54654855202620889</v>
      </c>
    </row>
    <row r="416" spans="1:24" ht="15.75" x14ac:dyDescent="0.2">
      <c r="A416" s="6" t="s">
        <v>418</v>
      </c>
      <c r="B416" s="6" t="s">
        <v>394</v>
      </c>
      <c r="C416" s="6">
        <v>449589569</v>
      </c>
      <c r="D416" s="6">
        <v>50.77</v>
      </c>
      <c r="E416" s="6">
        <v>0.11</v>
      </c>
      <c r="F416" s="6">
        <v>53.95</v>
      </c>
      <c r="G416" s="6">
        <v>119</v>
      </c>
      <c r="H416" s="6">
        <v>29775</v>
      </c>
      <c r="I416" s="6">
        <v>452689655</v>
      </c>
      <c r="J416" s="6">
        <v>11060160</v>
      </c>
      <c r="K416" s="6">
        <v>99.97</v>
      </c>
      <c r="L416" s="6">
        <v>98.7</v>
      </c>
      <c r="M416" s="6">
        <v>68571</v>
      </c>
      <c r="N416" s="6">
        <v>73894</v>
      </c>
      <c r="O416" s="6">
        <v>1573</v>
      </c>
      <c r="P416" s="6">
        <v>758</v>
      </c>
      <c r="Q416" s="6">
        <v>2017</v>
      </c>
      <c r="R416" s="6">
        <v>143217</v>
      </c>
      <c r="S416" s="6">
        <v>4175</v>
      </c>
      <c r="T416" s="6">
        <v>149409</v>
      </c>
      <c r="U416" s="6">
        <v>138488851</v>
      </c>
      <c r="V416" s="6">
        <v>118969187</v>
      </c>
      <c r="W416" s="6">
        <v>257458038</v>
      </c>
      <c r="X416" s="5">
        <v>0.56872966977785255</v>
      </c>
    </row>
    <row r="417" spans="1:24" ht="15.75" x14ac:dyDescent="0.2">
      <c r="A417" s="6" t="s">
        <v>419</v>
      </c>
      <c r="B417" s="6" t="s">
        <v>394</v>
      </c>
      <c r="C417" s="6">
        <v>444536358</v>
      </c>
      <c r="D417" s="6">
        <v>50.78</v>
      </c>
      <c r="E417" s="6">
        <v>0.53</v>
      </c>
      <c r="F417" s="6">
        <v>61.7</v>
      </c>
      <c r="G417" s="6">
        <v>137</v>
      </c>
      <c r="H417" s="6">
        <v>32157</v>
      </c>
      <c r="I417" s="6">
        <v>447052939</v>
      </c>
      <c r="J417" s="6">
        <v>4859517</v>
      </c>
      <c r="K417" s="6">
        <v>99.17</v>
      </c>
      <c r="L417" s="6">
        <v>96.2</v>
      </c>
      <c r="M417" s="6">
        <v>61154</v>
      </c>
      <c r="N417" s="6">
        <v>68053</v>
      </c>
      <c r="O417" s="6">
        <v>1189</v>
      </c>
      <c r="P417" s="6">
        <v>596</v>
      </c>
      <c r="Q417" s="6">
        <v>2009</v>
      </c>
      <c r="R417" s="6">
        <v>129241</v>
      </c>
      <c r="S417" s="6">
        <v>3372</v>
      </c>
      <c r="T417" s="6">
        <v>134622</v>
      </c>
      <c r="U417" s="6">
        <v>116797666</v>
      </c>
      <c r="V417" s="6">
        <v>105239989</v>
      </c>
      <c r="W417" s="6">
        <v>222037655</v>
      </c>
      <c r="X417" s="5">
        <v>0.49666971320369735</v>
      </c>
    </row>
    <row r="418" spans="1:24" ht="15.75" x14ac:dyDescent="0.2">
      <c r="A418" s="6" t="s">
        <v>420</v>
      </c>
      <c r="B418" s="6" t="s">
        <v>394</v>
      </c>
      <c r="C418" s="6">
        <v>445725546</v>
      </c>
      <c r="D418" s="6">
        <v>50.57</v>
      </c>
      <c r="E418" s="6">
        <v>0.4</v>
      </c>
      <c r="F418" s="6">
        <v>30.22</v>
      </c>
      <c r="G418" s="6">
        <v>67</v>
      </c>
      <c r="H418" s="6">
        <v>27814</v>
      </c>
      <c r="I418" s="6">
        <v>452516618</v>
      </c>
      <c r="J418" s="6">
        <v>8290214</v>
      </c>
      <c r="K418" s="6">
        <v>99.65</v>
      </c>
      <c r="L418" s="6">
        <v>98</v>
      </c>
      <c r="M418" s="6">
        <v>62628</v>
      </c>
      <c r="N418" s="6">
        <v>69894</v>
      </c>
      <c r="O418" s="6">
        <v>1226</v>
      </c>
      <c r="P418" s="6">
        <v>696</v>
      </c>
      <c r="Q418" s="6">
        <v>1976</v>
      </c>
      <c r="R418" s="6">
        <v>132306</v>
      </c>
      <c r="S418" s="6">
        <v>3894</v>
      </c>
      <c r="T418" s="6">
        <v>138176</v>
      </c>
      <c r="U418" s="6">
        <v>104703231</v>
      </c>
      <c r="V418" s="6">
        <v>103446150</v>
      </c>
      <c r="W418" s="6">
        <v>208149381</v>
      </c>
      <c r="X418" s="5">
        <v>0.45998173927835728</v>
      </c>
    </row>
    <row r="419" spans="1:24" ht="15.75" x14ac:dyDescent="0.2">
      <c r="A419" s="6" t="s">
        <v>421</v>
      </c>
      <c r="B419" s="6" t="s">
        <v>394</v>
      </c>
      <c r="C419" s="6">
        <v>457227103</v>
      </c>
      <c r="D419" s="6">
        <v>52.39</v>
      </c>
      <c r="E419" s="6">
        <v>0.66</v>
      </c>
      <c r="F419" s="6">
        <v>29.27</v>
      </c>
      <c r="G419" s="6">
        <v>65</v>
      </c>
      <c r="H419" s="6">
        <v>32721</v>
      </c>
      <c r="I419" s="6">
        <v>457858715</v>
      </c>
      <c r="J419" s="6">
        <v>5359052</v>
      </c>
      <c r="K419" s="6">
        <v>99.67</v>
      </c>
      <c r="L419" s="6">
        <v>98.3</v>
      </c>
      <c r="M419" s="6">
        <v>58296</v>
      </c>
      <c r="N419" s="6">
        <v>65517</v>
      </c>
      <c r="O419" s="6">
        <v>1150</v>
      </c>
      <c r="P419" s="6">
        <v>537</v>
      </c>
      <c r="Q419" s="6">
        <v>1995</v>
      </c>
      <c r="R419" s="6">
        <v>124242</v>
      </c>
      <c r="S419" s="6">
        <v>2908</v>
      </c>
      <c r="T419" s="6">
        <v>129145</v>
      </c>
      <c r="U419" s="6">
        <v>99623360</v>
      </c>
      <c r="V419" s="6">
        <v>97106424</v>
      </c>
      <c r="W419" s="6">
        <v>196729784</v>
      </c>
      <c r="X419" s="5">
        <v>0.42967355988844724</v>
      </c>
    </row>
    <row r="420" spans="1:24" ht="15.75" x14ac:dyDescent="0.2">
      <c r="A420" s="6" t="s">
        <v>422</v>
      </c>
      <c r="B420" s="6" t="s">
        <v>394</v>
      </c>
      <c r="C420" s="6">
        <v>449069414</v>
      </c>
      <c r="D420" s="6">
        <v>51.19</v>
      </c>
      <c r="E420" s="6">
        <v>0.55000000000000004</v>
      </c>
      <c r="F420" s="6">
        <v>29.89</v>
      </c>
      <c r="G420" s="6">
        <v>66</v>
      </c>
      <c r="H420" s="6">
        <v>35447</v>
      </c>
      <c r="I420" s="6">
        <v>461227944</v>
      </c>
      <c r="J420" s="6">
        <v>6548283</v>
      </c>
      <c r="K420" s="6">
        <v>99.37</v>
      </c>
      <c r="L420" s="6">
        <v>98.2</v>
      </c>
      <c r="M420" s="6">
        <v>60395</v>
      </c>
      <c r="N420" s="6">
        <v>67111</v>
      </c>
      <c r="O420" s="6">
        <v>1057</v>
      </c>
      <c r="P420" s="6">
        <v>633</v>
      </c>
      <c r="Q420" s="6">
        <v>2004</v>
      </c>
      <c r="R420" s="6">
        <v>126946</v>
      </c>
      <c r="S420" s="6">
        <v>3821</v>
      </c>
      <c r="T420" s="6">
        <v>132771</v>
      </c>
      <c r="U420" s="6">
        <v>113653691</v>
      </c>
      <c r="V420" s="6">
        <v>103568303</v>
      </c>
      <c r="W420" s="6">
        <v>217221994</v>
      </c>
      <c r="X420" s="5">
        <v>0.47096451293939812</v>
      </c>
    </row>
    <row r="421" spans="1:24" ht="15.75" x14ac:dyDescent="0.2">
      <c r="A421" s="6" t="s">
        <v>423</v>
      </c>
      <c r="B421" s="6" t="s">
        <v>394</v>
      </c>
      <c r="C421" s="6">
        <v>446453944</v>
      </c>
      <c r="D421" s="6">
        <v>50.86</v>
      </c>
      <c r="E421" s="6">
        <v>0.37</v>
      </c>
      <c r="F421" s="6">
        <v>28.34</v>
      </c>
      <c r="G421" s="6">
        <v>62</v>
      </c>
      <c r="H421" s="6">
        <v>29382</v>
      </c>
      <c r="I421" s="6">
        <v>468536416</v>
      </c>
      <c r="J421" s="6">
        <v>6513677</v>
      </c>
      <c r="K421" s="6">
        <v>99.91</v>
      </c>
      <c r="L421" s="6">
        <v>98.3</v>
      </c>
      <c r="M421" s="6">
        <v>63469</v>
      </c>
      <c r="N421" s="6">
        <v>70868</v>
      </c>
      <c r="O421" s="6">
        <v>1306</v>
      </c>
      <c r="P421" s="6">
        <v>727</v>
      </c>
      <c r="Q421" s="6">
        <v>2024</v>
      </c>
      <c r="R421" s="6">
        <v>134232</v>
      </c>
      <c r="S421" s="6">
        <v>3912</v>
      </c>
      <c r="T421" s="6">
        <v>140168</v>
      </c>
      <c r="U421" s="6">
        <v>109522856</v>
      </c>
      <c r="V421" s="6">
        <v>107177926</v>
      </c>
      <c r="W421" s="6">
        <v>216700782</v>
      </c>
      <c r="X421" s="5">
        <v>0.46250574042893605</v>
      </c>
    </row>
    <row r="422" spans="1:24" ht="15.75" x14ac:dyDescent="0.2">
      <c r="A422" s="6" t="s">
        <v>424</v>
      </c>
      <c r="B422" s="6" t="s">
        <v>394</v>
      </c>
      <c r="C422" s="6">
        <v>456699802</v>
      </c>
      <c r="D422" s="6">
        <v>51.77</v>
      </c>
      <c r="E422" s="6">
        <v>0.59</v>
      </c>
      <c r="F422" s="6">
        <v>38.25</v>
      </c>
      <c r="G422" s="6">
        <v>85</v>
      </c>
      <c r="H422" s="6">
        <v>33944</v>
      </c>
      <c r="I422" s="6">
        <v>456940993</v>
      </c>
      <c r="J422" s="6">
        <v>4443659</v>
      </c>
      <c r="K422" s="6">
        <v>99.41</v>
      </c>
      <c r="L422" s="6">
        <v>97.3</v>
      </c>
      <c r="M422" s="6">
        <v>59745</v>
      </c>
      <c r="N422" s="6">
        <v>66685</v>
      </c>
      <c r="O422" s="6">
        <v>1019</v>
      </c>
      <c r="P422" s="6">
        <v>655</v>
      </c>
      <c r="Q422" s="6">
        <v>1992</v>
      </c>
      <c r="R422" s="6">
        <v>125325</v>
      </c>
      <c r="S422" s="6">
        <v>4027</v>
      </c>
      <c r="T422" s="6">
        <v>131344</v>
      </c>
      <c r="U422" s="6">
        <v>116449952</v>
      </c>
      <c r="V422" s="6">
        <v>106489668</v>
      </c>
      <c r="W422" s="6">
        <v>222939620</v>
      </c>
      <c r="X422" s="5">
        <v>0.48789586273779556</v>
      </c>
    </row>
    <row r="423" spans="1:24" ht="15.75" x14ac:dyDescent="0.2">
      <c r="A423" s="6" t="s">
        <v>425</v>
      </c>
      <c r="B423" s="6" t="s">
        <v>394</v>
      </c>
      <c r="C423" s="6">
        <v>447749708</v>
      </c>
      <c r="D423" s="6">
        <v>50.96</v>
      </c>
      <c r="E423" s="6">
        <v>0.55000000000000004</v>
      </c>
      <c r="F423" s="6">
        <v>27.51</v>
      </c>
      <c r="G423" s="6">
        <v>61</v>
      </c>
      <c r="H423" s="6">
        <v>31738</v>
      </c>
      <c r="I423" s="6">
        <v>454611810</v>
      </c>
      <c r="J423" s="6">
        <v>7063240</v>
      </c>
      <c r="K423" s="6">
        <v>99.21</v>
      </c>
      <c r="L423" s="6">
        <v>97.7</v>
      </c>
      <c r="M423" s="6">
        <v>63920</v>
      </c>
      <c r="N423" s="6">
        <v>70860</v>
      </c>
      <c r="O423" s="6">
        <v>1286</v>
      </c>
      <c r="P423" s="6">
        <v>770</v>
      </c>
      <c r="Q423" s="6">
        <v>2019</v>
      </c>
      <c r="R423" s="6">
        <v>134854</v>
      </c>
      <c r="S423" s="6">
        <v>3885</v>
      </c>
      <c r="T423" s="6">
        <v>140758</v>
      </c>
      <c r="U423" s="6">
        <v>111557276</v>
      </c>
      <c r="V423" s="6">
        <v>107937830</v>
      </c>
      <c r="W423" s="6">
        <v>219495106</v>
      </c>
      <c r="X423" s="5">
        <v>0.48281875035318594</v>
      </c>
    </row>
    <row r="424" spans="1:24" ht="15.75" x14ac:dyDescent="0.2">
      <c r="A424" s="6" t="s">
        <v>426</v>
      </c>
      <c r="B424" s="6" t="s">
        <v>394</v>
      </c>
      <c r="C424" s="6">
        <v>449692500</v>
      </c>
      <c r="D424" s="6">
        <v>51.18</v>
      </c>
      <c r="E424" s="6">
        <v>0.5</v>
      </c>
      <c r="F424" s="6">
        <v>46.94</v>
      </c>
      <c r="G424" s="6">
        <v>104</v>
      </c>
      <c r="H424" s="6">
        <v>32536</v>
      </c>
      <c r="I424" s="6">
        <v>451431241</v>
      </c>
      <c r="J424" s="6">
        <v>6468974</v>
      </c>
      <c r="K424" s="6">
        <v>99.5</v>
      </c>
      <c r="L424" s="6">
        <v>97.2</v>
      </c>
      <c r="M424" s="6">
        <v>63022</v>
      </c>
      <c r="N424" s="6">
        <v>69482</v>
      </c>
      <c r="O424" s="6">
        <v>1100</v>
      </c>
      <c r="P424" s="6">
        <v>642</v>
      </c>
      <c r="Q424" s="6">
        <v>2049</v>
      </c>
      <c r="R424" s="6">
        <v>132491</v>
      </c>
      <c r="S424" s="6">
        <v>3879</v>
      </c>
      <c r="T424" s="6">
        <v>138419</v>
      </c>
      <c r="U424" s="6">
        <v>123935396</v>
      </c>
      <c r="V424" s="6">
        <v>110612335</v>
      </c>
      <c r="W424" s="6">
        <v>234547731</v>
      </c>
      <c r="X424" s="5">
        <v>0.5195646860426304</v>
      </c>
    </row>
    <row r="425" spans="1:24" ht="15.75" x14ac:dyDescent="0.2">
      <c r="A425" s="6" t="s">
        <v>427</v>
      </c>
      <c r="B425" s="6" t="s">
        <v>394</v>
      </c>
      <c r="C425" s="6">
        <v>450166965</v>
      </c>
      <c r="D425" s="6">
        <v>51.36</v>
      </c>
      <c r="E425" s="6">
        <v>0.57999999999999996</v>
      </c>
      <c r="F425" s="6">
        <v>38.020000000000003</v>
      </c>
      <c r="G425" s="6">
        <v>84</v>
      </c>
      <c r="H425" s="6">
        <v>35017</v>
      </c>
      <c r="I425" s="6">
        <v>459748787</v>
      </c>
      <c r="J425" s="6">
        <v>4230957</v>
      </c>
      <c r="K425" s="6">
        <v>99.31</v>
      </c>
      <c r="L425" s="6">
        <v>97.5</v>
      </c>
      <c r="M425" s="6">
        <v>58388</v>
      </c>
      <c r="N425" s="6">
        <v>65363</v>
      </c>
      <c r="O425" s="6">
        <v>1027</v>
      </c>
      <c r="P425" s="6">
        <v>586</v>
      </c>
      <c r="Q425" s="6">
        <v>2004</v>
      </c>
      <c r="R425" s="6">
        <v>122778</v>
      </c>
      <c r="S425" s="6">
        <v>3806</v>
      </c>
      <c r="T425" s="6">
        <v>128588</v>
      </c>
      <c r="U425" s="6">
        <v>114273267</v>
      </c>
      <c r="V425" s="6">
        <v>105017368</v>
      </c>
      <c r="W425" s="6">
        <v>219290635</v>
      </c>
      <c r="X425" s="5">
        <v>0.47697925736996016</v>
      </c>
    </row>
    <row r="426" spans="1:24" ht="15.75" x14ac:dyDescent="0.2">
      <c r="A426" s="6" t="s">
        <v>428</v>
      </c>
      <c r="B426" s="6" t="s">
        <v>394</v>
      </c>
      <c r="C426" s="6">
        <v>447632694</v>
      </c>
      <c r="D426" s="6">
        <v>50.87</v>
      </c>
      <c r="E426" s="6">
        <v>0.34</v>
      </c>
      <c r="F426" s="6">
        <v>49.96</v>
      </c>
      <c r="G426" s="6">
        <v>111</v>
      </c>
      <c r="H426" s="6">
        <v>21723</v>
      </c>
      <c r="I426" s="6">
        <v>466119063</v>
      </c>
      <c r="J426" s="6">
        <v>7173010</v>
      </c>
      <c r="K426" s="6">
        <v>99.94</v>
      </c>
      <c r="L426" s="6">
        <v>98.4</v>
      </c>
      <c r="M426" s="6">
        <v>66544</v>
      </c>
      <c r="N426" s="6">
        <v>73758</v>
      </c>
      <c r="O426" s="6">
        <v>1386</v>
      </c>
      <c r="P426" s="6">
        <v>767</v>
      </c>
      <c r="Q426" s="6">
        <v>2035</v>
      </c>
      <c r="R426" s="6">
        <v>140857</v>
      </c>
      <c r="S426" s="6">
        <v>4187</v>
      </c>
      <c r="T426" s="6">
        <v>147079</v>
      </c>
      <c r="U426" s="6">
        <v>102065306</v>
      </c>
      <c r="V426" s="6">
        <v>105609194</v>
      </c>
      <c r="W426" s="6">
        <v>207674500</v>
      </c>
      <c r="X426" s="5">
        <v>0.44553959810907801</v>
      </c>
    </row>
    <row r="427" spans="1:24" ht="15.75" x14ac:dyDescent="0.2">
      <c r="A427" s="6" t="s">
        <v>429</v>
      </c>
      <c r="B427" s="6" t="s">
        <v>394</v>
      </c>
      <c r="C427" s="6">
        <v>441501840</v>
      </c>
      <c r="D427" s="6">
        <v>50</v>
      </c>
      <c r="E427" s="6">
        <v>0.25</v>
      </c>
      <c r="F427" s="6">
        <v>73.63</v>
      </c>
      <c r="G427" s="6">
        <v>163</v>
      </c>
      <c r="H427" s="6">
        <v>35286</v>
      </c>
      <c r="I427" s="6">
        <v>452285379</v>
      </c>
      <c r="J427" s="6">
        <v>6093574</v>
      </c>
      <c r="K427" s="6">
        <v>99.72</v>
      </c>
      <c r="L427" s="6">
        <v>97.9</v>
      </c>
      <c r="M427" s="6">
        <v>65096</v>
      </c>
      <c r="N427" s="6">
        <v>70549</v>
      </c>
      <c r="O427" s="6">
        <v>1392</v>
      </c>
      <c r="P427" s="6">
        <v>670</v>
      </c>
      <c r="Q427" s="6">
        <v>2016</v>
      </c>
      <c r="R427" s="6">
        <v>135981</v>
      </c>
      <c r="S427" s="6">
        <v>4271</v>
      </c>
      <c r="T427" s="6">
        <v>142268</v>
      </c>
      <c r="U427" s="6">
        <v>144458231</v>
      </c>
      <c r="V427" s="6">
        <v>118347293</v>
      </c>
      <c r="W427" s="6">
        <v>262805524</v>
      </c>
      <c r="X427" s="5">
        <v>0.5810612860868094</v>
      </c>
    </row>
    <row r="428" spans="1:24" ht="15.75" x14ac:dyDescent="0.2">
      <c r="A428" s="6" t="s">
        <v>430</v>
      </c>
      <c r="B428" s="6" t="s">
        <v>394</v>
      </c>
      <c r="C428" s="6">
        <v>444096116</v>
      </c>
      <c r="D428" s="6">
        <v>50.67</v>
      </c>
      <c r="E428" s="6">
        <v>0.44</v>
      </c>
      <c r="F428" s="6">
        <v>35.67</v>
      </c>
      <c r="G428" s="6">
        <v>79</v>
      </c>
      <c r="H428" s="6">
        <v>33926</v>
      </c>
      <c r="I428" s="6">
        <v>452956301</v>
      </c>
      <c r="J428" s="6">
        <v>7540606</v>
      </c>
      <c r="K428" s="6">
        <v>99.7</v>
      </c>
      <c r="L428" s="6">
        <v>97.8</v>
      </c>
      <c r="M428" s="6">
        <v>64081</v>
      </c>
      <c r="N428" s="6">
        <v>70487</v>
      </c>
      <c r="O428" s="6">
        <v>1183</v>
      </c>
      <c r="P428" s="6">
        <v>642</v>
      </c>
      <c r="Q428" s="6">
        <v>2042</v>
      </c>
      <c r="R428" s="6">
        <v>134041</v>
      </c>
      <c r="S428" s="6">
        <v>3951</v>
      </c>
      <c r="T428" s="6">
        <v>140034</v>
      </c>
      <c r="U428" s="6">
        <v>121675196</v>
      </c>
      <c r="V428" s="6">
        <v>112679950</v>
      </c>
      <c r="W428" s="6">
        <v>234355146</v>
      </c>
      <c r="X428" s="5">
        <v>0.51739018859569852</v>
      </c>
    </row>
    <row r="429" spans="1:24" ht="15.75" x14ac:dyDescent="0.2">
      <c r="A429" s="6" t="s">
        <v>431</v>
      </c>
      <c r="B429" s="6" t="s">
        <v>394</v>
      </c>
      <c r="C429" s="6">
        <v>453319277</v>
      </c>
      <c r="D429" s="6">
        <v>51.19</v>
      </c>
      <c r="E429" s="6">
        <v>0.13</v>
      </c>
      <c r="F429" s="6">
        <v>52</v>
      </c>
      <c r="G429" s="6">
        <v>115</v>
      </c>
      <c r="H429" s="6">
        <v>35406</v>
      </c>
      <c r="I429" s="6">
        <v>454081062</v>
      </c>
      <c r="J429" s="6">
        <v>8149258</v>
      </c>
      <c r="K429" s="6">
        <v>99.96</v>
      </c>
      <c r="L429" s="6">
        <v>98</v>
      </c>
      <c r="M429" s="6">
        <v>61475</v>
      </c>
      <c r="N429" s="6">
        <v>66411</v>
      </c>
      <c r="O429" s="6">
        <v>1621</v>
      </c>
      <c r="P429" s="6">
        <v>665</v>
      </c>
      <c r="Q429" s="6">
        <v>1917</v>
      </c>
      <c r="R429" s="6">
        <v>129013</v>
      </c>
      <c r="S429" s="6">
        <v>3255</v>
      </c>
      <c r="T429" s="6">
        <v>134185</v>
      </c>
      <c r="U429" s="6">
        <v>128616396</v>
      </c>
      <c r="V429" s="6">
        <v>106433628</v>
      </c>
      <c r="W429" s="6">
        <v>235050024</v>
      </c>
      <c r="X429" s="5">
        <v>0.51763890562782378</v>
      </c>
    </row>
    <row r="430" spans="1:24" ht="15.75" x14ac:dyDescent="0.2">
      <c r="A430" s="6" t="s">
        <v>432</v>
      </c>
      <c r="B430" s="6" t="s">
        <v>394</v>
      </c>
      <c r="C430" s="6">
        <v>447388954</v>
      </c>
      <c r="D430" s="6">
        <v>50.87</v>
      </c>
      <c r="E430" s="6">
        <v>0.43</v>
      </c>
      <c r="F430" s="6">
        <v>42.28</v>
      </c>
      <c r="G430" s="6">
        <v>93</v>
      </c>
      <c r="H430" s="6">
        <v>32571</v>
      </c>
      <c r="I430" s="6">
        <v>456630298</v>
      </c>
      <c r="J430" s="6">
        <v>9900023</v>
      </c>
      <c r="K430" s="6">
        <v>99.45</v>
      </c>
      <c r="L430" s="6">
        <v>97.9</v>
      </c>
      <c r="M430" s="6">
        <v>62927</v>
      </c>
      <c r="N430" s="6">
        <v>69390</v>
      </c>
      <c r="O430" s="6">
        <v>1440</v>
      </c>
      <c r="P430" s="6">
        <v>651</v>
      </c>
      <c r="Q430" s="6">
        <v>2030</v>
      </c>
      <c r="R430" s="6">
        <v>133331</v>
      </c>
      <c r="S430" s="6">
        <v>3369</v>
      </c>
      <c r="T430" s="6">
        <v>138730</v>
      </c>
      <c r="U430" s="6">
        <v>116917296</v>
      </c>
      <c r="V430" s="6">
        <v>107584473</v>
      </c>
      <c r="W430" s="6">
        <v>224501769</v>
      </c>
      <c r="X430" s="5">
        <v>0.49164886776742089</v>
      </c>
    </row>
    <row r="431" spans="1:24" ht="15.75" x14ac:dyDescent="0.2">
      <c r="A431" s="6" t="s">
        <v>433</v>
      </c>
      <c r="B431" s="6" t="s">
        <v>394</v>
      </c>
      <c r="C431" s="6">
        <v>449143469</v>
      </c>
      <c r="D431" s="6">
        <v>51.05</v>
      </c>
      <c r="E431" s="6">
        <v>0.46</v>
      </c>
      <c r="F431" s="6">
        <v>45.52</v>
      </c>
      <c r="G431" s="6">
        <v>101</v>
      </c>
      <c r="H431" s="6">
        <v>30324</v>
      </c>
      <c r="I431" s="6">
        <v>453012789</v>
      </c>
      <c r="J431" s="6">
        <v>7428522</v>
      </c>
      <c r="K431" s="6">
        <v>98.77</v>
      </c>
      <c r="L431" s="6">
        <v>97.9</v>
      </c>
      <c r="M431" s="6">
        <v>62669</v>
      </c>
      <c r="N431" s="6">
        <v>68974</v>
      </c>
      <c r="O431" s="6">
        <v>1444</v>
      </c>
      <c r="P431" s="6">
        <v>754</v>
      </c>
      <c r="Q431" s="6">
        <v>2024</v>
      </c>
      <c r="R431" s="6">
        <v>132396</v>
      </c>
      <c r="S431" s="6">
        <v>3663</v>
      </c>
      <c r="T431" s="6">
        <v>138083</v>
      </c>
      <c r="U431" s="6">
        <v>117023340</v>
      </c>
      <c r="V431" s="6">
        <v>108863429</v>
      </c>
      <c r="W431" s="6">
        <v>225886769</v>
      </c>
      <c r="X431" s="5">
        <v>0.49863221190428686</v>
      </c>
    </row>
    <row r="432" spans="1:24" ht="15.75" x14ac:dyDescent="0.2">
      <c r="A432" s="6" t="s">
        <v>434</v>
      </c>
      <c r="B432" s="6" t="s">
        <v>394</v>
      </c>
      <c r="C432" s="6">
        <v>448930677</v>
      </c>
      <c r="D432" s="6">
        <v>50.85</v>
      </c>
      <c r="E432" s="6">
        <v>0.18</v>
      </c>
      <c r="F432" s="6">
        <v>45.03</v>
      </c>
      <c r="G432" s="6">
        <v>100</v>
      </c>
      <c r="H432" s="6">
        <v>32075</v>
      </c>
      <c r="I432" s="6">
        <v>457305952</v>
      </c>
      <c r="J432" s="6">
        <v>8155157</v>
      </c>
      <c r="K432" s="6">
        <v>99.96</v>
      </c>
      <c r="L432" s="6">
        <v>98.4</v>
      </c>
      <c r="M432" s="6">
        <v>63171</v>
      </c>
      <c r="N432" s="6">
        <v>69650</v>
      </c>
      <c r="O432" s="6">
        <v>1243</v>
      </c>
      <c r="P432" s="6">
        <v>632</v>
      </c>
      <c r="Q432" s="6">
        <v>2013</v>
      </c>
      <c r="R432" s="6">
        <v>132754</v>
      </c>
      <c r="S432" s="6">
        <v>4151</v>
      </c>
      <c r="T432" s="6">
        <v>138918</v>
      </c>
      <c r="U432" s="6">
        <v>123634261</v>
      </c>
      <c r="V432" s="6">
        <v>110598853</v>
      </c>
      <c r="W432" s="6">
        <v>234233114</v>
      </c>
      <c r="X432" s="5">
        <v>0.51220219849664239</v>
      </c>
    </row>
    <row r="433" spans="1:24" ht="15.75" x14ac:dyDescent="0.2">
      <c r="A433" s="6" t="s">
        <v>435</v>
      </c>
      <c r="B433" s="6" t="s">
        <v>394</v>
      </c>
      <c r="C433" s="6">
        <v>445594471</v>
      </c>
      <c r="D433" s="6">
        <v>50.89</v>
      </c>
      <c r="E433" s="6">
        <v>0.45</v>
      </c>
      <c r="F433" s="6">
        <v>33.4</v>
      </c>
      <c r="G433" s="6">
        <v>74</v>
      </c>
      <c r="H433" s="6">
        <v>32707</v>
      </c>
      <c r="I433" s="6">
        <v>454911947</v>
      </c>
      <c r="J433" s="6">
        <v>7876899</v>
      </c>
      <c r="K433" s="6">
        <v>99.8</v>
      </c>
      <c r="L433" s="6">
        <v>97.9</v>
      </c>
      <c r="M433" s="6">
        <v>61771</v>
      </c>
      <c r="N433" s="6">
        <v>68456</v>
      </c>
      <c r="O433" s="6">
        <v>1244</v>
      </c>
      <c r="P433" s="6">
        <v>700</v>
      </c>
      <c r="Q433" s="6">
        <v>2018</v>
      </c>
      <c r="R433" s="6">
        <v>130209</v>
      </c>
      <c r="S433" s="6">
        <v>3563</v>
      </c>
      <c r="T433" s="6">
        <v>135790</v>
      </c>
      <c r="U433" s="6">
        <v>117158913</v>
      </c>
      <c r="V433" s="6">
        <v>106281370</v>
      </c>
      <c r="W433" s="6">
        <v>223440283</v>
      </c>
      <c r="X433" s="5">
        <v>0.49117259828746596</v>
      </c>
    </row>
    <row r="434" spans="1:24" ht="15.75" x14ac:dyDescent="0.2">
      <c r="A434" s="6" t="s">
        <v>436</v>
      </c>
      <c r="B434" s="6" t="s">
        <v>394</v>
      </c>
      <c r="C434" s="6">
        <v>446033605</v>
      </c>
      <c r="D434" s="6">
        <v>50.59</v>
      </c>
      <c r="E434" s="6">
        <v>0.37</v>
      </c>
      <c r="F434" s="6">
        <v>50.6</v>
      </c>
      <c r="G434" s="6">
        <v>112</v>
      </c>
      <c r="H434" s="6">
        <v>33554</v>
      </c>
      <c r="I434" s="6">
        <v>454355394</v>
      </c>
      <c r="J434" s="6">
        <v>6981166</v>
      </c>
      <c r="K434" s="6">
        <v>99.68</v>
      </c>
      <c r="L434" s="6">
        <v>97.5</v>
      </c>
      <c r="M434" s="6">
        <v>61634</v>
      </c>
      <c r="N434" s="6">
        <v>67785</v>
      </c>
      <c r="O434" s="6">
        <v>1314</v>
      </c>
      <c r="P434" s="6">
        <v>585</v>
      </c>
      <c r="Q434" s="6">
        <v>2041</v>
      </c>
      <c r="R434" s="6">
        <v>129695</v>
      </c>
      <c r="S434" s="6">
        <v>3279</v>
      </c>
      <c r="T434" s="6">
        <v>135015</v>
      </c>
      <c r="U434" s="6">
        <v>127381854</v>
      </c>
      <c r="V434" s="6">
        <v>107565641</v>
      </c>
      <c r="W434" s="6">
        <v>234947495</v>
      </c>
      <c r="X434" s="5">
        <v>0.51710070597291069</v>
      </c>
    </row>
    <row r="435" spans="1:24" ht="15.75" x14ac:dyDescent="0.2">
      <c r="A435" s="6" t="s">
        <v>437</v>
      </c>
      <c r="B435" s="6" t="s">
        <v>394</v>
      </c>
      <c r="C435" s="6">
        <v>445543647</v>
      </c>
      <c r="D435" s="6">
        <v>50.38</v>
      </c>
      <c r="E435" s="6">
        <v>0.1</v>
      </c>
      <c r="F435" s="6">
        <v>42.18</v>
      </c>
      <c r="G435" s="6">
        <v>93</v>
      </c>
      <c r="H435" s="6">
        <v>28373</v>
      </c>
      <c r="I435" s="6">
        <v>450125871</v>
      </c>
      <c r="J435" s="6">
        <v>11969609</v>
      </c>
      <c r="K435" s="6">
        <v>99.93</v>
      </c>
      <c r="L435" s="6">
        <v>98.4</v>
      </c>
      <c r="M435" s="6">
        <v>65957</v>
      </c>
      <c r="N435" s="6">
        <v>71484</v>
      </c>
      <c r="O435" s="6">
        <v>1707</v>
      </c>
      <c r="P435" s="6">
        <v>700</v>
      </c>
      <c r="Q435" s="6">
        <v>1991</v>
      </c>
      <c r="R435" s="6">
        <v>139000</v>
      </c>
      <c r="S435" s="6">
        <v>3137</v>
      </c>
      <c r="T435" s="6">
        <v>144128</v>
      </c>
      <c r="U435" s="6">
        <v>113527893</v>
      </c>
      <c r="V435" s="6">
        <v>105129830</v>
      </c>
      <c r="W435" s="6">
        <v>218657723</v>
      </c>
      <c r="X435" s="5">
        <v>0.48577017471630729</v>
      </c>
    </row>
    <row r="436" spans="1:24" ht="15.75" x14ac:dyDescent="0.2">
      <c r="A436" s="6" t="s">
        <v>438</v>
      </c>
      <c r="B436" s="6" t="s">
        <v>394</v>
      </c>
      <c r="C436" s="6">
        <v>446449317</v>
      </c>
      <c r="D436" s="6">
        <v>50.8</v>
      </c>
      <c r="E436" s="6">
        <v>0.4</v>
      </c>
      <c r="F436" s="6">
        <v>58.73</v>
      </c>
      <c r="G436" s="6">
        <v>130</v>
      </c>
      <c r="H436" s="6">
        <v>32208</v>
      </c>
      <c r="I436" s="6">
        <v>455467296</v>
      </c>
      <c r="J436" s="6">
        <v>5686944</v>
      </c>
      <c r="K436" s="6">
        <v>99.77</v>
      </c>
      <c r="L436" s="6">
        <v>97.9</v>
      </c>
      <c r="M436" s="6">
        <v>63829</v>
      </c>
      <c r="N436" s="6">
        <v>69984</v>
      </c>
      <c r="O436" s="6">
        <v>1463</v>
      </c>
      <c r="P436" s="6">
        <v>663</v>
      </c>
      <c r="Q436" s="6">
        <v>2020</v>
      </c>
      <c r="R436" s="6">
        <v>134547</v>
      </c>
      <c r="S436" s="6">
        <v>4065</v>
      </c>
      <c r="T436" s="6">
        <v>140632</v>
      </c>
      <c r="U436" s="6">
        <v>127636563</v>
      </c>
      <c r="V436" s="6">
        <v>111948674</v>
      </c>
      <c r="W436" s="6">
        <v>239585237</v>
      </c>
      <c r="X436" s="5">
        <v>0.5260207244385775</v>
      </c>
    </row>
    <row r="437" spans="1:24" ht="15.75" x14ac:dyDescent="0.2">
      <c r="A437" s="6" t="s">
        <v>439</v>
      </c>
      <c r="B437" s="6" t="s">
        <v>394</v>
      </c>
      <c r="C437" s="6">
        <v>452008923</v>
      </c>
      <c r="D437" s="6">
        <v>51.8</v>
      </c>
      <c r="E437" s="6">
        <v>0.7</v>
      </c>
      <c r="F437" s="6">
        <v>30.08</v>
      </c>
      <c r="G437" s="6">
        <v>66</v>
      </c>
      <c r="H437" s="6">
        <v>27564</v>
      </c>
      <c r="I437" s="6">
        <v>459571824</v>
      </c>
      <c r="J437" s="6">
        <v>5794270</v>
      </c>
      <c r="K437" s="6">
        <v>99.52</v>
      </c>
      <c r="L437" s="6">
        <v>97.8</v>
      </c>
      <c r="M437" s="6">
        <v>60088</v>
      </c>
      <c r="N437" s="6">
        <v>67342</v>
      </c>
      <c r="O437" s="6">
        <v>917</v>
      </c>
      <c r="P437" s="6">
        <v>634</v>
      </c>
      <c r="Q437" s="6">
        <v>2042</v>
      </c>
      <c r="R437" s="6">
        <v>126761</v>
      </c>
      <c r="S437" s="6">
        <v>3925</v>
      </c>
      <c r="T437" s="6">
        <v>132728</v>
      </c>
      <c r="U437" s="6">
        <v>96665901</v>
      </c>
      <c r="V437" s="6">
        <v>98860297</v>
      </c>
      <c r="W437" s="6">
        <v>195526198</v>
      </c>
      <c r="X437" s="5">
        <v>0.42545297119868691</v>
      </c>
    </row>
    <row r="438" spans="1:24" ht="15.75" x14ac:dyDescent="0.2">
      <c r="A438" s="6" t="s">
        <v>440</v>
      </c>
      <c r="B438" s="6" t="s">
        <v>394</v>
      </c>
      <c r="C438" s="6">
        <v>451956800</v>
      </c>
      <c r="D438" s="6">
        <v>51.22</v>
      </c>
      <c r="E438" s="6">
        <v>0.24</v>
      </c>
      <c r="F438" s="6">
        <v>28.31</v>
      </c>
      <c r="G438" s="6">
        <v>62</v>
      </c>
      <c r="H438" s="6">
        <v>33852</v>
      </c>
      <c r="I438" s="6">
        <v>459710198</v>
      </c>
      <c r="J438" s="6">
        <v>8885823</v>
      </c>
      <c r="K438" s="6">
        <v>99.94</v>
      </c>
      <c r="L438" s="6">
        <v>98.2</v>
      </c>
      <c r="M438" s="6">
        <v>62341</v>
      </c>
      <c r="N438" s="6">
        <v>67971</v>
      </c>
      <c r="O438" s="6">
        <v>1287</v>
      </c>
      <c r="P438" s="6">
        <v>709</v>
      </c>
      <c r="Q438" s="6">
        <v>2005</v>
      </c>
      <c r="R438" s="6">
        <v>130488</v>
      </c>
      <c r="S438" s="6">
        <v>3722</v>
      </c>
      <c r="T438" s="6">
        <v>136215</v>
      </c>
      <c r="U438" s="6">
        <v>113887564</v>
      </c>
      <c r="V438" s="6">
        <v>103334422</v>
      </c>
      <c r="W438" s="6">
        <v>217221986</v>
      </c>
      <c r="X438" s="5">
        <v>0.47251939797080594</v>
      </c>
    </row>
    <row r="439" spans="1:24" ht="15.75" x14ac:dyDescent="0.2">
      <c r="A439" s="6" t="s">
        <v>441</v>
      </c>
      <c r="B439" s="6" t="s">
        <v>394</v>
      </c>
      <c r="C439" s="6">
        <v>452524902</v>
      </c>
      <c r="D439" s="6">
        <v>51.66</v>
      </c>
      <c r="E439" s="6">
        <v>0.66</v>
      </c>
      <c r="F439" s="6">
        <v>33.909999999999997</v>
      </c>
      <c r="G439" s="6">
        <v>75</v>
      </c>
      <c r="H439" s="6">
        <v>23488</v>
      </c>
      <c r="I439" s="6">
        <v>459843617</v>
      </c>
      <c r="J439" s="6">
        <v>5773056</v>
      </c>
      <c r="K439" s="6">
        <v>98.93</v>
      </c>
      <c r="L439" s="6">
        <v>97.2</v>
      </c>
      <c r="M439" s="6">
        <v>60528</v>
      </c>
      <c r="N439" s="6">
        <v>67762</v>
      </c>
      <c r="O439" s="6">
        <v>800</v>
      </c>
      <c r="P439" s="6">
        <v>521</v>
      </c>
      <c r="Q439" s="6">
        <v>2055</v>
      </c>
      <c r="R439" s="6">
        <v>126885</v>
      </c>
      <c r="S439" s="6">
        <v>4003</v>
      </c>
      <c r="T439" s="6">
        <v>132943</v>
      </c>
      <c r="U439" s="6">
        <v>93435954</v>
      </c>
      <c r="V439" s="6">
        <v>96657066</v>
      </c>
      <c r="W439" s="6">
        <v>190093020</v>
      </c>
      <c r="X439" s="5">
        <v>0.41338623169363248</v>
      </c>
    </row>
    <row r="440" spans="1:24" ht="15.75" x14ac:dyDescent="0.2">
      <c r="A440" s="6" t="s">
        <v>442</v>
      </c>
      <c r="B440" s="6" t="s">
        <v>394</v>
      </c>
      <c r="C440" s="6">
        <v>448112886</v>
      </c>
      <c r="D440" s="6">
        <v>50.61</v>
      </c>
      <c r="E440" s="6">
        <v>0.13</v>
      </c>
      <c r="F440" s="6">
        <v>46.02</v>
      </c>
      <c r="G440" s="6">
        <v>102</v>
      </c>
      <c r="H440" s="6">
        <v>30593</v>
      </c>
      <c r="I440" s="6">
        <v>451351992</v>
      </c>
      <c r="J440" s="6">
        <v>11221510</v>
      </c>
      <c r="K440" s="6">
        <v>99.97</v>
      </c>
      <c r="L440" s="6">
        <v>98.1</v>
      </c>
      <c r="M440" s="6">
        <v>67128</v>
      </c>
      <c r="N440" s="6">
        <v>73393</v>
      </c>
      <c r="O440" s="6">
        <v>1595</v>
      </c>
      <c r="P440" s="6">
        <v>773</v>
      </c>
      <c r="Q440" s="6">
        <v>2071</v>
      </c>
      <c r="R440" s="6">
        <v>141346</v>
      </c>
      <c r="S440" s="6">
        <v>4343</v>
      </c>
      <c r="T440" s="6">
        <v>147760</v>
      </c>
      <c r="U440" s="6">
        <v>130534598</v>
      </c>
      <c r="V440" s="6">
        <v>118105769</v>
      </c>
      <c r="W440" s="6">
        <v>248640367</v>
      </c>
      <c r="X440" s="5">
        <v>0.55087907311152406</v>
      </c>
    </row>
    <row r="441" spans="1:24" ht="15.75" x14ac:dyDescent="0.2">
      <c r="A441" s="6" t="s">
        <v>443</v>
      </c>
      <c r="B441" s="6" t="s">
        <v>394</v>
      </c>
      <c r="C441" s="6">
        <v>447564594</v>
      </c>
      <c r="D441" s="6">
        <v>52.59</v>
      </c>
      <c r="E441" s="6">
        <v>0.77</v>
      </c>
      <c r="F441" s="6">
        <v>30.31</v>
      </c>
      <c r="G441" s="6">
        <v>67</v>
      </c>
      <c r="H441" s="6">
        <v>32313</v>
      </c>
      <c r="I441" s="6">
        <v>454897766</v>
      </c>
      <c r="J441" s="6">
        <v>5227753</v>
      </c>
      <c r="K441" s="6">
        <v>99.2</v>
      </c>
      <c r="L441" s="6">
        <v>97.4</v>
      </c>
      <c r="M441" s="6">
        <v>60552</v>
      </c>
      <c r="N441" s="6">
        <v>67282</v>
      </c>
      <c r="O441" s="6">
        <v>1211</v>
      </c>
      <c r="P441" s="6">
        <v>608</v>
      </c>
      <c r="Q441" s="6">
        <v>2020</v>
      </c>
      <c r="R441" s="6">
        <v>128380</v>
      </c>
      <c r="S441" s="6">
        <v>3249</v>
      </c>
      <c r="T441" s="6">
        <v>133649</v>
      </c>
      <c r="U441" s="6">
        <v>106931386</v>
      </c>
      <c r="V441" s="6">
        <v>100887756</v>
      </c>
      <c r="W441" s="6">
        <v>207819142</v>
      </c>
      <c r="X441" s="5">
        <v>0.45684801626394445</v>
      </c>
    </row>
    <row r="442" spans="1:24" ht="15.75" x14ac:dyDescent="0.2">
      <c r="A442" s="6" t="s">
        <v>444</v>
      </c>
      <c r="B442" s="6" t="s">
        <v>394</v>
      </c>
      <c r="C442" s="6">
        <v>452978919</v>
      </c>
      <c r="D442" s="6">
        <v>51.53</v>
      </c>
      <c r="E442" s="6">
        <v>0.44</v>
      </c>
      <c r="F442" s="6">
        <v>41.05</v>
      </c>
      <c r="G442" s="6">
        <v>91</v>
      </c>
      <c r="H442" s="6">
        <v>34361</v>
      </c>
      <c r="I442" s="6">
        <v>471871555</v>
      </c>
      <c r="J442" s="6">
        <v>7320138</v>
      </c>
      <c r="K442" s="6">
        <v>99.91</v>
      </c>
      <c r="L442" s="6">
        <v>98.3</v>
      </c>
      <c r="M442" s="6">
        <v>62782</v>
      </c>
      <c r="N442" s="6">
        <v>69328</v>
      </c>
      <c r="O442" s="6">
        <v>1329</v>
      </c>
      <c r="P442" s="6">
        <v>668</v>
      </c>
      <c r="Q442" s="6">
        <v>2027</v>
      </c>
      <c r="R442" s="6">
        <v>132611</v>
      </c>
      <c r="S442" s="6">
        <v>3899</v>
      </c>
      <c r="T442" s="6">
        <v>138537</v>
      </c>
      <c r="U442" s="6">
        <v>123793456</v>
      </c>
      <c r="V442" s="6">
        <v>110764636</v>
      </c>
      <c r="W442" s="6">
        <v>234558092</v>
      </c>
      <c r="X442" s="5">
        <v>0.49708038027424645</v>
      </c>
    </row>
    <row r="443" spans="1:24" ht="15.75" x14ac:dyDescent="0.2">
      <c r="A443" s="6" t="s">
        <v>445</v>
      </c>
      <c r="B443" s="6" t="s">
        <v>394</v>
      </c>
      <c r="C443" s="6">
        <v>445683555</v>
      </c>
      <c r="D443" s="6">
        <v>52.59</v>
      </c>
      <c r="E443" s="6">
        <v>1.03</v>
      </c>
      <c r="F443" s="6">
        <v>39.630000000000003</v>
      </c>
      <c r="G443" s="6">
        <v>88</v>
      </c>
      <c r="H443" s="6">
        <v>29997</v>
      </c>
      <c r="I443" s="6">
        <v>455321055</v>
      </c>
      <c r="J443" s="6">
        <v>3960721</v>
      </c>
      <c r="K443" s="6">
        <v>98.85</v>
      </c>
      <c r="L443" s="6">
        <v>96.2</v>
      </c>
      <c r="M443" s="6">
        <v>63197</v>
      </c>
      <c r="N443" s="6">
        <v>70191</v>
      </c>
      <c r="O443" s="6">
        <v>1381</v>
      </c>
      <c r="P443" s="6">
        <v>714</v>
      </c>
      <c r="Q443" s="6">
        <v>2054</v>
      </c>
      <c r="R443" s="6">
        <v>133618</v>
      </c>
      <c r="S443" s="6">
        <v>3266</v>
      </c>
      <c r="T443" s="6">
        <v>138938</v>
      </c>
      <c r="U443" s="6">
        <v>111824777</v>
      </c>
      <c r="V443" s="6">
        <v>105175703</v>
      </c>
      <c r="W443" s="6">
        <v>217000480</v>
      </c>
      <c r="X443" s="5">
        <v>0.47658784415317673</v>
      </c>
    </row>
    <row r="444" spans="1:24" ht="15.75" x14ac:dyDescent="0.2">
      <c r="A444" s="6" t="s">
        <v>446</v>
      </c>
      <c r="B444" s="6" t="s">
        <v>394</v>
      </c>
      <c r="C444" s="6">
        <v>452084736</v>
      </c>
      <c r="D444" s="6">
        <v>52.04</v>
      </c>
      <c r="E444" s="6">
        <v>0.79</v>
      </c>
      <c r="F444" s="6">
        <v>51.13</v>
      </c>
      <c r="G444" s="6">
        <v>113</v>
      </c>
      <c r="H444" s="6">
        <v>17499</v>
      </c>
      <c r="I444" s="6">
        <v>452447342</v>
      </c>
      <c r="J444" s="6">
        <v>4434580</v>
      </c>
      <c r="K444" s="6">
        <v>99.28</v>
      </c>
      <c r="L444" s="6">
        <v>97.7</v>
      </c>
      <c r="M444" s="6">
        <v>65384</v>
      </c>
      <c r="N444" s="6">
        <v>74005</v>
      </c>
      <c r="O444" s="6">
        <v>1550</v>
      </c>
      <c r="P444" s="6">
        <v>945</v>
      </c>
      <c r="Q444" s="6">
        <v>2061</v>
      </c>
      <c r="R444" s="6">
        <v>140356</v>
      </c>
      <c r="S444" s="6">
        <v>3808</v>
      </c>
      <c r="T444" s="6">
        <v>146225</v>
      </c>
      <c r="U444" s="6">
        <v>80894497</v>
      </c>
      <c r="V444" s="6">
        <v>99518339</v>
      </c>
      <c r="W444" s="6">
        <v>180412836</v>
      </c>
      <c r="X444" s="5">
        <v>0.3987488029048914</v>
      </c>
    </row>
    <row r="445" spans="1:24" ht="15.75" x14ac:dyDescent="0.2">
      <c r="A445" s="6" t="s">
        <v>447</v>
      </c>
      <c r="B445" s="6" t="s">
        <v>394</v>
      </c>
      <c r="C445" s="6">
        <v>449842912</v>
      </c>
      <c r="D445" s="6">
        <v>51.05</v>
      </c>
      <c r="E445" s="6">
        <v>0.34</v>
      </c>
      <c r="F445" s="6">
        <v>54.85</v>
      </c>
      <c r="G445" s="6">
        <v>121</v>
      </c>
      <c r="H445" s="6">
        <v>37803</v>
      </c>
      <c r="I445" s="6">
        <v>453299839</v>
      </c>
      <c r="J445" s="6">
        <v>5053825</v>
      </c>
      <c r="K445" s="6">
        <v>98.92</v>
      </c>
      <c r="L445" s="6">
        <v>97.6</v>
      </c>
      <c r="M445" s="6">
        <v>57681</v>
      </c>
      <c r="N445" s="6">
        <v>62157</v>
      </c>
      <c r="O445" s="6">
        <v>1284</v>
      </c>
      <c r="P445" s="6">
        <v>634</v>
      </c>
      <c r="Q445" s="6">
        <v>1909</v>
      </c>
      <c r="R445" s="6">
        <v>119480</v>
      </c>
      <c r="S445" s="6">
        <v>4338</v>
      </c>
      <c r="T445" s="6">
        <v>125727</v>
      </c>
      <c r="U445" s="6">
        <v>128929335</v>
      </c>
      <c r="V445" s="6">
        <v>102179428</v>
      </c>
      <c r="W445" s="6">
        <v>231108763</v>
      </c>
      <c r="X445" s="5">
        <v>0.50983641095005994</v>
      </c>
    </row>
    <row r="446" spans="1:24" ht="15.75" x14ac:dyDescent="0.2">
      <c r="A446" s="6" t="s">
        <v>448</v>
      </c>
      <c r="B446" s="6" t="s">
        <v>394</v>
      </c>
      <c r="C446" s="6">
        <v>445815803</v>
      </c>
      <c r="D446" s="6">
        <v>50.87</v>
      </c>
      <c r="E446" s="6">
        <v>0.57999999999999996</v>
      </c>
      <c r="F446" s="6">
        <v>34.270000000000003</v>
      </c>
      <c r="G446" s="6">
        <v>76</v>
      </c>
      <c r="H446" s="6">
        <v>30434</v>
      </c>
      <c r="I446" s="6">
        <v>457994415</v>
      </c>
      <c r="J446" s="6">
        <v>5036837</v>
      </c>
      <c r="K446" s="6">
        <v>99.04</v>
      </c>
      <c r="L446" s="6">
        <v>97.1</v>
      </c>
      <c r="M446" s="6">
        <v>64202</v>
      </c>
      <c r="N446" s="6">
        <v>71147</v>
      </c>
      <c r="O446" s="6">
        <v>1172</v>
      </c>
      <c r="P446" s="6">
        <v>616</v>
      </c>
      <c r="Q446" s="6">
        <v>2065</v>
      </c>
      <c r="R446" s="6">
        <v>135330</v>
      </c>
      <c r="S446" s="6">
        <v>3777</v>
      </c>
      <c r="T446" s="6">
        <v>141172</v>
      </c>
      <c r="U446" s="6">
        <v>114850985</v>
      </c>
      <c r="V446" s="6">
        <v>107093457</v>
      </c>
      <c r="W446" s="6">
        <v>221944442</v>
      </c>
      <c r="X446" s="5">
        <v>0.48460076090665866</v>
      </c>
    </row>
    <row r="447" spans="1:24" ht="15.75" x14ac:dyDescent="0.2">
      <c r="A447" s="6" t="s">
        <v>449</v>
      </c>
      <c r="B447" s="6" t="s">
        <v>394</v>
      </c>
      <c r="C447" s="6">
        <v>443383009</v>
      </c>
      <c r="D447" s="6">
        <v>50.71</v>
      </c>
      <c r="E447" s="6">
        <v>0.65</v>
      </c>
      <c r="F447" s="6">
        <v>48.74</v>
      </c>
      <c r="G447" s="6">
        <v>108</v>
      </c>
      <c r="H447" s="6">
        <v>31945</v>
      </c>
      <c r="I447" s="6">
        <v>452042719</v>
      </c>
      <c r="J447" s="6">
        <v>4480864</v>
      </c>
      <c r="K447" s="6">
        <v>98.89</v>
      </c>
      <c r="L447" s="6">
        <v>96.4</v>
      </c>
      <c r="M447" s="6">
        <v>63350</v>
      </c>
      <c r="N447" s="6">
        <v>70399</v>
      </c>
      <c r="O447" s="6">
        <v>1181</v>
      </c>
      <c r="P447" s="6">
        <v>624</v>
      </c>
      <c r="Q447" s="6">
        <v>2063</v>
      </c>
      <c r="R447" s="6">
        <v>133229</v>
      </c>
      <c r="S447" s="6">
        <v>3975</v>
      </c>
      <c r="T447" s="6">
        <v>139267</v>
      </c>
      <c r="U447" s="6">
        <v>123940229</v>
      </c>
      <c r="V447" s="6">
        <v>109170389</v>
      </c>
      <c r="W447" s="6">
        <v>233110618</v>
      </c>
      <c r="X447" s="5">
        <v>0.5156827180309036</v>
      </c>
    </row>
    <row r="448" spans="1:24" ht="15.75" x14ac:dyDescent="0.2">
      <c r="A448" s="6" t="s">
        <v>450</v>
      </c>
      <c r="B448" s="6" t="s">
        <v>394</v>
      </c>
      <c r="C448" s="6">
        <v>454781154</v>
      </c>
      <c r="D448" s="6">
        <v>51.1</v>
      </c>
      <c r="E448" s="6">
        <v>0.21</v>
      </c>
      <c r="F448" s="6">
        <v>35.380000000000003</v>
      </c>
      <c r="G448" s="6">
        <v>78</v>
      </c>
      <c r="H448" s="6">
        <v>27688</v>
      </c>
      <c r="I448" s="6">
        <v>458035659</v>
      </c>
      <c r="J448" s="6">
        <v>10845825</v>
      </c>
      <c r="K448" s="6">
        <v>99.93</v>
      </c>
      <c r="L448" s="6">
        <v>98.6</v>
      </c>
      <c r="M448" s="6">
        <v>68502</v>
      </c>
      <c r="N448" s="6">
        <v>73776</v>
      </c>
      <c r="O448" s="6">
        <v>1821</v>
      </c>
      <c r="P448" s="6">
        <v>738</v>
      </c>
      <c r="Q448" s="6">
        <v>2073</v>
      </c>
      <c r="R448" s="6">
        <v>143960</v>
      </c>
      <c r="S448" s="6">
        <v>3584</v>
      </c>
      <c r="T448" s="6">
        <v>149617</v>
      </c>
      <c r="U448" s="6">
        <v>110577129</v>
      </c>
      <c r="V448" s="6">
        <v>105282649</v>
      </c>
      <c r="W448" s="6">
        <v>215859778</v>
      </c>
      <c r="X448" s="5">
        <v>0.47127286655207778</v>
      </c>
    </row>
    <row r="449" spans="1:24" ht="15.75" x14ac:dyDescent="0.2">
      <c r="A449" s="6" t="s">
        <v>451</v>
      </c>
      <c r="B449" s="6" t="s">
        <v>394</v>
      </c>
      <c r="C449" s="6">
        <v>445102729</v>
      </c>
      <c r="D449" s="6">
        <v>51.27</v>
      </c>
      <c r="E449" s="6">
        <v>0.88</v>
      </c>
      <c r="F449" s="6">
        <v>47.1</v>
      </c>
      <c r="G449" s="6">
        <v>104</v>
      </c>
      <c r="H449" s="6">
        <v>29397</v>
      </c>
      <c r="I449" s="6">
        <v>454918247</v>
      </c>
      <c r="J449" s="6">
        <v>3215978</v>
      </c>
      <c r="K449" s="6">
        <v>98.2</v>
      </c>
      <c r="L449" s="6">
        <v>97.2</v>
      </c>
      <c r="M449" s="6">
        <v>60355</v>
      </c>
      <c r="N449" s="6">
        <v>67999</v>
      </c>
      <c r="O449" s="6">
        <v>985</v>
      </c>
      <c r="P449" s="6">
        <v>642</v>
      </c>
      <c r="Q449" s="6">
        <v>2073</v>
      </c>
      <c r="R449" s="6">
        <v>126286</v>
      </c>
      <c r="S449" s="6">
        <v>4768</v>
      </c>
      <c r="T449" s="6">
        <v>133127</v>
      </c>
      <c r="U449" s="6">
        <v>105792047</v>
      </c>
      <c r="V449" s="6">
        <v>103845215</v>
      </c>
      <c r="W449" s="6">
        <v>209637262</v>
      </c>
      <c r="X449" s="5">
        <v>0.4608240346094537</v>
      </c>
    </row>
    <row r="450" spans="1:24" ht="15.75" x14ac:dyDescent="0.2">
      <c r="A450" s="6" t="s">
        <v>452</v>
      </c>
      <c r="B450" s="6" t="s">
        <v>394</v>
      </c>
      <c r="C450" s="6">
        <v>450788922</v>
      </c>
      <c r="D450" s="6">
        <v>50.22</v>
      </c>
      <c r="E450" s="6">
        <v>0.31</v>
      </c>
      <c r="F450" s="6">
        <v>30.29</v>
      </c>
      <c r="G450" s="6">
        <v>67</v>
      </c>
      <c r="H450" s="6">
        <v>32712</v>
      </c>
      <c r="I450" s="6">
        <v>460072856</v>
      </c>
      <c r="J450" s="6">
        <v>8972078</v>
      </c>
      <c r="K450" s="6">
        <v>99.56</v>
      </c>
      <c r="L450" s="6">
        <v>98.2</v>
      </c>
      <c r="M450" s="6">
        <v>61760</v>
      </c>
      <c r="N450" s="6">
        <v>68123</v>
      </c>
      <c r="O450" s="6">
        <v>1423</v>
      </c>
      <c r="P450" s="6">
        <v>788</v>
      </c>
      <c r="Q450" s="6">
        <v>2037</v>
      </c>
      <c r="R450" s="6">
        <v>130468</v>
      </c>
      <c r="S450" s="6">
        <v>3720</v>
      </c>
      <c r="T450" s="6">
        <v>136225</v>
      </c>
      <c r="U450" s="6">
        <v>112690423</v>
      </c>
      <c r="V450" s="6">
        <v>103553602</v>
      </c>
      <c r="W450" s="6">
        <v>216244025</v>
      </c>
      <c r="X450" s="5">
        <v>0.47002126332791083</v>
      </c>
    </row>
    <row r="451" spans="1:24" ht="15.75" x14ac:dyDescent="0.2">
      <c r="A451" s="6" t="s">
        <v>453</v>
      </c>
      <c r="B451" s="6" t="s">
        <v>394</v>
      </c>
      <c r="C451" s="6">
        <v>453578275</v>
      </c>
      <c r="D451" s="6">
        <v>51.31</v>
      </c>
      <c r="E451" s="6">
        <v>0.31</v>
      </c>
      <c r="F451" s="6">
        <v>36.090000000000003</v>
      </c>
      <c r="G451" s="6">
        <v>80</v>
      </c>
      <c r="H451" s="6">
        <v>28217</v>
      </c>
      <c r="I451" s="6">
        <v>470446833</v>
      </c>
      <c r="J451" s="6">
        <v>8946367</v>
      </c>
      <c r="K451" s="6">
        <v>99.94</v>
      </c>
      <c r="L451" s="6">
        <v>98.4</v>
      </c>
      <c r="M451" s="6">
        <v>62955</v>
      </c>
      <c r="N451" s="6">
        <v>70274</v>
      </c>
      <c r="O451" s="6">
        <v>1202</v>
      </c>
      <c r="P451" s="6">
        <v>704</v>
      </c>
      <c r="Q451" s="6">
        <v>2057</v>
      </c>
      <c r="R451" s="6">
        <v>132821</v>
      </c>
      <c r="S451" s="6">
        <v>4388</v>
      </c>
      <c r="T451" s="6">
        <v>139266</v>
      </c>
      <c r="U451" s="6">
        <v>111113803</v>
      </c>
      <c r="V451" s="6">
        <v>107769651</v>
      </c>
      <c r="W451" s="6">
        <v>218883454</v>
      </c>
      <c r="X451" s="5">
        <v>0.4652671431630192</v>
      </c>
    </row>
    <row r="452" spans="1:24" ht="15.75" x14ac:dyDescent="0.2">
      <c r="A452" s="6" t="s">
        <v>454</v>
      </c>
      <c r="B452" s="6" t="s">
        <v>394</v>
      </c>
      <c r="C452" s="6">
        <v>445726497</v>
      </c>
      <c r="D452" s="6">
        <v>50.12</v>
      </c>
      <c r="E452" s="6">
        <v>0.09</v>
      </c>
      <c r="F452" s="6">
        <v>28.82</v>
      </c>
      <c r="G452" s="6">
        <v>64</v>
      </c>
      <c r="H452" s="6">
        <v>26278</v>
      </c>
      <c r="I452" s="6">
        <v>452601426</v>
      </c>
      <c r="J452" s="6">
        <v>12474275</v>
      </c>
      <c r="K452" s="6">
        <v>99.96</v>
      </c>
      <c r="L452" s="6">
        <v>98.5</v>
      </c>
      <c r="M452" s="6">
        <v>64509</v>
      </c>
      <c r="N452" s="6">
        <v>70381</v>
      </c>
      <c r="O452" s="6">
        <v>1379</v>
      </c>
      <c r="P452" s="6">
        <v>665</v>
      </c>
      <c r="Q452" s="6">
        <v>2015</v>
      </c>
      <c r="R452" s="6">
        <v>135695</v>
      </c>
      <c r="S452" s="6">
        <v>3456</v>
      </c>
      <c r="T452" s="6">
        <v>141166</v>
      </c>
      <c r="U452" s="6">
        <v>105728437</v>
      </c>
      <c r="V452" s="6">
        <v>100326385</v>
      </c>
      <c r="W452" s="6">
        <v>206054822</v>
      </c>
      <c r="X452" s="5">
        <v>0.45526772600137588</v>
      </c>
    </row>
    <row r="453" spans="1:24" ht="15.75" x14ac:dyDescent="0.2">
      <c r="A453" s="6" t="s">
        <v>455</v>
      </c>
      <c r="B453" s="6" t="s">
        <v>394</v>
      </c>
      <c r="C453" s="6">
        <v>454455378</v>
      </c>
      <c r="D453" s="6">
        <v>51.62</v>
      </c>
      <c r="E453" s="6">
        <v>0.28000000000000003</v>
      </c>
      <c r="F453" s="6">
        <v>37.83</v>
      </c>
      <c r="G453" s="6">
        <v>84</v>
      </c>
      <c r="H453" s="6">
        <v>27429</v>
      </c>
      <c r="I453" s="6">
        <v>466597204</v>
      </c>
      <c r="J453" s="6">
        <v>8363168</v>
      </c>
      <c r="K453" s="6">
        <v>99.35</v>
      </c>
      <c r="L453" s="6">
        <v>98.2</v>
      </c>
      <c r="M453" s="6">
        <v>60969</v>
      </c>
      <c r="N453" s="6">
        <v>67121</v>
      </c>
      <c r="O453" s="6">
        <v>1394</v>
      </c>
      <c r="P453" s="6">
        <v>756</v>
      </c>
      <c r="Q453" s="6">
        <v>2005</v>
      </c>
      <c r="R453" s="6">
        <v>129018</v>
      </c>
      <c r="S453" s="6">
        <v>3261</v>
      </c>
      <c r="T453" s="6">
        <v>134284</v>
      </c>
      <c r="U453" s="6">
        <v>105968063</v>
      </c>
      <c r="V453" s="6">
        <v>101760757</v>
      </c>
      <c r="W453" s="6">
        <v>207728820</v>
      </c>
      <c r="X453" s="5">
        <v>0.44519945301686803</v>
      </c>
    </row>
    <row r="454" spans="1:24" ht="15.75" x14ac:dyDescent="0.2">
      <c r="A454" s="6" t="s">
        <v>456</v>
      </c>
      <c r="B454" s="6" t="s">
        <v>394</v>
      </c>
      <c r="C454" s="6">
        <v>453021340</v>
      </c>
      <c r="D454" s="6">
        <v>51.16</v>
      </c>
      <c r="E454" s="6">
        <v>0.18</v>
      </c>
      <c r="F454" s="6">
        <v>34.78</v>
      </c>
      <c r="G454" s="6">
        <v>77</v>
      </c>
      <c r="H454" s="6">
        <v>32395</v>
      </c>
      <c r="I454" s="6">
        <v>455332369</v>
      </c>
      <c r="J454" s="6">
        <v>10031620</v>
      </c>
      <c r="K454" s="6">
        <v>99.86</v>
      </c>
      <c r="L454" s="6">
        <v>98.2</v>
      </c>
      <c r="M454" s="6">
        <v>69497</v>
      </c>
      <c r="N454" s="6">
        <v>74699</v>
      </c>
      <c r="O454" s="6">
        <v>1767</v>
      </c>
      <c r="P454" s="6">
        <v>865</v>
      </c>
      <c r="Q454" s="6">
        <v>2061</v>
      </c>
      <c r="R454" s="6">
        <v>145348</v>
      </c>
      <c r="S454" s="6">
        <v>4378</v>
      </c>
      <c r="T454" s="6">
        <v>151787</v>
      </c>
      <c r="U454" s="6">
        <v>131681325</v>
      </c>
      <c r="V454" s="6">
        <v>117206132</v>
      </c>
      <c r="W454" s="6">
        <v>248887457</v>
      </c>
      <c r="X454" s="5">
        <v>0.54660611444472118</v>
      </c>
    </row>
    <row r="455" spans="1:24" ht="15.75" x14ac:dyDescent="0.2">
      <c r="A455" s="6" t="s">
        <v>457</v>
      </c>
      <c r="B455" s="6" t="s">
        <v>394</v>
      </c>
      <c r="C455" s="6">
        <v>447225247</v>
      </c>
      <c r="D455" s="6">
        <v>51.09</v>
      </c>
      <c r="E455" s="6">
        <v>0.56999999999999995</v>
      </c>
      <c r="F455" s="6">
        <v>43.16</v>
      </c>
      <c r="G455" s="6">
        <v>95</v>
      </c>
      <c r="H455" s="6">
        <v>30089</v>
      </c>
      <c r="I455" s="6">
        <v>461078511</v>
      </c>
      <c r="J455" s="6">
        <v>5714921</v>
      </c>
      <c r="K455" s="6">
        <v>99.68</v>
      </c>
      <c r="L455" s="6">
        <v>97.6</v>
      </c>
      <c r="M455" s="6">
        <v>64372</v>
      </c>
      <c r="N455" s="6">
        <v>71028</v>
      </c>
      <c r="O455" s="6">
        <v>1222</v>
      </c>
      <c r="P455" s="6">
        <v>615</v>
      </c>
      <c r="Q455" s="6">
        <v>2078</v>
      </c>
      <c r="R455" s="6">
        <v>135347</v>
      </c>
      <c r="S455" s="6">
        <v>3690</v>
      </c>
      <c r="T455" s="6">
        <v>141115</v>
      </c>
      <c r="U455" s="6">
        <v>118743847</v>
      </c>
      <c r="V455" s="6">
        <v>109194560</v>
      </c>
      <c r="W455" s="6">
        <v>227938407</v>
      </c>
      <c r="X455" s="5">
        <v>0.4943592068640128</v>
      </c>
    </row>
    <row r="456" spans="1:24" ht="15.75" x14ac:dyDescent="0.2">
      <c r="A456" s="6" t="s">
        <v>458</v>
      </c>
      <c r="B456" s="6" t="s">
        <v>394</v>
      </c>
      <c r="C456" s="6">
        <v>448648302</v>
      </c>
      <c r="D456" s="6">
        <v>50.83</v>
      </c>
      <c r="E456" s="6">
        <v>0.6</v>
      </c>
      <c r="F456" s="6">
        <v>32.97</v>
      </c>
      <c r="G456" s="6">
        <v>73</v>
      </c>
      <c r="H456" s="6">
        <v>26467</v>
      </c>
      <c r="I456" s="6">
        <v>461393643</v>
      </c>
      <c r="J456" s="6">
        <v>6914359</v>
      </c>
      <c r="K456" s="6">
        <v>99.59</v>
      </c>
      <c r="L456" s="6">
        <v>97.6</v>
      </c>
      <c r="M456" s="6">
        <v>61676</v>
      </c>
      <c r="N456" s="6">
        <v>69026</v>
      </c>
      <c r="O456" s="6">
        <v>1171</v>
      </c>
      <c r="P456" s="6">
        <v>596</v>
      </c>
      <c r="Q456" s="6">
        <v>2070</v>
      </c>
      <c r="R456" s="6">
        <v>131035</v>
      </c>
      <c r="S456" s="6">
        <v>2994</v>
      </c>
      <c r="T456" s="6">
        <v>136099</v>
      </c>
      <c r="U456" s="6">
        <v>97399134</v>
      </c>
      <c r="V456" s="6">
        <v>98550498</v>
      </c>
      <c r="W456" s="6">
        <v>195949632</v>
      </c>
      <c r="X456" s="5">
        <v>0.42469079271644844</v>
      </c>
    </row>
    <row r="457" spans="1:24" ht="15.75" x14ac:dyDescent="0.2">
      <c r="A457" s="6" t="s">
        <v>459</v>
      </c>
      <c r="B457" s="6" t="s">
        <v>394</v>
      </c>
      <c r="C457" s="6">
        <v>453250810</v>
      </c>
      <c r="D457" s="6">
        <v>51.64</v>
      </c>
      <c r="E457" s="6">
        <v>0.53</v>
      </c>
      <c r="F457" s="6">
        <v>28.61</v>
      </c>
      <c r="G457" s="6">
        <v>63</v>
      </c>
      <c r="H457" s="6">
        <v>29625</v>
      </c>
      <c r="I457" s="6">
        <v>457627536</v>
      </c>
      <c r="J457" s="6">
        <v>6610609</v>
      </c>
      <c r="K457" s="6">
        <v>99.53</v>
      </c>
      <c r="L457" s="6">
        <v>97.8</v>
      </c>
      <c r="M457" s="6">
        <v>61332</v>
      </c>
      <c r="N457" s="6">
        <v>68603</v>
      </c>
      <c r="O457" s="6">
        <v>1123</v>
      </c>
      <c r="P457" s="6">
        <v>603</v>
      </c>
      <c r="Q457" s="6">
        <v>2060</v>
      </c>
      <c r="R457" s="6">
        <v>129686</v>
      </c>
      <c r="S457" s="6">
        <v>3361</v>
      </c>
      <c r="T457" s="6">
        <v>135107</v>
      </c>
      <c r="U457" s="6">
        <v>103574552</v>
      </c>
      <c r="V457" s="6">
        <v>100802638</v>
      </c>
      <c r="W457" s="6">
        <v>204377190</v>
      </c>
      <c r="X457" s="5">
        <v>0.44660160047711817</v>
      </c>
    </row>
    <row r="458" spans="1:24" ht="15.75" x14ac:dyDescent="0.2">
      <c r="A458" s="6" t="s">
        <v>460</v>
      </c>
      <c r="B458" s="6" t="s">
        <v>394</v>
      </c>
      <c r="C458" s="6">
        <v>442979244</v>
      </c>
      <c r="D458" s="6">
        <v>50.53</v>
      </c>
      <c r="E458" s="6">
        <v>0.43</v>
      </c>
      <c r="F458" s="6">
        <v>36.19</v>
      </c>
      <c r="G458" s="6">
        <v>80</v>
      </c>
      <c r="H458" s="6">
        <v>27608</v>
      </c>
      <c r="I458" s="6">
        <v>452328326</v>
      </c>
      <c r="J458" s="6">
        <v>7635417</v>
      </c>
      <c r="K458" s="6">
        <v>99.79</v>
      </c>
      <c r="L458" s="6">
        <v>97.9</v>
      </c>
      <c r="M458" s="6">
        <v>63644</v>
      </c>
      <c r="N458" s="6">
        <v>71003</v>
      </c>
      <c r="O458" s="6">
        <v>1300</v>
      </c>
      <c r="P458" s="6">
        <v>651</v>
      </c>
      <c r="Q458" s="6">
        <v>2073</v>
      </c>
      <c r="R458" s="6">
        <v>135407</v>
      </c>
      <c r="S458" s="6">
        <v>3282</v>
      </c>
      <c r="T458" s="6">
        <v>140762</v>
      </c>
      <c r="U458" s="6">
        <v>108169383</v>
      </c>
      <c r="V458" s="6">
        <v>104889275</v>
      </c>
      <c r="W458" s="6">
        <v>213058658</v>
      </c>
      <c r="X458" s="5">
        <v>0.47102656577823959</v>
      </c>
    </row>
    <row r="459" spans="1:24" ht="15.75" x14ac:dyDescent="0.2">
      <c r="A459" s="6" t="s">
        <v>461</v>
      </c>
      <c r="B459" s="6" t="s">
        <v>394</v>
      </c>
      <c r="C459" s="6">
        <v>448974595</v>
      </c>
      <c r="D459" s="6">
        <v>51.36</v>
      </c>
      <c r="E459" s="6">
        <v>0.7</v>
      </c>
      <c r="F459" s="6">
        <v>61.73</v>
      </c>
      <c r="G459" s="6">
        <v>137</v>
      </c>
      <c r="H459" s="6">
        <v>32785</v>
      </c>
      <c r="I459" s="6">
        <v>453079806</v>
      </c>
      <c r="J459" s="6">
        <v>4322386</v>
      </c>
      <c r="K459" s="6">
        <v>98.56</v>
      </c>
      <c r="L459" s="6">
        <v>95.9</v>
      </c>
      <c r="M459" s="6">
        <v>61826</v>
      </c>
      <c r="N459" s="6">
        <v>68847</v>
      </c>
      <c r="O459" s="6">
        <v>1430</v>
      </c>
      <c r="P459" s="6">
        <v>586</v>
      </c>
      <c r="Q459" s="6">
        <v>2066</v>
      </c>
      <c r="R459" s="6">
        <v>130963</v>
      </c>
      <c r="S459" s="6">
        <v>3773</v>
      </c>
      <c r="T459" s="6">
        <v>136802</v>
      </c>
      <c r="U459" s="6">
        <v>129400681</v>
      </c>
      <c r="V459" s="6">
        <v>108743700</v>
      </c>
      <c r="W459" s="6">
        <v>238144381</v>
      </c>
      <c r="X459" s="5">
        <v>0.52561243702836757</v>
      </c>
    </row>
    <row r="460" spans="1:24" ht="15.75" x14ac:dyDescent="0.2">
      <c r="A460" s="6" t="s">
        <v>462</v>
      </c>
      <c r="B460" s="6" t="s">
        <v>394</v>
      </c>
      <c r="C460" s="6">
        <v>449649402</v>
      </c>
      <c r="D460" s="6">
        <v>50.41</v>
      </c>
      <c r="E460" s="6">
        <v>7.0000000000000007E-2</v>
      </c>
      <c r="F460" s="6">
        <v>37.47</v>
      </c>
      <c r="G460" s="6">
        <v>83</v>
      </c>
      <c r="H460" s="6">
        <v>33368</v>
      </c>
      <c r="I460" s="6">
        <v>455672882</v>
      </c>
      <c r="J460" s="6">
        <v>7509535</v>
      </c>
      <c r="K460" s="6">
        <v>99.95</v>
      </c>
      <c r="L460" s="6">
        <v>98.2</v>
      </c>
      <c r="M460" s="6">
        <v>66350</v>
      </c>
      <c r="N460" s="6">
        <v>71975</v>
      </c>
      <c r="O460" s="6">
        <v>1294</v>
      </c>
      <c r="P460" s="6">
        <v>689</v>
      </c>
      <c r="Q460" s="6">
        <v>2081</v>
      </c>
      <c r="R460" s="6">
        <v>139072</v>
      </c>
      <c r="S460" s="6">
        <v>3605</v>
      </c>
      <c r="T460" s="6">
        <v>144758</v>
      </c>
      <c r="U460" s="6">
        <v>125696058</v>
      </c>
      <c r="V460" s="6">
        <v>110263224</v>
      </c>
      <c r="W460" s="6">
        <v>235959282</v>
      </c>
      <c r="X460" s="5">
        <v>0.51782603556381923</v>
      </c>
    </row>
    <row r="461" spans="1:24" ht="15.75" x14ac:dyDescent="0.2">
      <c r="A461" s="6" t="s">
        <v>463</v>
      </c>
      <c r="B461" s="6" t="s">
        <v>394</v>
      </c>
      <c r="C461" s="6">
        <v>453948058</v>
      </c>
      <c r="D461" s="6">
        <v>51.33</v>
      </c>
      <c r="E461" s="6">
        <v>0.26</v>
      </c>
      <c r="F461" s="6">
        <v>31.05</v>
      </c>
      <c r="G461" s="6">
        <v>69</v>
      </c>
      <c r="H461" s="6">
        <v>25455</v>
      </c>
      <c r="I461" s="6">
        <v>458937174</v>
      </c>
      <c r="J461" s="6">
        <v>12853721</v>
      </c>
      <c r="K461" s="6">
        <v>99.95</v>
      </c>
      <c r="L461" s="6">
        <v>98.2</v>
      </c>
      <c r="M461" s="6">
        <v>66070</v>
      </c>
      <c r="N461" s="6">
        <v>73493</v>
      </c>
      <c r="O461" s="6">
        <v>1168</v>
      </c>
      <c r="P461" s="6">
        <v>686</v>
      </c>
      <c r="Q461" s="6">
        <v>2079</v>
      </c>
      <c r="R461" s="6">
        <v>139513</v>
      </c>
      <c r="S461" s="6">
        <v>4356</v>
      </c>
      <c r="T461" s="6">
        <v>145948</v>
      </c>
      <c r="U461" s="6">
        <v>105301579</v>
      </c>
      <c r="V461" s="6">
        <v>102333591</v>
      </c>
      <c r="W461" s="6">
        <v>207635170</v>
      </c>
      <c r="X461" s="5">
        <v>0.45242613098933671</v>
      </c>
    </row>
    <row r="462" spans="1:24" ht="15.75" x14ac:dyDescent="0.2">
      <c r="A462" s="6" t="s">
        <v>464</v>
      </c>
      <c r="B462" s="6" t="s">
        <v>394</v>
      </c>
      <c r="C462" s="6">
        <v>447568091</v>
      </c>
      <c r="D462" s="6">
        <v>50.77</v>
      </c>
      <c r="E462" s="6">
        <v>0.4</v>
      </c>
      <c r="F462" s="6">
        <v>30.69</v>
      </c>
      <c r="G462" s="6">
        <v>68</v>
      </c>
      <c r="H462" s="6">
        <v>31506</v>
      </c>
      <c r="I462" s="6">
        <v>456100501</v>
      </c>
      <c r="J462" s="6">
        <v>8470255</v>
      </c>
      <c r="K462" s="6">
        <v>99.15</v>
      </c>
      <c r="L462" s="6">
        <v>97.8</v>
      </c>
      <c r="M462" s="6">
        <v>62973</v>
      </c>
      <c r="N462" s="6">
        <v>69426</v>
      </c>
      <c r="O462" s="6">
        <v>1265</v>
      </c>
      <c r="P462" s="6">
        <v>750</v>
      </c>
      <c r="Q462" s="6">
        <v>2069</v>
      </c>
      <c r="R462" s="6">
        <v>132430</v>
      </c>
      <c r="S462" s="6">
        <v>3507</v>
      </c>
      <c r="T462" s="6">
        <v>138006</v>
      </c>
      <c r="U462" s="6">
        <v>111858701</v>
      </c>
      <c r="V462" s="6">
        <v>104447497</v>
      </c>
      <c r="W462" s="6">
        <v>216306198</v>
      </c>
      <c r="X462" s="5">
        <v>0.47425117386573534</v>
      </c>
    </row>
    <row r="463" spans="1:24" ht="15.75" x14ac:dyDescent="0.2">
      <c r="A463" s="6" t="s">
        <v>465</v>
      </c>
      <c r="B463" s="6" t="s">
        <v>394</v>
      </c>
      <c r="C463" s="6">
        <v>454414838</v>
      </c>
      <c r="D463" s="6">
        <v>51.32</v>
      </c>
      <c r="E463" s="6">
        <v>0.22</v>
      </c>
      <c r="F463" s="6">
        <v>36.130000000000003</v>
      </c>
      <c r="G463" s="6">
        <v>80</v>
      </c>
      <c r="H463" s="6">
        <v>36397</v>
      </c>
      <c r="I463" s="6">
        <v>463139759</v>
      </c>
      <c r="J463" s="6">
        <v>10418707</v>
      </c>
      <c r="K463" s="6">
        <v>99.96</v>
      </c>
      <c r="L463" s="6">
        <v>98.2</v>
      </c>
      <c r="M463" s="6">
        <v>63838</v>
      </c>
      <c r="N463" s="6">
        <v>69562</v>
      </c>
      <c r="O463" s="6">
        <v>1378</v>
      </c>
      <c r="P463" s="6">
        <v>656</v>
      </c>
      <c r="Q463" s="6">
        <v>2050</v>
      </c>
      <c r="R463" s="6">
        <v>133825</v>
      </c>
      <c r="S463" s="6">
        <v>3957</v>
      </c>
      <c r="T463" s="6">
        <v>139832</v>
      </c>
      <c r="U463" s="6">
        <v>128539466</v>
      </c>
      <c r="V463" s="6">
        <v>107869650</v>
      </c>
      <c r="W463" s="6">
        <v>236409116</v>
      </c>
      <c r="X463" s="5">
        <v>0.5104487606731255</v>
      </c>
    </row>
    <row r="464" spans="1:24" ht="15.75" x14ac:dyDescent="0.2">
      <c r="A464" s="6" t="s">
        <v>466</v>
      </c>
      <c r="B464" s="6" t="s">
        <v>394</v>
      </c>
      <c r="C464" s="6">
        <v>449344967</v>
      </c>
      <c r="D464" s="6">
        <v>51.76</v>
      </c>
      <c r="E464" s="6">
        <v>0.28000000000000003</v>
      </c>
      <c r="F464" s="6">
        <v>41.82</v>
      </c>
      <c r="G464" s="6">
        <v>92</v>
      </c>
      <c r="H464" s="6">
        <v>32858</v>
      </c>
      <c r="I464" s="6">
        <v>465103355</v>
      </c>
      <c r="J464" s="6">
        <v>7801608</v>
      </c>
      <c r="K464" s="6">
        <v>99.95</v>
      </c>
      <c r="L464" s="6">
        <v>98.3</v>
      </c>
      <c r="M464" s="6">
        <v>64135</v>
      </c>
      <c r="N464" s="6">
        <v>69355</v>
      </c>
      <c r="O464" s="6">
        <v>1316</v>
      </c>
      <c r="P464" s="6">
        <v>641</v>
      </c>
      <c r="Q464" s="6">
        <v>2047</v>
      </c>
      <c r="R464" s="6">
        <v>133846</v>
      </c>
      <c r="S464" s="6">
        <v>3512</v>
      </c>
      <c r="T464" s="6">
        <v>139405</v>
      </c>
      <c r="U464" s="6">
        <v>128134582</v>
      </c>
      <c r="V464" s="6">
        <v>107336852</v>
      </c>
      <c r="W464" s="6">
        <v>235471434</v>
      </c>
      <c r="X464" s="5">
        <v>0.50627765091051646</v>
      </c>
    </row>
    <row r="465" spans="1:24" ht="15.75" x14ac:dyDescent="0.2">
      <c r="A465" s="6" t="s">
        <v>467</v>
      </c>
      <c r="B465" s="6" t="s">
        <v>394</v>
      </c>
      <c r="C465" s="6">
        <v>444066861</v>
      </c>
      <c r="D465" s="6">
        <v>50.35</v>
      </c>
      <c r="E465" s="6">
        <v>0.35</v>
      </c>
      <c r="F465" s="6">
        <v>30.71</v>
      </c>
      <c r="G465" s="6">
        <v>68</v>
      </c>
      <c r="H465" s="6">
        <v>30030</v>
      </c>
      <c r="I465" s="6">
        <v>463866522</v>
      </c>
      <c r="J465" s="6">
        <v>9121120</v>
      </c>
      <c r="K465" s="6">
        <v>99.91</v>
      </c>
      <c r="L465" s="6">
        <v>98.1</v>
      </c>
      <c r="M465" s="6">
        <v>63997</v>
      </c>
      <c r="N465" s="6">
        <v>70064</v>
      </c>
      <c r="O465" s="6">
        <v>1539</v>
      </c>
      <c r="P465" s="6">
        <v>645</v>
      </c>
      <c r="Q465" s="6">
        <v>2061</v>
      </c>
      <c r="R465" s="6">
        <v>135281</v>
      </c>
      <c r="S465" s="6">
        <v>3083</v>
      </c>
      <c r="T465" s="6">
        <v>140425</v>
      </c>
      <c r="U465" s="6">
        <v>110869278</v>
      </c>
      <c r="V465" s="6">
        <v>101528317</v>
      </c>
      <c r="W465" s="6">
        <v>212397595</v>
      </c>
      <c r="X465" s="5">
        <v>0.45788515645455441</v>
      </c>
    </row>
    <row r="466" spans="1:24" ht="15.75" x14ac:dyDescent="0.2">
      <c r="A466" s="6" t="s">
        <v>468</v>
      </c>
      <c r="B466" s="6" t="s">
        <v>394</v>
      </c>
      <c r="C466" s="6">
        <v>459530543</v>
      </c>
      <c r="D466" s="6">
        <v>50.41</v>
      </c>
      <c r="E466" s="6">
        <v>0.41</v>
      </c>
      <c r="F466" s="6">
        <v>31.08</v>
      </c>
      <c r="G466" s="6">
        <v>69</v>
      </c>
      <c r="H466" s="6">
        <v>25727</v>
      </c>
      <c r="I466" s="6">
        <v>470813653</v>
      </c>
      <c r="J466" s="6">
        <v>8893872</v>
      </c>
      <c r="K466" s="6">
        <v>99.18</v>
      </c>
      <c r="L466" s="6">
        <v>97.9</v>
      </c>
      <c r="M466" s="6">
        <v>63384</v>
      </c>
      <c r="N466" s="6">
        <v>70026</v>
      </c>
      <c r="O466" s="6">
        <v>1191</v>
      </c>
      <c r="P466" s="6">
        <v>665</v>
      </c>
      <c r="Q466" s="6">
        <v>2058</v>
      </c>
      <c r="R466" s="6">
        <v>133691</v>
      </c>
      <c r="S466" s="6">
        <v>3393</v>
      </c>
      <c r="T466" s="6">
        <v>139142</v>
      </c>
      <c r="U466" s="6">
        <v>101941608</v>
      </c>
      <c r="V466" s="6">
        <v>100143428</v>
      </c>
      <c r="W466" s="6">
        <v>202085036</v>
      </c>
      <c r="X466" s="5">
        <v>0.42922509725944585</v>
      </c>
    </row>
    <row r="467" spans="1:24" ht="15.75" x14ac:dyDescent="0.2">
      <c r="A467" s="6" t="s">
        <v>469</v>
      </c>
      <c r="B467" s="6" t="s">
        <v>394</v>
      </c>
      <c r="C467" s="6">
        <v>449651021</v>
      </c>
      <c r="D467" s="6">
        <v>50.78</v>
      </c>
      <c r="E467" s="6">
        <v>0.26</v>
      </c>
      <c r="F467" s="6">
        <v>44.05</v>
      </c>
      <c r="G467" s="6">
        <v>97</v>
      </c>
      <c r="H467" s="6">
        <v>29116</v>
      </c>
      <c r="I467" s="6">
        <v>463131847</v>
      </c>
      <c r="J467" s="6">
        <v>8270427</v>
      </c>
      <c r="K467" s="6">
        <v>99.94</v>
      </c>
      <c r="L467" s="6">
        <v>98.4</v>
      </c>
      <c r="M467" s="6">
        <v>66693</v>
      </c>
      <c r="N467" s="6">
        <v>73160</v>
      </c>
      <c r="O467" s="6">
        <v>1499</v>
      </c>
      <c r="P467" s="6">
        <v>720</v>
      </c>
      <c r="Q467" s="6">
        <v>2069</v>
      </c>
      <c r="R467" s="6">
        <v>140481</v>
      </c>
      <c r="S467" s="6">
        <v>3790</v>
      </c>
      <c r="T467" s="6">
        <v>146340</v>
      </c>
      <c r="U467" s="6">
        <v>123536062</v>
      </c>
      <c r="V467" s="6">
        <v>112038040</v>
      </c>
      <c r="W467" s="6">
        <v>235574102</v>
      </c>
      <c r="X467" s="5">
        <v>0.50865450848600358</v>
      </c>
    </row>
    <row r="468" spans="1:24" ht="15.75" x14ac:dyDescent="0.2">
      <c r="A468" s="6" t="s">
        <v>470</v>
      </c>
      <c r="B468" s="6" t="s">
        <v>394</v>
      </c>
      <c r="C468" s="6">
        <v>443207303</v>
      </c>
      <c r="D468" s="6">
        <v>50.11</v>
      </c>
      <c r="E468" s="6">
        <v>0.23</v>
      </c>
      <c r="F468" s="6">
        <v>45.6</v>
      </c>
      <c r="G468" s="6">
        <v>101</v>
      </c>
      <c r="H468" s="6">
        <v>33958</v>
      </c>
      <c r="I468" s="6">
        <v>462777482</v>
      </c>
      <c r="J468" s="6">
        <v>6775274</v>
      </c>
      <c r="K468" s="6">
        <v>99.88</v>
      </c>
      <c r="L468" s="6">
        <v>98.1</v>
      </c>
      <c r="M468" s="6">
        <v>63651</v>
      </c>
      <c r="N468" s="6">
        <v>69558</v>
      </c>
      <c r="O468" s="6">
        <v>1475</v>
      </c>
      <c r="P468" s="6">
        <v>672</v>
      </c>
      <c r="Q468" s="6">
        <v>2064</v>
      </c>
      <c r="R468" s="6">
        <v>134350</v>
      </c>
      <c r="S468" s="6">
        <v>3555</v>
      </c>
      <c r="T468" s="6">
        <v>139969</v>
      </c>
      <c r="U468" s="6">
        <v>130551277</v>
      </c>
      <c r="V468" s="6">
        <v>111340762</v>
      </c>
      <c r="W468" s="6">
        <v>241892039</v>
      </c>
      <c r="X468" s="5">
        <v>0.52269621666682564</v>
      </c>
    </row>
    <row r="469" spans="1:24" ht="15.75" x14ac:dyDescent="0.2">
      <c r="A469" s="6" t="s">
        <v>471</v>
      </c>
      <c r="B469" s="6" t="s">
        <v>394</v>
      </c>
      <c r="C469" s="6">
        <v>442498244</v>
      </c>
      <c r="D469" s="6">
        <v>50.35</v>
      </c>
      <c r="E469" s="6">
        <v>0.42</v>
      </c>
      <c r="F469" s="6">
        <v>38.200000000000003</v>
      </c>
      <c r="G469" s="6">
        <v>84</v>
      </c>
      <c r="H469" s="6">
        <v>33743</v>
      </c>
      <c r="I469" s="6">
        <v>456069094</v>
      </c>
      <c r="J469" s="6">
        <v>6438400</v>
      </c>
      <c r="K469" s="6">
        <v>99.43</v>
      </c>
      <c r="L469" s="6">
        <v>98.1</v>
      </c>
      <c r="M469" s="6">
        <v>61951</v>
      </c>
      <c r="N469" s="6">
        <v>67910</v>
      </c>
      <c r="O469" s="6">
        <v>1370</v>
      </c>
      <c r="P469" s="6">
        <v>603</v>
      </c>
      <c r="Q469" s="6">
        <v>2068</v>
      </c>
      <c r="R469" s="6">
        <v>130371</v>
      </c>
      <c r="S469" s="6">
        <v>3014</v>
      </c>
      <c r="T469" s="6">
        <v>135453</v>
      </c>
      <c r="U469" s="6">
        <v>119054574</v>
      </c>
      <c r="V469" s="6">
        <v>104632218</v>
      </c>
      <c r="W469" s="6">
        <v>223686792</v>
      </c>
      <c r="X469" s="5">
        <v>0.4904668940360164</v>
      </c>
    </row>
    <row r="470" spans="1:24" ht="15.75" x14ac:dyDescent="0.2">
      <c r="A470" s="6" t="s">
        <v>472</v>
      </c>
      <c r="B470" s="6" t="s">
        <v>394</v>
      </c>
      <c r="C470" s="6">
        <v>449836574</v>
      </c>
      <c r="D470" s="6">
        <v>51.08</v>
      </c>
      <c r="E470" s="6">
        <v>0.43</v>
      </c>
      <c r="F470" s="6">
        <v>33.11</v>
      </c>
      <c r="G470" s="6">
        <v>73</v>
      </c>
      <c r="H470" s="6">
        <v>32151</v>
      </c>
      <c r="I470" s="6">
        <v>455762709</v>
      </c>
      <c r="J470" s="6">
        <v>6144107</v>
      </c>
      <c r="K470" s="6">
        <v>98.26</v>
      </c>
      <c r="L470" s="6">
        <v>97.5</v>
      </c>
      <c r="M470" s="6">
        <v>60663</v>
      </c>
      <c r="N470" s="6">
        <v>67592</v>
      </c>
      <c r="O470" s="6">
        <v>994</v>
      </c>
      <c r="P470" s="6">
        <v>603</v>
      </c>
      <c r="Q470" s="6">
        <v>2062</v>
      </c>
      <c r="R470" s="6">
        <v>127073</v>
      </c>
      <c r="S470" s="6">
        <v>4161</v>
      </c>
      <c r="T470" s="6">
        <v>133296</v>
      </c>
      <c r="U470" s="6">
        <v>113085300</v>
      </c>
      <c r="V470" s="6">
        <v>103248752</v>
      </c>
      <c r="W470" s="6">
        <v>216334052</v>
      </c>
      <c r="X470" s="5">
        <v>0.47466378386828484</v>
      </c>
    </row>
    <row r="471" spans="1:24" ht="15.75" x14ac:dyDescent="0.2">
      <c r="A471" s="6" t="s">
        <v>473</v>
      </c>
      <c r="B471" s="6" t="s">
        <v>394</v>
      </c>
      <c r="C471" s="6">
        <v>445900181</v>
      </c>
      <c r="D471" s="6">
        <v>50.57</v>
      </c>
      <c r="E471" s="6">
        <v>0.33</v>
      </c>
      <c r="F471" s="6">
        <v>54.18</v>
      </c>
      <c r="G471" s="6">
        <v>120</v>
      </c>
      <c r="H471" s="6">
        <v>31095</v>
      </c>
      <c r="I471" s="6">
        <v>450290998</v>
      </c>
      <c r="J471" s="6">
        <v>7327466</v>
      </c>
      <c r="K471" s="6">
        <v>98.79</v>
      </c>
      <c r="L471" s="6">
        <v>97.6</v>
      </c>
      <c r="M471" s="6">
        <v>65363</v>
      </c>
      <c r="N471" s="6">
        <v>71826</v>
      </c>
      <c r="O471" s="6">
        <v>1273</v>
      </c>
      <c r="P471" s="6">
        <v>626</v>
      </c>
      <c r="Q471" s="6">
        <v>2049</v>
      </c>
      <c r="R471" s="6">
        <v>135182</v>
      </c>
      <c r="S471" s="6">
        <v>6397</v>
      </c>
      <c r="T471" s="6">
        <v>143628</v>
      </c>
      <c r="U471" s="6">
        <v>129627429</v>
      </c>
      <c r="V471" s="6">
        <v>115544150</v>
      </c>
      <c r="W471" s="6">
        <v>245171579</v>
      </c>
      <c r="X471" s="5">
        <v>0.54447364057675429</v>
      </c>
    </row>
    <row r="472" spans="1:24" ht="15.75" x14ac:dyDescent="0.2">
      <c r="A472" s="6" t="s">
        <v>474</v>
      </c>
      <c r="B472" s="6" t="s">
        <v>394</v>
      </c>
      <c r="C472" s="6">
        <v>441035682</v>
      </c>
      <c r="D472" s="6">
        <v>50.21</v>
      </c>
      <c r="E472" s="6">
        <v>0.46</v>
      </c>
      <c r="F472" s="6">
        <v>35.99</v>
      </c>
      <c r="G472" s="6">
        <v>79</v>
      </c>
      <c r="H472" s="6">
        <v>28656</v>
      </c>
      <c r="I472" s="6">
        <v>456017637</v>
      </c>
      <c r="J472" s="6">
        <v>8098603</v>
      </c>
      <c r="K472" s="6">
        <v>99.79</v>
      </c>
      <c r="L472" s="6">
        <v>97.7</v>
      </c>
      <c r="M472" s="6">
        <v>65210</v>
      </c>
      <c r="N472" s="6">
        <v>72409</v>
      </c>
      <c r="O472" s="6">
        <v>1425</v>
      </c>
      <c r="P472" s="6">
        <v>684</v>
      </c>
      <c r="Q472" s="6">
        <v>2067</v>
      </c>
      <c r="R472" s="6">
        <v>137694</v>
      </c>
      <c r="S472" s="6">
        <v>4251</v>
      </c>
      <c r="T472" s="6">
        <v>144012</v>
      </c>
      <c r="U472" s="6">
        <v>116488911</v>
      </c>
      <c r="V472" s="6">
        <v>108325548</v>
      </c>
      <c r="W472" s="6">
        <v>224814459</v>
      </c>
      <c r="X472" s="5">
        <v>0.49299509659096802</v>
      </c>
    </row>
    <row r="473" spans="1:24" ht="15.75" x14ac:dyDescent="0.2">
      <c r="A473" s="6" t="s">
        <v>475</v>
      </c>
      <c r="B473" s="6" t="s">
        <v>394</v>
      </c>
      <c r="C473" s="6">
        <v>448164885</v>
      </c>
      <c r="D473" s="6">
        <v>50.64</v>
      </c>
      <c r="E473" s="6">
        <v>0.26</v>
      </c>
      <c r="F473" s="6">
        <v>52.93</v>
      </c>
      <c r="G473" s="6">
        <v>117</v>
      </c>
      <c r="H473" s="6">
        <v>29635</v>
      </c>
      <c r="I473" s="6">
        <v>465260241</v>
      </c>
      <c r="J473" s="6">
        <v>6240957</v>
      </c>
      <c r="K473" s="6">
        <v>99.93</v>
      </c>
      <c r="L473" s="6">
        <v>98.2</v>
      </c>
      <c r="M473" s="6">
        <v>65773</v>
      </c>
      <c r="N473" s="6">
        <v>71795</v>
      </c>
      <c r="O473" s="6">
        <v>1271</v>
      </c>
      <c r="P473" s="6">
        <v>692</v>
      </c>
      <c r="Q473" s="6">
        <v>2060</v>
      </c>
      <c r="R473" s="6">
        <v>137283</v>
      </c>
      <c r="S473" s="6">
        <v>4345</v>
      </c>
      <c r="T473" s="6">
        <v>143688</v>
      </c>
      <c r="U473" s="6">
        <v>132945165</v>
      </c>
      <c r="V473" s="6">
        <v>114709054</v>
      </c>
      <c r="W473" s="6">
        <v>247654219</v>
      </c>
      <c r="X473" s="5">
        <v>0.53229181687158178</v>
      </c>
    </row>
    <row r="474" spans="1:24" ht="15.75" x14ac:dyDescent="0.2">
      <c r="A474" s="6" t="s">
        <v>476</v>
      </c>
      <c r="B474" s="6" t="s">
        <v>394</v>
      </c>
      <c r="C474" s="6">
        <v>444590770</v>
      </c>
      <c r="D474" s="6">
        <v>50.58</v>
      </c>
      <c r="E474" s="6">
        <v>0.53</v>
      </c>
      <c r="F474" s="6">
        <v>27.68</v>
      </c>
      <c r="G474" s="6">
        <v>61</v>
      </c>
      <c r="H474" s="6">
        <v>27923</v>
      </c>
      <c r="I474" s="6">
        <v>455599534</v>
      </c>
      <c r="J474" s="6">
        <v>8113672</v>
      </c>
      <c r="K474" s="6">
        <v>98.57</v>
      </c>
      <c r="L474" s="6">
        <v>97.9</v>
      </c>
      <c r="M474" s="6">
        <v>66035</v>
      </c>
      <c r="N474" s="6">
        <v>72969</v>
      </c>
      <c r="O474" s="6">
        <v>1292</v>
      </c>
      <c r="P474" s="6">
        <v>864</v>
      </c>
      <c r="Q474" s="6">
        <v>2074</v>
      </c>
      <c r="R474" s="6">
        <v>139190</v>
      </c>
      <c r="S474" s="6">
        <v>4260</v>
      </c>
      <c r="T474" s="6">
        <v>145524</v>
      </c>
      <c r="U474" s="6">
        <v>108814867</v>
      </c>
      <c r="V474" s="6">
        <v>106318369</v>
      </c>
      <c r="W474" s="6">
        <v>215133236</v>
      </c>
      <c r="X474" s="5">
        <v>0.47219810369691906</v>
      </c>
    </row>
    <row r="475" spans="1:24" ht="15.75" x14ac:dyDescent="0.2">
      <c r="A475" s="6" t="s">
        <v>477</v>
      </c>
      <c r="B475" s="6" t="s">
        <v>394</v>
      </c>
      <c r="C475" s="6">
        <v>451572890</v>
      </c>
      <c r="D475" s="6">
        <v>51.13</v>
      </c>
      <c r="E475" s="6">
        <v>0.37</v>
      </c>
      <c r="F475" s="6">
        <v>42.07</v>
      </c>
      <c r="G475" s="6">
        <v>93</v>
      </c>
      <c r="H475" s="6">
        <v>30267</v>
      </c>
      <c r="I475" s="6">
        <v>453957291</v>
      </c>
      <c r="J475" s="6">
        <v>8290706</v>
      </c>
      <c r="K475" s="6">
        <v>99.54</v>
      </c>
      <c r="L475" s="6">
        <v>97.7</v>
      </c>
      <c r="M475" s="6">
        <v>63393</v>
      </c>
      <c r="N475" s="6">
        <v>69975</v>
      </c>
      <c r="O475" s="6">
        <v>1177</v>
      </c>
      <c r="P475" s="6">
        <v>556</v>
      </c>
      <c r="Q475" s="6">
        <v>2076</v>
      </c>
      <c r="R475" s="6">
        <v>133433</v>
      </c>
      <c r="S475" s="6">
        <v>3431</v>
      </c>
      <c r="T475" s="6">
        <v>138940</v>
      </c>
      <c r="U475" s="6">
        <v>118103574</v>
      </c>
      <c r="V475" s="6">
        <v>106452636</v>
      </c>
      <c r="W475" s="6">
        <v>224556210</v>
      </c>
      <c r="X475" s="5">
        <v>0.49466373699018307</v>
      </c>
    </row>
    <row r="476" spans="1:24" ht="15.75" x14ac:dyDescent="0.2">
      <c r="A476" s="6" t="s">
        <v>478</v>
      </c>
      <c r="B476" s="6" t="s">
        <v>394</v>
      </c>
      <c r="C476" s="6">
        <v>457038480</v>
      </c>
      <c r="D476" s="6">
        <v>52.19</v>
      </c>
      <c r="E476" s="6">
        <v>0.55000000000000004</v>
      </c>
      <c r="F476" s="6">
        <v>48.89</v>
      </c>
      <c r="G476" s="6">
        <v>108</v>
      </c>
      <c r="H476" s="6">
        <v>31330</v>
      </c>
      <c r="I476" s="6">
        <v>456876134</v>
      </c>
      <c r="J476" s="6">
        <v>4482027</v>
      </c>
      <c r="K476" s="6">
        <v>99.2</v>
      </c>
      <c r="L476" s="6">
        <v>96.5</v>
      </c>
      <c r="M476" s="6">
        <v>60840</v>
      </c>
      <c r="N476" s="6">
        <v>68090</v>
      </c>
      <c r="O476" s="6">
        <v>1131</v>
      </c>
      <c r="P476" s="6">
        <v>570</v>
      </c>
      <c r="Q476" s="6">
        <v>2064</v>
      </c>
      <c r="R476" s="6">
        <v>128625</v>
      </c>
      <c r="S476" s="6">
        <v>3529</v>
      </c>
      <c r="T476" s="6">
        <v>134218</v>
      </c>
      <c r="U476" s="6">
        <v>114248229</v>
      </c>
      <c r="V476" s="6">
        <v>105936705</v>
      </c>
      <c r="W476" s="6">
        <v>220184934</v>
      </c>
      <c r="X476" s="5">
        <v>0.48193573184105082</v>
      </c>
    </row>
    <row r="477" spans="1:24" ht="15.75" x14ac:dyDescent="0.2">
      <c r="A477" s="6" t="s">
        <v>479</v>
      </c>
      <c r="B477" s="6" t="s">
        <v>394</v>
      </c>
      <c r="C477" s="6">
        <v>446087584</v>
      </c>
      <c r="D477" s="6">
        <v>50.89</v>
      </c>
      <c r="E477" s="6">
        <v>0.56000000000000005</v>
      </c>
      <c r="F477" s="6">
        <v>65.349999999999994</v>
      </c>
      <c r="G477" s="6">
        <v>145</v>
      </c>
      <c r="H477" s="6">
        <v>29774</v>
      </c>
      <c r="I477" s="6">
        <v>453923983</v>
      </c>
      <c r="J477" s="6">
        <v>4517567</v>
      </c>
      <c r="K477" s="6">
        <v>98.45</v>
      </c>
      <c r="L477" s="6">
        <v>97.2</v>
      </c>
      <c r="M477" s="6">
        <v>63291</v>
      </c>
      <c r="N477" s="6">
        <v>70343</v>
      </c>
      <c r="O477" s="6">
        <v>1251</v>
      </c>
      <c r="P477" s="6">
        <v>567</v>
      </c>
      <c r="Q477" s="6">
        <v>2085</v>
      </c>
      <c r="R477" s="6">
        <v>133989</v>
      </c>
      <c r="S477" s="6">
        <v>3636</v>
      </c>
      <c r="T477" s="6">
        <v>139710</v>
      </c>
      <c r="U477" s="6">
        <v>128493973</v>
      </c>
      <c r="V477" s="6">
        <v>109660543</v>
      </c>
      <c r="W477" s="6">
        <v>238154516</v>
      </c>
      <c r="X477" s="5">
        <v>0.52465726623658038</v>
      </c>
    </row>
    <row r="478" spans="1:24" ht="15.75" x14ac:dyDescent="0.2">
      <c r="A478" s="6" t="s">
        <v>480</v>
      </c>
      <c r="B478" s="6" t="s">
        <v>394</v>
      </c>
      <c r="C478" s="6">
        <v>457692269</v>
      </c>
      <c r="D478" s="6">
        <v>51.63</v>
      </c>
      <c r="E478" s="6">
        <v>0.56999999999999995</v>
      </c>
      <c r="F478" s="6">
        <v>29.45</v>
      </c>
      <c r="G478" s="6">
        <v>65</v>
      </c>
      <c r="H478" s="6">
        <v>26549</v>
      </c>
      <c r="I478" s="6">
        <v>464919018</v>
      </c>
      <c r="J478" s="6">
        <v>5965413</v>
      </c>
      <c r="K478" s="6">
        <v>99.1</v>
      </c>
      <c r="L478" s="6">
        <v>97.6</v>
      </c>
      <c r="M478" s="6">
        <v>63886</v>
      </c>
      <c r="N478" s="6">
        <v>71390</v>
      </c>
      <c r="O478" s="6">
        <v>953</v>
      </c>
      <c r="P478" s="6">
        <v>696</v>
      </c>
      <c r="Q478" s="6">
        <v>2078</v>
      </c>
      <c r="R478" s="6">
        <v>134289</v>
      </c>
      <c r="S478" s="6">
        <v>4078</v>
      </c>
      <c r="T478" s="6">
        <v>140445</v>
      </c>
      <c r="U478" s="6">
        <v>104327834</v>
      </c>
      <c r="V478" s="6">
        <v>103531310</v>
      </c>
      <c r="W478" s="6">
        <v>207859144</v>
      </c>
      <c r="X478" s="5">
        <v>0.44708677415299886</v>
      </c>
    </row>
    <row r="479" spans="1:24" ht="15.75" x14ac:dyDescent="0.2">
      <c r="A479" s="6" t="s">
        <v>481</v>
      </c>
      <c r="B479" s="6" t="s">
        <v>394</v>
      </c>
      <c r="C479" s="6">
        <v>449747262</v>
      </c>
      <c r="D479" s="6">
        <v>51.17</v>
      </c>
      <c r="E479" s="6">
        <v>0.48</v>
      </c>
      <c r="F479" s="6">
        <v>41.54</v>
      </c>
      <c r="G479" s="6">
        <v>92</v>
      </c>
      <c r="H479" s="6">
        <v>32862</v>
      </c>
      <c r="I479" s="6">
        <v>457460750</v>
      </c>
      <c r="J479" s="6">
        <v>5456150</v>
      </c>
      <c r="K479" s="6">
        <v>99.39</v>
      </c>
      <c r="L479" s="6">
        <v>97.7</v>
      </c>
      <c r="M479" s="6">
        <v>65702</v>
      </c>
      <c r="N479" s="6">
        <v>71382</v>
      </c>
      <c r="O479" s="6">
        <v>1280</v>
      </c>
      <c r="P479" s="6">
        <v>732</v>
      </c>
      <c r="Q479" s="6">
        <v>2075</v>
      </c>
      <c r="R479" s="6">
        <v>136721</v>
      </c>
      <c r="S479" s="6">
        <v>4213</v>
      </c>
      <c r="T479" s="6">
        <v>143009</v>
      </c>
      <c r="U479" s="6">
        <v>128667796</v>
      </c>
      <c r="V479" s="6">
        <v>111660804</v>
      </c>
      <c r="W479" s="6">
        <v>240328600</v>
      </c>
      <c r="X479" s="5">
        <v>0.52535348661059988</v>
      </c>
    </row>
    <row r="480" spans="1:24" ht="15.75" x14ac:dyDescent="0.2">
      <c r="A480" s="6" t="s">
        <v>482</v>
      </c>
      <c r="B480" s="6" t="s">
        <v>394</v>
      </c>
      <c r="C480" s="6">
        <v>445344267</v>
      </c>
      <c r="D480" s="6">
        <v>50.43</v>
      </c>
      <c r="E480" s="6">
        <v>0.28999999999999998</v>
      </c>
      <c r="F480" s="6">
        <v>47.83</v>
      </c>
      <c r="G480" s="6">
        <v>106</v>
      </c>
      <c r="H480" s="6">
        <v>28575</v>
      </c>
      <c r="I480" s="6">
        <v>466272627</v>
      </c>
      <c r="J480" s="6">
        <v>8719692</v>
      </c>
      <c r="K480" s="6">
        <v>99.88</v>
      </c>
      <c r="L480" s="6">
        <v>98.2</v>
      </c>
      <c r="M480" s="6">
        <v>68992</v>
      </c>
      <c r="N480" s="6">
        <v>75170</v>
      </c>
      <c r="O480" s="6">
        <v>1629</v>
      </c>
      <c r="P480" s="6">
        <v>750</v>
      </c>
      <c r="Q480" s="6">
        <v>2082</v>
      </c>
      <c r="R480" s="6">
        <v>145070</v>
      </c>
      <c r="S480" s="6">
        <v>3855</v>
      </c>
      <c r="T480" s="6">
        <v>151007</v>
      </c>
      <c r="U480" s="6">
        <v>128144086</v>
      </c>
      <c r="V480" s="6">
        <v>115484637</v>
      </c>
      <c r="W480" s="6">
        <v>243628723</v>
      </c>
      <c r="X480" s="5">
        <v>0.52250273529353031</v>
      </c>
    </row>
    <row r="481" spans="1:24" ht="15.75" x14ac:dyDescent="0.2">
      <c r="A481" s="6" t="s">
        <v>483</v>
      </c>
      <c r="B481" s="6" t="s">
        <v>394</v>
      </c>
      <c r="C481" s="6">
        <v>452836964</v>
      </c>
      <c r="D481" s="6">
        <v>51</v>
      </c>
      <c r="E481" s="6">
        <v>0.1</v>
      </c>
      <c r="F481" s="6">
        <v>47.27</v>
      </c>
      <c r="G481" s="6">
        <v>105</v>
      </c>
      <c r="H481" s="6">
        <v>31938</v>
      </c>
      <c r="I481" s="6">
        <v>454949679</v>
      </c>
      <c r="J481" s="6">
        <v>8688709</v>
      </c>
      <c r="K481" s="6">
        <v>99.91</v>
      </c>
      <c r="L481" s="6">
        <v>98.3</v>
      </c>
      <c r="M481" s="6">
        <v>67266</v>
      </c>
      <c r="N481" s="6">
        <v>72886</v>
      </c>
      <c r="O481" s="6">
        <v>1493</v>
      </c>
      <c r="P481" s="6">
        <v>707</v>
      </c>
      <c r="Q481" s="6">
        <v>2073</v>
      </c>
      <c r="R481" s="6">
        <v>141029</v>
      </c>
      <c r="S481" s="6">
        <v>4028</v>
      </c>
      <c r="T481" s="6">
        <v>147130</v>
      </c>
      <c r="U481" s="6">
        <v>135629475</v>
      </c>
      <c r="V481" s="6">
        <v>113875120</v>
      </c>
      <c r="W481" s="6">
        <v>249504595</v>
      </c>
      <c r="X481" s="5">
        <v>0.54842240035957912</v>
      </c>
    </row>
    <row r="482" spans="1:24" ht="15.75" x14ac:dyDescent="0.2">
      <c r="A482" s="6" t="s">
        <v>484</v>
      </c>
      <c r="B482" s="6" t="s">
        <v>394</v>
      </c>
      <c r="C482" s="6">
        <v>449109101</v>
      </c>
      <c r="D482" s="6">
        <v>50.74</v>
      </c>
      <c r="E482" s="6">
        <v>0.08</v>
      </c>
      <c r="F482" s="6">
        <v>47.94</v>
      </c>
      <c r="G482" s="6">
        <v>106</v>
      </c>
      <c r="H482" s="6">
        <v>25691</v>
      </c>
      <c r="I482" s="6">
        <v>447323355</v>
      </c>
      <c r="J482" s="6">
        <v>13594423</v>
      </c>
      <c r="K482" s="6">
        <v>99.97</v>
      </c>
      <c r="L482" s="6">
        <v>98.2</v>
      </c>
      <c r="M482" s="6">
        <v>71047</v>
      </c>
      <c r="N482" s="6">
        <v>77037</v>
      </c>
      <c r="O482" s="6">
        <v>1756</v>
      </c>
      <c r="P482" s="6">
        <v>837</v>
      </c>
      <c r="Q482" s="6">
        <v>2079</v>
      </c>
      <c r="R482" s="6">
        <v>149740</v>
      </c>
      <c r="S482" s="6">
        <v>4090</v>
      </c>
      <c r="T482" s="6">
        <v>155909</v>
      </c>
      <c r="U482" s="6">
        <v>118464221</v>
      </c>
      <c r="V482" s="6">
        <v>112031842</v>
      </c>
      <c r="W482" s="6">
        <v>230496063</v>
      </c>
      <c r="X482" s="5">
        <v>0.51527840078906673</v>
      </c>
    </row>
    <row r="483" spans="1:24" ht="15.75" x14ac:dyDescent="0.2">
      <c r="A483" s="6" t="s">
        <v>485</v>
      </c>
      <c r="B483" s="6" t="s">
        <v>394</v>
      </c>
      <c r="C483" s="6">
        <v>455853241</v>
      </c>
      <c r="D483" s="6">
        <v>51.05</v>
      </c>
      <c r="E483" s="6">
        <v>0.26</v>
      </c>
      <c r="F483" s="6">
        <v>30.27</v>
      </c>
      <c r="G483" s="6">
        <v>67</v>
      </c>
      <c r="H483" s="6">
        <v>21270</v>
      </c>
      <c r="I483" s="6">
        <v>469074830</v>
      </c>
      <c r="J483" s="6">
        <v>11709701</v>
      </c>
      <c r="K483" s="6">
        <v>99.83</v>
      </c>
      <c r="L483" s="6">
        <v>98.2</v>
      </c>
      <c r="M483" s="6">
        <v>66834</v>
      </c>
      <c r="N483" s="6">
        <v>74025</v>
      </c>
      <c r="O483" s="6">
        <v>1338</v>
      </c>
      <c r="P483" s="6">
        <v>770</v>
      </c>
      <c r="Q483" s="6">
        <v>2084</v>
      </c>
      <c r="R483" s="6">
        <v>141463</v>
      </c>
      <c r="S483" s="6">
        <v>3646</v>
      </c>
      <c r="T483" s="6">
        <v>147193</v>
      </c>
      <c r="U483" s="6">
        <v>97461168</v>
      </c>
      <c r="V483" s="6">
        <v>101243308</v>
      </c>
      <c r="W483" s="6">
        <v>198704476</v>
      </c>
      <c r="X483" s="5">
        <v>0.42360933329123629</v>
      </c>
    </row>
    <row r="484" spans="1:24" ht="15.75" x14ac:dyDescent="0.2">
      <c r="A484" s="6" t="s">
        <v>486</v>
      </c>
      <c r="B484" s="6" t="s">
        <v>394</v>
      </c>
      <c r="C484" s="6">
        <v>454462323</v>
      </c>
      <c r="D484" s="6">
        <v>50.67</v>
      </c>
      <c r="E484" s="6">
        <v>0.41</v>
      </c>
      <c r="F484" s="6">
        <v>28.21</v>
      </c>
      <c r="G484" s="6">
        <v>62</v>
      </c>
      <c r="H484" s="6">
        <v>26240</v>
      </c>
      <c r="I484" s="6">
        <v>476106239</v>
      </c>
      <c r="J484" s="6">
        <v>8451265</v>
      </c>
      <c r="K484" s="6">
        <v>99.7</v>
      </c>
      <c r="L484" s="6">
        <v>98.1</v>
      </c>
      <c r="M484" s="6">
        <v>64499</v>
      </c>
      <c r="N484" s="6">
        <v>71296</v>
      </c>
      <c r="O484" s="6">
        <v>1248</v>
      </c>
      <c r="P484" s="6">
        <v>730</v>
      </c>
      <c r="Q484" s="6">
        <v>2077</v>
      </c>
      <c r="R484" s="6">
        <v>135895</v>
      </c>
      <c r="S484" s="6">
        <v>3553</v>
      </c>
      <c r="T484" s="6">
        <v>141525</v>
      </c>
      <c r="U484" s="6">
        <v>101069464</v>
      </c>
      <c r="V484" s="6">
        <v>102181909</v>
      </c>
      <c r="W484" s="6">
        <v>203251373</v>
      </c>
      <c r="X484" s="5">
        <v>0.42690340170064439</v>
      </c>
    </row>
    <row r="485" spans="1:24" ht="15.75" x14ac:dyDescent="0.2">
      <c r="A485" s="6" t="s">
        <v>487</v>
      </c>
      <c r="B485" s="6" t="s">
        <v>394</v>
      </c>
      <c r="C485" s="6">
        <v>453077988</v>
      </c>
      <c r="D485" s="6">
        <v>50.93</v>
      </c>
      <c r="E485" s="6">
        <v>0.43</v>
      </c>
      <c r="F485" s="6">
        <v>36.979999999999997</v>
      </c>
      <c r="G485" s="6">
        <v>82</v>
      </c>
      <c r="H485" s="6">
        <v>30061</v>
      </c>
      <c r="I485" s="6">
        <v>456435438</v>
      </c>
      <c r="J485" s="6">
        <v>7983376</v>
      </c>
      <c r="K485" s="6">
        <v>99.53</v>
      </c>
      <c r="L485" s="6">
        <v>97.7</v>
      </c>
      <c r="M485" s="6">
        <v>65883</v>
      </c>
      <c r="N485" s="6">
        <v>72921</v>
      </c>
      <c r="O485" s="6">
        <v>1395</v>
      </c>
      <c r="P485" s="6">
        <v>799</v>
      </c>
      <c r="Q485" s="6">
        <v>2074</v>
      </c>
      <c r="R485" s="6">
        <v>138672</v>
      </c>
      <c r="S485" s="6">
        <v>4253</v>
      </c>
      <c r="T485" s="6">
        <v>144999</v>
      </c>
      <c r="U485" s="6">
        <v>121618864</v>
      </c>
      <c r="V485" s="6">
        <v>114164158</v>
      </c>
      <c r="W485" s="6">
        <v>235783022</v>
      </c>
      <c r="X485" s="5">
        <v>0.5165747493953351</v>
      </c>
    </row>
    <row r="486" spans="1:24" ht="15.75" x14ac:dyDescent="0.2">
      <c r="A486" s="6" t="s">
        <v>488</v>
      </c>
      <c r="B486" s="6" t="s">
        <v>394</v>
      </c>
      <c r="C486" s="6">
        <v>458331172</v>
      </c>
      <c r="D486" s="6">
        <v>51.76</v>
      </c>
      <c r="E486" s="6">
        <v>0.45</v>
      </c>
      <c r="F486" s="6">
        <v>28.15</v>
      </c>
      <c r="G486" s="6">
        <v>62</v>
      </c>
      <c r="H486" s="6">
        <v>35548</v>
      </c>
      <c r="I486" s="6">
        <v>473738089</v>
      </c>
      <c r="J486" s="6">
        <v>6777488</v>
      </c>
      <c r="K486" s="6">
        <v>99.64</v>
      </c>
      <c r="L486" s="6">
        <v>98.2</v>
      </c>
      <c r="M486" s="6">
        <v>65046</v>
      </c>
      <c r="N486" s="6">
        <v>70730</v>
      </c>
      <c r="O486" s="6">
        <v>1597</v>
      </c>
      <c r="P486" s="6">
        <v>802</v>
      </c>
      <c r="Q486" s="6">
        <v>2078</v>
      </c>
      <c r="R486" s="6">
        <v>136450</v>
      </c>
      <c r="S486" s="6">
        <v>3911</v>
      </c>
      <c r="T486" s="6">
        <v>142439</v>
      </c>
      <c r="U486" s="6">
        <v>121445581</v>
      </c>
      <c r="V486" s="6">
        <v>109617057</v>
      </c>
      <c r="W486" s="6">
        <v>231062638</v>
      </c>
      <c r="X486" s="5">
        <v>0.48774342482729943</v>
      </c>
    </row>
    <row r="487" spans="1:24" ht="15.75" x14ac:dyDescent="0.2">
      <c r="A487" s="6" t="s">
        <v>489</v>
      </c>
      <c r="B487" s="6" t="s">
        <v>394</v>
      </c>
      <c r="C487" s="6">
        <v>443431950</v>
      </c>
      <c r="D487" s="6">
        <v>50.13</v>
      </c>
      <c r="E487" s="6">
        <v>0.25</v>
      </c>
      <c r="F487" s="6">
        <v>47.05</v>
      </c>
      <c r="G487" s="6">
        <v>104</v>
      </c>
      <c r="H487" s="6">
        <v>29302</v>
      </c>
      <c r="I487" s="6">
        <v>463215422</v>
      </c>
      <c r="J487" s="6">
        <v>11247683</v>
      </c>
      <c r="K487" s="6">
        <v>99.88</v>
      </c>
      <c r="L487" s="6">
        <v>98.5</v>
      </c>
      <c r="M487" s="6">
        <v>66953</v>
      </c>
      <c r="N487" s="6">
        <v>73360</v>
      </c>
      <c r="O487" s="6">
        <v>1686</v>
      </c>
      <c r="P487" s="6">
        <v>664</v>
      </c>
      <c r="Q487" s="6">
        <v>2079</v>
      </c>
      <c r="R487" s="6">
        <v>142043</v>
      </c>
      <c r="S487" s="6">
        <v>3427</v>
      </c>
      <c r="T487" s="6">
        <v>147549</v>
      </c>
      <c r="U487" s="6">
        <v>122208957</v>
      </c>
      <c r="V487" s="6">
        <v>110030740</v>
      </c>
      <c r="W487" s="6">
        <v>232239697</v>
      </c>
      <c r="X487" s="5">
        <v>0.50136434576653621</v>
      </c>
    </row>
    <row r="488" spans="1:24" ht="15.75" x14ac:dyDescent="0.2">
      <c r="A488" s="6" t="s">
        <v>490</v>
      </c>
      <c r="B488" s="6" t="s">
        <v>394</v>
      </c>
      <c r="C488" s="6">
        <v>449649895</v>
      </c>
      <c r="D488" s="6">
        <v>50.67</v>
      </c>
      <c r="E488" s="6">
        <v>0.14000000000000001</v>
      </c>
      <c r="F488" s="6">
        <v>61.89</v>
      </c>
      <c r="G488" s="6">
        <v>137</v>
      </c>
      <c r="H488" s="6">
        <v>27139</v>
      </c>
      <c r="I488" s="6">
        <v>453756438</v>
      </c>
      <c r="J488" s="6">
        <v>11857336</v>
      </c>
      <c r="K488" s="6">
        <v>99.95</v>
      </c>
      <c r="L488" s="6">
        <v>98.3</v>
      </c>
      <c r="M488" s="6">
        <v>68409</v>
      </c>
      <c r="N488" s="6">
        <v>73683</v>
      </c>
      <c r="O488" s="6">
        <v>1601</v>
      </c>
      <c r="P488" s="6">
        <v>708</v>
      </c>
      <c r="Q488" s="6">
        <v>2084</v>
      </c>
      <c r="R488" s="6">
        <v>143254</v>
      </c>
      <c r="S488" s="6">
        <v>3558</v>
      </c>
      <c r="T488" s="6">
        <v>148896</v>
      </c>
      <c r="U488" s="6">
        <v>127028785</v>
      </c>
      <c r="V488" s="6">
        <v>112337368</v>
      </c>
      <c r="W488" s="6">
        <v>239366153</v>
      </c>
      <c r="X488" s="5">
        <v>0.52752122714785588</v>
      </c>
    </row>
    <row r="489" spans="1:24" ht="15.75" x14ac:dyDescent="0.2">
      <c r="A489" s="6" t="s">
        <v>491</v>
      </c>
      <c r="B489" s="6" t="s">
        <v>394</v>
      </c>
      <c r="C489" s="6">
        <v>440789389</v>
      </c>
      <c r="D489" s="6">
        <v>50.18</v>
      </c>
      <c r="E489" s="6">
        <v>0.5</v>
      </c>
      <c r="F489" s="6">
        <v>50.27</v>
      </c>
      <c r="G489" s="6">
        <v>111</v>
      </c>
      <c r="H489" s="6">
        <v>29590</v>
      </c>
      <c r="I489" s="6">
        <v>455578084</v>
      </c>
      <c r="J489" s="6">
        <v>6157628</v>
      </c>
      <c r="K489" s="6">
        <v>99.3</v>
      </c>
      <c r="L489" s="6">
        <v>97.6</v>
      </c>
      <c r="M489" s="6">
        <v>64591</v>
      </c>
      <c r="N489" s="6">
        <v>71538</v>
      </c>
      <c r="O489" s="6">
        <v>1547</v>
      </c>
      <c r="P489" s="6">
        <v>660</v>
      </c>
      <c r="Q489" s="6">
        <v>2081</v>
      </c>
      <c r="R489" s="6">
        <v>137326</v>
      </c>
      <c r="S489" s="6">
        <v>3359</v>
      </c>
      <c r="T489" s="6">
        <v>142766</v>
      </c>
      <c r="U489" s="6">
        <v>120200461</v>
      </c>
      <c r="V489" s="6">
        <v>109097821</v>
      </c>
      <c r="W489" s="6">
        <v>229298282</v>
      </c>
      <c r="X489" s="5">
        <v>0.50331280202671036</v>
      </c>
    </row>
    <row r="490" spans="1:24" ht="15.75" x14ac:dyDescent="0.2">
      <c r="A490" s="6" t="s">
        <v>492</v>
      </c>
      <c r="B490" s="6" t="s">
        <v>394</v>
      </c>
      <c r="C490" s="6">
        <v>447150013</v>
      </c>
      <c r="D490" s="6">
        <v>50.69</v>
      </c>
      <c r="E490" s="6">
        <v>0.28999999999999998</v>
      </c>
      <c r="F490" s="6">
        <v>45.41</v>
      </c>
      <c r="G490" s="6">
        <v>100</v>
      </c>
      <c r="H490" s="6">
        <v>29496</v>
      </c>
      <c r="I490" s="6">
        <v>462692202</v>
      </c>
      <c r="J490" s="6">
        <v>9526100</v>
      </c>
      <c r="K490" s="6">
        <v>99.94</v>
      </c>
      <c r="L490" s="6">
        <v>98.2</v>
      </c>
      <c r="M490" s="6">
        <v>69138</v>
      </c>
      <c r="N490" s="6">
        <v>75489</v>
      </c>
      <c r="O490" s="6">
        <v>1491</v>
      </c>
      <c r="P490" s="6">
        <v>770</v>
      </c>
      <c r="Q490" s="6">
        <v>2082</v>
      </c>
      <c r="R490" s="6">
        <v>145171</v>
      </c>
      <c r="S490" s="6">
        <v>4555</v>
      </c>
      <c r="T490" s="6">
        <v>151808</v>
      </c>
      <c r="U490" s="6">
        <v>133737393</v>
      </c>
      <c r="V490" s="6">
        <v>117949746</v>
      </c>
      <c r="W490" s="6">
        <v>251687139</v>
      </c>
      <c r="X490" s="5">
        <v>0.54396235318441788</v>
      </c>
    </row>
    <row r="491" spans="1:24" ht="15.75" x14ac:dyDescent="0.2">
      <c r="A491" s="6" t="s">
        <v>493</v>
      </c>
      <c r="B491" s="6" t="s">
        <v>394</v>
      </c>
      <c r="C491" s="6">
        <v>443365632</v>
      </c>
      <c r="D491" s="6">
        <v>50.41</v>
      </c>
      <c r="E491" s="6">
        <v>0.44</v>
      </c>
      <c r="F491" s="6">
        <v>71.819999999999993</v>
      </c>
      <c r="G491" s="6">
        <v>159</v>
      </c>
      <c r="H491" s="6">
        <v>31342</v>
      </c>
      <c r="I491" s="6">
        <v>460059508</v>
      </c>
      <c r="J491" s="6">
        <v>4550881</v>
      </c>
      <c r="K491" s="6">
        <v>99.45</v>
      </c>
      <c r="L491" s="6">
        <v>97.2</v>
      </c>
      <c r="M491" s="6">
        <v>63610</v>
      </c>
      <c r="N491" s="6">
        <v>69909</v>
      </c>
      <c r="O491" s="6">
        <v>1280</v>
      </c>
      <c r="P491" s="6">
        <v>540</v>
      </c>
      <c r="Q491" s="6">
        <v>2080</v>
      </c>
      <c r="R491" s="6">
        <v>133833</v>
      </c>
      <c r="S491" s="6">
        <v>3382</v>
      </c>
      <c r="T491" s="6">
        <v>139295</v>
      </c>
      <c r="U491" s="6">
        <v>130187646</v>
      </c>
      <c r="V491" s="6">
        <v>109789334</v>
      </c>
      <c r="W491" s="6">
        <v>239976980</v>
      </c>
      <c r="X491" s="5">
        <v>0.52162160726390205</v>
      </c>
    </row>
    <row r="492" spans="1:24" ht="15.75" x14ac:dyDescent="0.2">
      <c r="A492" s="6" t="s">
        <v>494</v>
      </c>
      <c r="B492" s="6" t="s">
        <v>394</v>
      </c>
      <c r="C492" s="6">
        <v>445256162</v>
      </c>
      <c r="D492" s="6">
        <v>50.38</v>
      </c>
      <c r="E492" s="6">
        <v>0.31</v>
      </c>
      <c r="F492" s="6">
        <v>38.840000000000003</v>
      </c>
      <c r="G492" s="6">
        <v>86</v>
      </c>
      <c r="H492" s="6">
        <v>31582</v>
      </c>
      <c r="I492" s="6">
        <v>467100842</v>
      </c>
      <c r="J492" s="6">
        <v>7449258</v>
      </c>
      <c r="K492" s="6">
        <v>99.72</v>
      </c>
      <c r="L492" s="6">
        <v>98.1</v>
      </c>
      <c r="M492" s="6">
        <v>64956</v>
      </c>
      <c r="N492" s="6">
        <v>71400</v>
      </c>
      <c r="O492" s="6">
        <v>1196</v>
      </c>
      <c r="P492" s="6">
        <v>670</v>
      </c>
      <c r="Q492" s="6">
        <v>2081</v>
      </c>
      <c r="R492" s="6">
        <v>136213</v>
      </c>
      <c r="S492" s="6">
        <v>3868</v>
      </c>
      <c r="T492" s="6">
        <v>142162</v>
      </c>
      <c r="U492" s="6">
        <v>123203168</v>
      </c>
      <c r="V492" s="6">
        <v>110096386</v>
      </c>
      <c r="W492" s="6">
        <v>233299554</v>
      </c>
      <c r="X492" s="5">
        <v>0.49946292753631988</v>
      </c>
    </row>
    <row r="493" spans="1:24" ht="15.75" x14ac:dyDescent="0.2">
      <c r="A493" s="6" t="s">
        <v>495</v>
      </c>
      <c r="B493" s="6" t="s">
        <v>394</v>
      </c>
      <c r="C493" s="6">
        <v>437749740</v>
      </c>
      <c r="D493" s="6">
        <v>49.76</v>
      </c>
      <c r="E493" s="6">
        <v>0.4</v>
      </c>
      <c r="F493" s="6">
        <v>39.15</v>
      </c>
      <c r="G493" s="6">
        <v>87</v>
      </c>
      <c r="H493" s="6">
        <v>25065</v>
      </c>
      <c r="I493" s="6">
        <v>454050625</v>
      </c>
      <c r="J493" s="6">
        <v>8684559</v>
      </c>
      <c r="K493" s="6">
        <v>98.88</v>
      </c>
      <c r="L493" s="6">
        <v>97.3</v>
      </c>
      <c r="M493" s="6">
        <v>64518</v>
      </c>
      <c r="N493" s="6">
        <v>71779</v>
      </c>
      <c r="O493" s="6">
        <v>901</v>
      </c>
      <c r="P493" s="6">
        <v>593</v>
      </c>
      <c r="Q493" s="6">
        <v>2083</v>
      </c>
      <c r="R493" s="6">
        <v>135760</v>
      </c>
      <c r="S493" s="6">
        <v>4149</v>
      </c>
      <c r="T493" s="6">
        <v>141992</v>
      </c>
      <c r="U493" s="6">
        <v>107257717</v>
      </c>
      <c r="V493" s="6">
        <v>103849631</v>
      </c>
      <c r="W493" s="6">
        <v>211107348</v>
      </c>
      <c r="X493" s="5">
        <v>0.46494231342595332</v>
      </c>
    </row>
    <row r="494" spans="1:24" ht="15.75" x14ac:dyDescent="0.2">
      <c r="A494" s="6" t="s">
        <v>496</v>
      </c>
      <c r="B494" s="6" t="s">
        <v>394</v>
      </c>
      <c r="C494" s="6">
        <v>443684775</v>
      </c>
      <c r="D494" s="6">
        <v>50.32</v>
      </c>
      <c r="E494" s="6">
        <v>0.28999999999999998</v>
      </c>
      <c r="F494" s="6">
        <v>52.66</v>
      </c>
      <c r="G494" s="6">
        <v>117</v>
      </c>
      <c r="H494" s="6">
        <v>25030</v>
      </c>
      <c r="I494" s="6">
        <v>465398311</v>
      </c>
      <c r="J494" s="6">
        <v>7761100</v>
      </c>
      <c r="K494" s="6">
        <v>99.93</v>
      </c>
      <c r="L494" s="6">
        <v>98.3</v>
      </c>
      <c r="M494" s="6">
        <v>65672</v>
      </c>
      <c r="N494" s="6">
        <v>72422</v>
      </c>
      <c r="O494" s="6">
        <v>1057</v>
      </c>
      <c r="P494" s="6">
        <v>569</v>
      </c>
      <c r="Q494" s="6">
        <v>2082</v>
      </c>
      <c r="R494" s="6">
        <v>137990</v>
      </c>
      <c r="S494" s="6">
        <v>3833</v>
      </c>
      <c r="T494" s="6">
        <v>143905</v>
      </c>
      <c r="U494" s="6">
        <v>113805441</v>
      </c>
      <c r="V494" s="6">
        <v>106392586</v>
      </c>
      <c r="W494" s="6">
        <v>220198027</v>
      </c>
      <c r="X494" s="5">
        <v>0.4731388614773035</v>
      </c>
    </row>
    <row r="495" spans="1:24" ht="15.75" x14ac:dyDescent="0.2">
      <c r="A495" s="6" t="s">
        <v>497</v>
      </c>
      <c r="B495" s="6" t="s">
        <v>394</v>
      </c>
      <c r="C495" s="6">
        <v>440676357</v>
      </c>
      <c r="D495" s="6">
        <v>49.74</v>
      </c>
      <c r="E495" s="6">
        <v>0.21</v>
      </c>
      <c r="F495" s="6">
        <v>28.04</v>
      </c>
      <c r="G495" s="6">
        <v>62</v>
      </c>
      <c r="H495" s="6">
        <v>26969</v>
      </c>
      <c r="I495" s="6">
        <v>456662756</v>
      </c>
      <c r="J495" s="6">
        <v>11602965</v>
      </c>
      <c r="K495" s="6">
        <v>99.8</v>
      </c>
      <c r="L495" s="6">
        <v>98.2</v>
      </c>
      <c r="M495" s="6">
        <v>64318</v>
      </c>
      <c r="N495" s="6">
        <v>71111</v>
      </c>
      <c r="O495" s="6">
        <v>933</v>
      </c>
      <c r="P495" s="6">
        <v>648</v>
      </c>
      <c r="Q495" s="6">
        <v>2080</v>
      </c>
      <c r="R495" s="6">
        <v>134919</v>
      </c>
      <c r="S495" s="6">
        <v>4163</v>
      </c>
      <c r="T495" s="6">
        <v>141162</v>
      </c>
      <c r="U495" s="6">
        <v>106291467</v>
      </c>
      <c r="V495" s="6">
        <v>104117149</v>
      </c>
      <c r="W495" s="6">
        <v>210408616</v>
      </c>
      <c r="X495" s="5">
        <v>0.46075273981835296</v>
      </c>
    </row>
    <row r="496" spans="1:24" ht="15.75" x14ac:dyDescent="0.2">
      <c r="A496" s="6" t="s">
        <v>498</v>
      </c>
      <c r="B496" s="6" t="s">
        <v>394</v>
      </c>
      <c r="C496" s="6">
        <v>444015415</v>
      </c>
      <c r="D496" s="6">
        <v>49.94</v>
      </c>
      <c r="E496" s="6">
        <v>7.0000000000000007E-2</v>
      </c>
      <c r="F496" s="6">
        <v>39.32</v>
      </c>
      <c r="G496" s="6">
        <v>87</v>
      </c>
      <c r="H496" s="6">
        <v>32186</v>
      </c>
      <c r="I496" s="6">
        <v>449296555</v>
      </c>
      <c r="J496" s="6">
        <v>11326966</v>
      </c>
      <c r="K496" s="6">
        <v>99.92</v>
      </c>
      <c r="L496" s="6">
        <v>98.5</v>
      </c>
      <c r="M496" s="6">
        <v>68156</v>
      </c>
      <c r="N496" s="6">
        <v>73945</v>
      </c>
      <c r="O496" s="6">
        <v>1683</v>
      </c>
      <c r="P496" s="6">
        <v>790</v>
      </c>
      <c r="Q496" s="6">
        <v>2083</v>
      </c>
      <c r="R496" s="6">
        <v>143703</v>
      </c>
      <c r="S496" s="6">
        <v>3810</v>
      </c>
      <c r="T496" s="6">
        <v>149596</v>
      </c>
      <c r="U496" s="6">
        <v>135169952</v>
      </c>
      <c r="V496" s="6">
        <v>117720105</v>
      </c>
      <c r="W496" s="6">
        <v>252890057</v>
      </c>
      <c r="X496" s="5">
        <v>0.56285776996442805</v>
      </c>
    </row>
    <row r="497" spans="1:24" ht="15.75" x14ac:dyDescent="0.2">
      <c r="A497" s="6" t="s">
        <v>499</v>
      </c>
      <c r="B497" s="6" t="s">
        <v>394</v>
      </c>
      <c r="C497" s="6">
        <v>446165070</v>
      </c>
      <c r="D497" s="6">
        <v>50.31</v>
      </c>
      <c r="E497" s="6">
        <v>0.13</v>
      </c>
      <c r="F497" s="6">
        <v>31.74</v>
      </c>
      <c r="G497" s="6">
        <v>70</v>
      </c>
      <c r="H497" s="6">
        <v>25828</v>
      </c>
      <c r="I497" s="6">
        <v>456029160</v>
      </c>
      <c r="J497" s="6">
        <v>9298603</v>
      </c>
      <c r="K497" s="6">
        <v>99.96</v>
      </c>
      <c r="L497" s="6">
        <v>98.3</v>
      </c>
      <c r="M497" s="6">
        <v>67333</v>
      </c>
      <c r="N497" s="6">
        <v>74013</v>
      </c>
      <c r="O497" s="6">
        <v>1262</v>
      </c>
      <c r="P497" s="6">
        <v>656</v>
      </c>
      <c r="Q497" s="6">
        <v>2082</v>
      </c>
      <c r="R497" s="6">
        <v>142049</v>
      </c>
      <c r="S497" s="6">
        <v>3634</v>
      </c>
      <c r="T497" s="6">
        <v>147765</v>
      </c>
      <c r="U497" s="6">
        <v>109221428</v>
      </c>
      <c r="V497" s="6">
        <v>105252944</v>
      </c>
      <c r="W497" s="6">
        <v>214474372</v>
      </c>
      <c r="X497" s="5">
        <v>0.47030846009934979</v>
      </c>
    </row>
    <row r="498" spans="1:24" ht="15.75" x14ac:dyDescent="0.2">
      <c r="A498" s="6" t="s">
        <v>500</v>
      </c>
      <c r="B498" s="6" t="s">
        <v>394</v>
      </c>
      <c r="C498" s="6">
        <v>447901610</v>
      </c>
      <c r="D498" s="6">
        <v>50.62</v>
      </c>
      <c r="E498" s="6">
        <v>0.17</v>
      </c>
      <c r="F498" s="6">
        <v>52.61</v>
      </c>
      <c r="G498" s="6">
        <v>116</v>
      </c>
      <c r="H498" s="6">
        <v>36996</v>
      </c>
      <c r="I498" s="6">
        <v>460702565</v>
      </c>
      <c r="J498" s="6">
        <v>5951113</v>
      </c>
      <c r="K498" s="6">
        <v>99.96</v>
      </c>
      <c r="L498" s="6">
        <v>98.1</v>
      </c>
      <c r="M498" s="6">
        <v>67047</v>
      </c>
      <c r="N498" s="6">
        <v>72516</v>
      </c>
      <c r="O498" s="6">
        <v>1650</v>
      </c>
      <c r="P498" s="6">
        <v>752</v>
      </c>
      <c r="Q498" s="6">
        <v>2071</v>
      </c>
      <c r="R498" s="6">
        <v>139821</v>
      </c>
      <c r="S498" s="6">
        <v>4482</v>
      </c>
      <c r="T498" s="6">
        <v>146374</v>
      </c>
      <c r="U498" s="6">
        <v>155367725</v>
      </c>
      <c r="V498" s="6">
        <v>126045125</v>
      </c>
      <c r="W498" s="6">
        <v>281412850</v>
      </c>
      <c r="X498" s="5">
        <v>0.61083412895693345</v>
      </c>
    </row>
    <row r="499" spans="1:24" ht="15.75" x14ac:dyDescent="0.2">
      <c r="A499" s="6" t="s">
        <v>501</v>
      </c>
      <c r="B499" s="6" t="s">
        <v>394</v>
      </c>
      <c r="C499" s="6">
        <v>450493583</v>
      </c>
      <c r="D499" s="6">
        <v>50.95</v>
      </c>
      <c r="E499" s="6">
        <v>0.22</v>
      </c>
      <c r="F499" s="6">
        <v>28.08</v>
      </c>
      <c r="G499" s="6">
        <v>62</v>
      </c>
      <c r="H499" s="6">
        <v>28058</v>
      </c>
      <c r="I499" s="6">
        <v>456686242</v>
      </c>
      <c r="J499" s="6">
        <v>9809406</v>
      </c>
      <c r="K499" s="6">
        <v>99.95</v>
      </c>
      <c r="L499" s="6">
        <v>98.1</v>
      </c>
      <c r="M499" s="6">
        <v>66924</v>
      </c>
      <c r="N499" s="6">
        <v>73642</v>
      </c>
      <c r="O499" s="6">
        <v>1353</v>
      </c>
      <c r="P499" s="6">
        <v>762</v>
      </c>
      <c r="Q499" s="6">
        <v>2084</v>
      </c>
      <c r="R499" s="6">
        <v>141507</v>
      </c>
      <c r="S499" s="6">
        <v>3606</v>
      </c>
      <c r="T499" s="6">
        <v>147197</v>
      </c>
      <c r="U499" s="6">
        <v>110377815</v>
      </c>
      <c r="V499" s="6">
        <v>107623795</v>
      </c>
      <c r="W499" s="6">
        <v>218001610</v>
      </c>
      <c r="X499" s="5">
        <v>0.47735532615409948</v>
      </c>
    </row>
    <row r="500" spans="1:24" ht="15.75" x14ac:dyDescent="0.2">
      <c r="A500" s="6" t="s">
        <v>502</v>
      </c>
      <c r="B500" s="6" t="s">
        <v>503</v>
      </c>
      <c r="C500" s="6">
        <v>444356568</v>
      </c>
      <c r="D500" s="6">
        <v>51.43</v>
      </c>
      <c r="E500" s="6">
        <v>0.93</v>
      </c>
      <c r="F500" s="6">
        <v>39.35</v>
      </c>
      <c r="G500" s="6">
        <v>87</v>
      </c>
      <c r="H500" s="6">
        <v>29833</v>
      </c>
      <c r="I500" s="6">
        <v>456184312</v>
      </c>
      <c r="J500" s="6">
        <v>3734168</v>
      </c>
      <c r="K500" s="6">
        <v>99.17</v>
      </c>
      <c r="L500" s="6">
        <v>97.2</v>
      </c>
      <c r="M500" s="6">
        <v>60320</v>
      </c>
      <c r="N500" s="6">
        <v>67307</v>
      </c>
      <c r="O500" s="6">
        <v>1563</v>
      </c>
      <c r="P500" s="6">
        <v>569</v>
      </c>
      <c r="Q500" s="6">
        <v>2036</v>
      </c>
      <c r="R500" s="6">
        <v>128640</v>
      </c>
      <c r="S500" s="6">
        <v>2487</v>
      </c>
      <c r="T500" s="6">
        <v>133163</v>
      </c>
      <c r="U500" s="6">
        <v>98516136</v>
      </c>
      <c r="V500" s="6">
        <v>99633737</v>
      </c>
      <c r="W500" s="6">
        <v>198149873</v>
      </c>
      <c r="X500" s="5">
        <v>0.43436362844498694</v>
      </c>
    </row>
    <row r="501" spans="1:24" ht="15.75" x14ac:dyDescent="0.2">
      <c r="A501" s="6" t="s">
        <v>504</v>
      </c>
      <c r="B501" s="6" t="s">
        <v>394</v>
      </c>
      <c r="C501" s="6">
        <v>445944559</v>
      </c>
      <c r="D501" s="6">
        <v>50.3</v>
      </c>
      <c r="E501" s="6">
        <v>0.12</v>
      </c>
      <c r="F501" s="6">
        <v>66.430000000000007</v>
      </c>
      <c r="G501" s="6">
        <v>147</v>
      </c>
      <c r="H501" s="6">
        <v>15336</v>
      </c>
      <c r="I501" s="6">
        <v>450327170</v>
      </c>
      <c r="J501" s="6">
        <v>10849814</v>
      </c>
      <c r="K501" s="6">
        <v>99.93</v>
      </c>
      <c r="L501" s="6">
        <v>98.4</v>
      </c>
      <c r="M501" s="6">
        <v>62278</v>
      </c>
      <c r="N501" s="6">
        <v>68613</v>
      </c>
      <c r="O501" s="6">
        <v>1106</v>
      </c>
      <c r="P501" s="6">
        <v>583</v>
      </c>
      <c r="Q501" s="6">
        <v>1960</v>
      </c>
      <c r="R501" s="6">
        <v>130974</v>
      </c>
      <c r="S501" s="6">
        <v>4250</v>
      </c>
      <c r="T501" s="6">
        <v>137184</v>
      </c>
      <c r="U501" s="6">
        <v>85334411</v>
      </c>
      <c r="V501" s="6">
        <v>91586545</v>
      </c>
      <c r="W501" s="6">
        <v>176920956</v>
      </c>
      <c r="X501" s="5">
        <v>0.3928720445626232</v>
      </c>
    </row>
    <row r="502" spans="1:24" ht="15.75" x14ac:dyDescent="0.2">
      <c r="A502" s="6" t="s">
        <v>505</v>
      </c>
      <c r="B502" s="6" t="s">
        <v>394</v>
      </c>
      <c r="C502" s="6">
        <v>452103736</v>
      </c>
      <c r="D502" s="6">
        <v>50.98</v>
      </c>
      <c r="E502" s="6">
        <v>7.0000000000000007E-2</v>
      </c>
      <c r="F502" s="6">
        <v>31.56</v>
      </c>
      <c r="G502" s="6">
        <v>70</v>
      </c>
      <c r="H502" s="6">
        <v>27372</v>
      </c>
      <c r="I502" s="6">
        <v>447785583</v>
      </c>
      <c r="J502" s="6">
        <v>14404375</v>
      </c>
      <c r="K502" s="6">
        <v>99.98</v>
      </c>
      <c r="L502" s="6">
        <v>98.6</v>
      </c>
      <c r="M502" s="6">
        <v>71472</v>
      </c>
      <c r="N502" s="6">
        <v>77576</v>
      </c>
      <c r="O502" s="6">
        <v>2076</v>
      </c>
      <c r="P502" s="6">
        <v>864</v>
      </c>
      <c r="Q502" s="6">
        <v>2061</v>
      </c>
      <c r="R502" s="6">
        <v>148305</v>
      </c>
      <c r="S502" s="6">
        <v>6865</v>
      </c>
      <c r="T502" s="6">
        <v>157231</v>
      </c>
      <c r="U502" s="6">
        <v>115728920</v>
      </c>
      <c r="V502" s="6">
        <v>110677721</v>
      </c>
      <c r="W502" s="6">
        <v>226406641</v>
      </c>
      <c r="X502" s="5">
        <v>0.50561395809833387</v>
      </c>
    </row>
    <row r="503" spans="1:24" ht="15.75" x14ac:dyDescent="0.2">
      <c r="A503" s="6" t="s">
        <v>506</v>
      </c>
      <c r="B503" s="6" t="s">
        <v>394</v>
      </c>
      <c r="C503" s="6">
        <v>451703417</v>
      </c>
      <c r="D503" s="6">
        <v>50.73</v>
      </c>
      <c r="E503" s="6">
        <v>0.42</v>
      </c>
      <c r="F503" s="6">
        <v>39.07</v>
      </c>
      <c r="G503" s="6">
        <v>86</v>
      </c>
      <c r="H503" s="6">
        <v>30358</v>
      </c>
      <c r="I503" s="6">
        <v>460769941</v>
      </c>
      <c r="J503" s="6">
        <v>7085800</v>
      </c>
      <c r="K503" s="6">
        <v>99.21</v>
      </c>
      <c r="L503" s="6">
        <v>98.1</v>
      </c>
      <c r="M503" s="6">
        <v>65067</v>
      </c>
      <c r="N503" s="6">
        <v>71093</v>
      </c>
      <c r="O503" s="6">
        <v>1452</v>
      </c>
      <c r="P503" s="6">
        <v>645</v>
      </c>
      <c r="Q503" s="6">
        <v>2069</v>
      </c>
      <c r="R503" s="6">
        <v>136669</v>
      </c>
      <c r="S503" s="6">
        <v>3443</v>
      </c>
      <c r="T503" s="6">
        <v>142181</v>
      </c>
      <c r="U503" s="6">
        <v>119375697</v>
      </c>
      <c r="V503" s="6">
        <v>104808927</v>
      </c>
      <c r="W503" s="6">
        <v>224184624</v>
      </c>
      <c r="X503" s="5">
        <v>0.48654350913919536</v>
      </c>
    </row>
    <row r="504" spans="1:24" ht="15.75" x14ac:dyDescent="0.2">
      <c r="A504" s="6" t="s">
        <v>507</v>
      </c>
      <c r="B504" s="6" t="s">
        <v>394</v>
      </c>
      <c r="C504" s="6">
        <v>452331156</v>
      </c>
      <c r="D504" s="6">
        <v>51.17</v>
      </c>
      <c r="E504" s="6">
        <v>0.13</v>
      </c>
      <c r="F504" s="6">
        <v>47.03</v>
      </c>
      <c r="G504" s="6">
        <v>104</v>
      </c>
      <c r="H504" s="6">
        <v>25289</v>
      </c>
      <c r="I504" s="6">
        <v>455830391</v>
      </c>
      <c r="J504" s="6">
        <v>11692329</v>
      </c>
      <c r="K504" s="6">
        <v>99.95</v>
      </c>
      <c r="L504" s="6">
        <v>98.2</v>
      </c>
      <c r="M504" s="6">
        <v>70194</v>
      </c>
      <c r="N504" s="6">
        <v>76903</v>
      </c>
      <c r="O504" s="6">
        <v>1799</v>
      </c>
      <c r="P504" s="6">
        <v>817</v>
      </c>
      <c r="Q504" s="6">
        <v>2078</v>
      </c>
      <c r="R504" s="6">
        <v>148622</v>
      </c>
      <c r="S504" s="6">
        <v>4207</v>
      </c>
      <c r="T504" s="6">
        <v>154907</v>
      </c>
      <c r="U504" s="6">
        <v>120289785</v>
      </c>
      <c r="V504" s="6">
        <v>112822776</v>
      </c>
      <c r="W504" s="6">
        <v>233112561</v>
      </c>
      <c r="X504" s="5">
        <v>0.51140197231825202</v>
      </c>
    </row>
    <row r="505" spans="1:24" ht="15.75" x14ac:dyDescent="0.2">
      <c r="A505" s="6" t="s">
        <v>508</v>
      </c>
      <c r="B505" s="6" t="s">
        <v>394</v>
      </c>
      <c r="C505" s="6">
        <v>442294629</v>
      </c>
      <c r="D505" s="6">
        <v>50.73</v>
      </c>
      <c r="E505" s="6">
        <v>0.71</v>
      </c>
      <c r="F505" s="6">
        <v>39</v>
      </c>
      <c r="G505" s="6">
        <v>86</v>
      </c>
      <c r="H505" s="6">
        <v>30730</v>
      </c>
      <c r="I505" s="6">
        <v>459060582</v>
      </c>
      <c r="J505" s="6">
        <v>6918502</v>
      </c>
      <c r="K505" s="6">
        <v>98.98</v>
      </c>
      <c r="L505" s="6">
        <v>97.4</v>
      </c>
      <c r="M505" s="6">
        <v>62798</v>
      </c>
      <c r="N505" s="6">
        <v>69335</v>
      </c>
      <c r="O505" s="6">
        <v>1433</v>
      </c>
      <c r="P505" s="6">
        <v>633</v>
      </c>
      <c r="Q505" s="6">
        <v>2032</v>
      </c>
      <c r="R505" s="6">
        <v>131638</v>
      </c>
      <c r="S505" s="6">
        <v>4145</v>
      </c>
      <c r="T505" s="6">
        <v>137815</v>
      </c>
      <c r="U505" s="6">
        <v>110125223</v>
      </c>
      <c r="V505" s="6">
        <v>105039231</v>
      </c>
      <c r="W505" s="6">
        <v>215164454</v>
      </c>
      <c r="X505" s="5">
        <v>0.4687060105718247</v>
      </c>
    </row>
    <row r="506" spans="1:24" ht="15.75" x14ac:dyDescent="0.2">
      <c r="A506" s="6" t="s">
        <v>509</v>
      </c>
      <c r="B506" s="6" t="s">
        <v>394</v>
      </c>
      <c r="C506" s="6">
        <v>447233863</v>
      </c>
      <c r="D506" s="6">
        <v>51.05</v>
      </c>
      <c r="E506" s="6">
        <v>0.46</v>
      </c>
      <c r="F506" s="6">
        <v>58.89</v>
      </c>
      <c r="G506" s="6">
        <v>130</v>
      </c>
      <c r="H506" s="6">
        <v>28692</v>
      </c>
      <c r="I506" s="6">
        <v>458703601</v>
      </c>
      <c r="J506" s="6">
        <v>6343408</v>
      </c>
      <c r="K506" s="6">
        <v>99.69</v>
      </c>
      <c r="L506" s="6">
        <v>97.9</v>
      </c>
      <c r="M506" s="6">
        <v>67600</v>
      </c>
      <c r="N506" s="6">
        <v>73922</v>
      </c>
      <c r="O506" s="6">
        <v>1629</v>
      </c>
      <c r="P506" s="6">
        <v>685</v>
      </c>
      <c r="Q506" s="6">
        <v>2049</v>
      </c>
      <c r="R506" s="6">
        <v>141387</v>
      </c>
      <c r="S506" s="6">
        <v>4738</v>
      </c>
      <c r="T506" s="6">
        <v>148174</v>
      </c>
      <c r="U506" s="6">
        <v>120346315</v>
      </c>
      <c r="V506" s="6">
        <v>111461393</v>
      </c>
      <c r="W506" s="6">
        <v>231807708</v>
      </c>
      <c r="X506" s="5">
        <v>0.50535401835661631</v>
      </c>
    </row>
    <row r="507" spans="1:24" ht="15.75" x14ac:dyDescent="0.2">
      <c r="A507" s="6" t="s">
        <v>510</v>
      </c>
      <c r="B507" s="6" t="s">
        <v>394</v>
      </c>
      <c r="C507" s="6">
        <v>449162928</v>
      </c>
      <c r="D507" s="6">
        <v>51.18</v>
      </c>
      <c r="E507" s="6">
        <v>0.54</v>
      </c>
      <c r="F507" s="6">
        <v>35.270000000000003</v>
      </c>
      <c r="G507" s="6">
        <v>78</v>
      </c>
      <c r="H507" s="6">
        <v>36782</v>
      </c>
      <c r="I507" s="6">
        <v>455375481</v>
      </c>
      <c r="J507" s="6">
        <v>5993595</v>
      </c>
      <c r="K507" s="6">
        <v>99.47</v>
      </c>
      <c r="L507" s="6">
        <v>98.2</v>
      </c>
      <c r="M507" s="6">
        <v>64111</v>
      </c>
      <c r="N507" s="6">
        <v>69529</v>
      </c>
      <c r="O507" s="6">
        <v>1728</v>
      </c>
      <c r="P507" s="6">
        <v>747</v>
      </c>
      <c r="Q507" s="6">
        <v>2018</v>
      </c>
      <c r="R507" s="6">
        <v>133292</v>
      </c>
      <c r="S507" s="6">
        <v>4837</v>
      </c>
      <c r="T507" s="6">
        <v>140147</v>
      </c>
      <c r="U507" s="6">
        <v>126597441</v>
      </c>
      <c r="V507" s="6">
        <v>111861811</v>
      </c>
      <c r="W507" s="6">
        <v>238459252</v>
      </c>
      <c r="X507" s="5">
        <v>0.52365413147924844</v>
      </c>
    </row>
    <row r="508" spans="1:24" ht="15.75" x14ac:dyDescent="0.2">
      <c r="A508" s="6" t="s">
        <v>511</v>
      </c>
      <c r="B508" s="6" t="s">
        <v>394</v>
      </c>
      <c r="C508" s="6">
        <v>438245021</v>
      </c>
      <c r="D508" s="6">
        <v>49.38</v>
      </c>
      <c r="E508" s="6">
        <v>0.16</v>
      </c>
      <c r="F508" s="6">
        <v>59.75</v>
      </c>
      <c r="G508" s="6">
        <v>132</v>
      </c>
      <c r="H508" s="6">
        <v>31272</v>
      </c>
      <c r="I508" s="6">
        <v>456145642</v>
      </c>
      <c r="J508" s="6">
        <v>9339348</v>
      </c>
      <c r="K508" s="6">
        <v>99.96</v>
      </c>
      <c r="L508" s="6">
        <v>98.5</v>
      </c>
      <c r="M508" s="6">
        <v>66377</v>
      </c>
      <c r="N508" s="6">
        <v>72454</v>
      </c>
      <c r="O508" s="6">
        <v>1199</v>
      </c>
      <c r="P508" s="6">
        <v>635</v>
      </c>
      <c r="Q508" s="6">
        <v>1992</v>
      </c>
      <c r="R508" s="6">
        <v>135087</v>
      </c>
      <c r="S508" s="6">
        <v>7715</v>
      </c>
      <c r="T508" s="6">
        <v>144794</v>
      </c>
      <c r="U508" s="6">
        <v>136444783</v>
      </c>
      <c r="V508" s="6">
        <v>118093667</v>
      </c>
      <c r="W508" s="6">
        <v>254538450</v>
      </c>
      <c r="X508" s="5">
        <v>0.55802012901835418</v>
      </c>
    </row>
    <row r="509" spans="1:24" ht="15.75" x14ac:dyDescent="0.2">
      <c r="A509" s="6" t="s">
        <v>512</v>
      </c>
      <c r="B509" s="6" t="s">
        <v>394</v>
      </c>
      <c r="C509" s="6">
        <v>441165092</v>
      </c>
      <c r="D509" s="6">
        <v>49.73</v>
      </c>
      <c r="E509" s="6">
        <v>0.11</v>
      </c>
      <c r="F509" s="6">
        <v>40</v>
      </c>
      <c r="G509" s="6">
        <v>88</v>
      </c>
      <c r="H509" s="6">
        <v>21354</v>
      </c>
      <c r="I509" s="6">
        <v>451384321</v>
      </c>
      <c r="J509" s="6">
        <v>12266983</v>
      </c>
      <c r="K509" s="6">
        <v>99.97</v>
      </c>
      <c r="L509" s="6">
        <v>98.2</v>
      </c>
      <c r="M509" s="6">
        <v>66357</v>
      </c>
      <c r="N509" s="6">
        <v>72130</v>
      </c>
      <c r="O509" s="6">
        <v>1264</v>
      </c>
      <c r="P509" s="6">
        <v>706</v>
      </c>
      <c r="Q509" s="6">
        <v>2020</v>
      </c>
      <c r="R509" s="6">
        <v>139696</v>
      </c>
      <c r="S509" s="6">
        <v>3582</v>
      </c>
      <c r="T509" s="6">
        <v>145298</v>
      </c>
      <c r="U509" s="6">
        <v>100853645</v>
      </c>
      <c r="V509" s="6">
        <v>100195452</v>
      </c>
      <c r="W509" s="6">
        <v>201049097</v>
      </c>
      <c r="X509" s="5">
        <v>0.44540558377081957</v>
      </c>
    </row>
    <row r="510" spans="1:24" ht="15.75" x14ac:dyDescent="0.2">
      <c r="A510" s="6" t="s">
        <v>513</v>
      </c>
      <c r="B510" s="6" t="s">
        <v>514</v>
      </c>
      <c r="C510" s="6">
        <v>438343705</v>
      </c>
      <c r="D510" s="6">
        <v>52.27</v>
      </c>
      <c r="E510" s="6">
        <v>2.31</v>
      </c>
      <c r="F510" s="6">
        <v>82.7</v>
      </c>
      <c r="G510" s="6">
        <v>183</v>
      </c>
      <c r="H510" s="6">
        <v>34935</v>
      </c>
      <c r="I510" s="6">
        <v>460950989</v>
      </c>
      <c r="J510" s="6">
        <v>2107932</v>
      </c>
      <c r="K510" s="6">
        <v>97.48</v>
      </c>
      <c r="L510" s="6">
        <v>95.2</v>
      </c>
      <c r="M510" s="6">
        <v>86665</v>
      </c>
      <c r="N510" s="6">
        <v>97818</v>
      </c>
      <c r="O510" s="6">
        <v>635</v>
      </c>
      <c r="P510" s="6">
        <v>579</v>
      </c>
      <c r="Q510" s="6">
        <v>1954</v>
      </c>
      <c r="R510" s="6">
        <v>174370</v>
      </c>
      <c r="S510" s="6">
        <v>11328</v>
      </c>
      <c r="T510" s="6">
        <v>187652</v>
      </c>
      <c r="U510" s="6">
        <v>74621117</v>
      </c>
      <c r="V510" s="6">
        <v>90223897</v>
      </c>
      <c r="W510" s="6">
        <v>164845014</v>
      </c>
      <c r="X510" s="5">
        <v>0.35761939541038712</v>
      </c>
    </row>
    <row r="511" spans="1:24" ht="15.75" x14ac:dyDescent="0.2">
      <c r="A511" s="6" t="s">
        <v>515</v>
      </c>
      <c r="B511" s="6" t="s">
        <v>514</v>
      </c>
      <c r="C511" s="6">
        <v>427454105</v>
      </c>
      <c r="D511" s="6">
        <v>52.43</v>
      </c>
      <c r="E511" s="6">
        <v>3.19</v>
      </c>
      <c r="F511" s="6">
        <v>40.1</v>
      </c>
      <c r="G511" s="6">
        <v>89</v>
      </c>
      <c r="H511" s="6">
        <v>34953</v>
      </c>
      <c r="I511" s="6">
        <v>453362098</v>
      </c>
      <c r="J511" s="6">
        <v>1507118</v>
      </c>
      <c r="K511" s="6">
        <v>97.29</v>
      </c>
      <c r="L511" s="6">
        <v>95</v>
      </c>
      <c r="M511" s="6">
        <v>88998</v>
      </c>
      <c r="N511" s="6">
        <v>99109</v>
      </c>
      <c r="O511" s="6">
        <v>726</v>
      </c>
      <c r="P511" s="6">
        <v>572</v>
      </c>
      <c r="Q511" s="6">
        <v>1979</v>
      </c>
      <c r="R511" s="6">
        <v>174862</v>
      </c>
      <c r="S511" s="6">
        <v>14332</v>
      </c>
      <c r="T511" s="6">
        <v>191173</v>
      </c>
      <c r="U511" s="6">
        <v>70524340</v>
      </c>
      <c r="V511" s="6">
        <v>90502389</v>
      </c>
      <c r="W511" s="6">
        <v>161026729</v>
      </c>
      <c r="X511" s="5">
        <v>0.35518348293862007</v>
      </c>
    </row>
    <row r="512" spans="1:24" ht="15.75" x14ac:dyDescent="0.2">
      <c r="A512" s="6" t="s">
        <v>516</v>
      </c>
      <c r="B512" s="6" t="s">
        <v>514</v>
      </c>
      <c r="C512" s="6">
        <v>443846655</v>
      </c>
      <c r="D512" s="6">
        <v>52.66</v>
      </c>
      <c r="E512" s="6">
        <v>2.64</v>
      </c>
      <c r="F512" s="6">
        <v>57.43</v>
      </c>
      <c r="G512" s="6">
        <v>127</v>
      </c>
      <c r="H512" s="6">
        <v>32368</v>
      </c>
      <c r="I512" s="6">
        <v>474811771</v>
      </c>
      <c r="J512" s="6">
        <v>1538132</v>
      </c>
      <c r="K512" s="6">
        <v>98.37</v>
      </c>
      <c r="L512" s="6">
        <v>96.2</v>
      </c>
      <c r="M512" s="6">
        <v>74282</v>
      </c>
      <c r="N512" s="6">
        <v>89850</v>
      </c>
      <c r="O512" s="6">
        <v>1689</v>
      </c>
      <c r="P512" s="6">
        <v>502</v>
      </c>
      <c r="Q512" s="6">
        <v>1938</v>
      </c>
      <c r="R512" s="6">
        <v>149331</v>
      </c>
      <c r="S512" s="6">
        <v>18298</v>
      </c>
      <c r="T512" s="6">
        <v>169567</v>
      </c>
      <c r="U512" s="6">
        <v>109615535</v>
      </c>
      <c r="V512" s="6">
        <v>135690635</v>
      </c>
      <c r="W512" s="6">
        <v>245306170</v>
      </c>
      <c r="X512" s="5">
        <v>0.51663877136693814</v>
      </c>
    </row>
    <row r="513" spans="1:24" ht="15.75" x14ac:dyDescent="0.2">
      <c r="A513" s="6" t="s">
        <v>517</v>
      </c>
      <c r="B513" s="6" t="s">
        <v>514</v>
      </c>
      <c r="C513" s="6">
        <v>446062807</v>
      </c>
      <c r="D513" s="6">
        <v>52.38</v>
      </c>
      <c r="E513" s="6">
        <v>2.14</v>
      </c>
      <c r="F513" s="6">
        <v>32.159999999999997</v>
      </c>
      <c r="G513" s="6">
        <v>71</v>
      </c>
      <c r="H513" s="6">
        <v>28793</v>
      </c>
      <c r="I513" s="6">
        <v>464897495</v>
      </c>
      <c r="J513" s="6">
        <v>1974750</v>
      </c>
      <c r="K513" s="6">
        <v>98.77</v>
      </c>
      <c r="L513" s="6">
        <v>97.1</v>
      </c>
      <c r="M513" s="6">
        <v>74176</v>
      </c>
      <c r="N513" s="6">
        <v>88054</v>
      </c>
      <c r="O513" s="6">
        <v>1249</v>
      </c>
      <c r="P513" s="6">
        <v>509</v>
      </c>
      <c r="Q513" s="6">
        <v>1963</v>
      </c>
      <c r="R513" s="6">
        <v>152020</v>
      </c>
      <c r="S513" s="6">
        <v>12954</v>
      </c>
      <c r="T513" s="6">
        <v>166937</v>
      </c>
      <c r="U513" s="6">
        <v>97356439</v>
      </c>
      <c r="V513" s="6">
        <v>121670722</v>
      </c>
      <c r="W513" s="6">
        <v>219027161</v>
      </c>
      <c r="X513" s="5">
        <v>0.47113000899262752</v>
      </c>
    </row>
    <row r="514" spans="1:24" ht="15.75" x14ac:dyDescent="0.2">
      <c r="A514" s="6" t="s">
        <v>518</v>
      </c>
      <c r="B514" s="6" t="s">
        <v>514</v>
      </c>
      <c r="C514" s="6">
        <v>451157154</v>
      </c>
      <c r="D514" s="6">
        <v>54.22</v>
      </c>
      <c r="E514" s="6">
        <v>2.4300000000000002</v>
      </c>
      <c r="F514" s="6">
        <v>31.46</v>
      </c>
      <c r="G514" s="6">
        <v>69</v>
      </c>
      <c r="H514" s="6">
        <v>34080</v>
      </c>
      <c r="I514" s="6">
        <v>482219567</v>
      </c>
      <c r="J514" s="6">
        <v>1658889</v>
      </c>
      <c r="K514" s="6">
        <v>96.98</v>
      </c>
      <c r="L514" s="6">
        <v>96.7</v>
      </c>
      <c r="M514" s="6">
        <v>81994</v>
      </c>
      <c r="N514" s="6">
        <v>95333</v>
      </c>
      <c r="O514" s="6">
        <v>1367</v>
      </c>
      <c r="P514" s="6">
        <v>425</v>
      </c>
      <c r="Q514" s="6">
        <v>1829</v>
      </c>
      <c r="R514" s="6">
        <v>149023</v>
      </c>
      <c r="S514" s="6">
        <v>31104</v>
      </c>
      <c r="T514" s="6">
        <v>181956</v>
      </c>
      <c r="U514" s="6">
        <v>148562819</v>
      </c>
      <c r="V514" s="6">
        <v>138551352</v>
      </c>
      <c r="W514" s="6">
        <v>287114171</v>
      </c>
      <c r="X514" s="5">
        <v>0.59540132887224795</v>
      </c>
    </row>
    <row r="515" spans="1:24" ht="15.75" x14ac:dyDescent="0.2">
      <c r="A515" s="6" t="s">
        <v>519</v>
      </c>
      <c r="B515" s="6" t="s">
        <v>514</v>
      </c>
      <c r="C515" s="6">
        <v>446460282</v>
      </c>
      <c r="D515" s="6">
        <v>53.68</v>
      </c>
      <c r="E515" s="6">
        <v>1.95</v>
      </c>
      <c r="F515" s="6">
        <v>43.92</v>
      </c>
      <c r="G515" s="6">
        <v>97</v>
      </c>
      <c r="H515" s="6">
        <v>24598</v>
      </c>
      <c r="I515" s="6">
        <v>482225299</v>
      </c>
      <c r="J515" s="6">
        <v>1568569</v>
      </c>
      <c r="K515" s="6">
        <v>98.04</v>
      </c>
      <c r="L515" s="6">
        <v>96.2</v>
      </c>
      <c r="M515" s="6">
        <v>93350</v>
      </c>
      <c r="N515" s="6">
        <v>107588</v>
      </c>
      <c r="O515" s="6">
        <v>1916</v>
      </c>
      <c r="P515" s="6">
        <v>560</v>
      </c>
      <c r="Q515" s="6">
        <v>1831</v>
      </c>
      <c r="R515" s="6">
        <v>170227</v>
      </c>
      <c r="S515" s="6">
        <v>35569</v>
      </c>
      <c r="T515" s="6">
        <v>207627</v>
      </c>
      <c r="U515" s="6">
        <v>148169299</v>
      </c>
      <c r="V515" s="6">
        <v>144950135</v>
      </c>
      <c r="W515" s="6">
        <v>293119434</v>
      </c>
      <c r="X515" s="5">
        <v>0.60784748251045206</v>
      </c>
    </row>
    <row r="516" spans="1:24" ht="15.75" x14ac:dyDescent="0.2">
      <c r="A516" s="6" t="s">
        <v>520</v>
      </c>
      <c r="B516" s="6" t="s">
        <v>514</v>
      </c>
      <c r="C516" s="6">
        <v>452447382</v>
      </c>
      <c r="D516" s="6">
        <v>52.93</v>
      </c>
      <c r="E516" s="6">
        <v>1.25</v>
      </c>
      <c r="F516" s="6">
        <v>124.68</v>
      </c>
      <c r="G516" s="6">
        <v>277</v>
      </c>
      <c r="H516" s="6">
        <v>31878</v>
      </c>
      <c r="I516" s="6">
        <v>476164367</v>
      </c>
      <c r="J516" s="6">
        <v>2284062</v>
      </c>
      <c r="K516" s="6">
        <v>98.05</v>
      </c>
      <c r="L516" s="6">
        <v>95.1</v>
      </c>
      <c r="M516" s="6">
        <v>101865</v>
      </c>
      <c r="N516" s="6">
        <v>110006</v>
      </c>
      <c r="O516" s="6">
        <v>2238</v>
      </c>
      <c r="P516" s="6">
        <v>547</v>
      </c>
      <c r="Q516" s="6">
        <v>1795</v>
      </c>
      <c r="R516" s="6">
        <v>182510</v>
      </c>
      <c r="S516" s="6">
        <v>36514</v>
      </c>
      <c r="T516" s="6">
        <v>220819</v>
      </c>
      <c r="U516" s="6">
        <v>286460058</v>
      </c>
      <c r="V516" s="6">
        <v>187286945</v>
      </c>
      <c r="W516" s="6">
        <v>473747003</v>
      </c>
      <c r="X516" s="5">
        <v>0.99492325724574848</v>
      </c>
    </row>
    <row r="517" spans="1:24" ht="15.75" x14ac:dyDescent="0.2">
      <c r="A517" s="6" t="s">
        <v>521</v>
      </c>
      <c r="B517" s="6" t="s">
        <v>514</v>
      </c>
      <c r="C517" s="6">
        <v>455576922</v>
      </c>
      <c r="D517" s="6">
        <v>51.98</v>
      </c>
      <c r="E517" s="6">
        <v>0.99</v>
      </c>
      <c r="F517" s="6">
        <v>118.38</v>
      </c>
      <c r="G517" s="6">
        <v>263</v>
      </c>
      <c r="H517" s="6">
        <v>36637</v>
      </c>
      <c r="I517" s="6">
        <v>475685964</v>
      </c>
      <c r="J517" s="6">
        <v>2340966</v>
      </c>
      <c r="K517" s="6">
        <v>98.08</v>
      </c>
      <c r="L517" s="6">
        <v>95</v>
      </c>
      <c r="M517" s="6">
        <v>98411</v>
      </c>
      <c r="N517" s="6">
        <v>104936</v>
      </c>
      <c r="O517" s="6">
        <v>2061</v>
      </c>
      <c r="P517" s="6">
        <v>453</v>
      </c>
      <c r="Q517" s="6">
        <v>1779</v>
      </c>
      <c r="R517" s="6">
        <v>174949</v>
      </c>
      <c r="S517" s="6">
        <v>34061</v>
      </c>
      <c r="T517" s="6">
        <v>210789</v>
      </c>
      <c r="U517" s="6">
        <v>299762086</v>
      </c>
      <c r="V517" s="6">
        <v>180507226</v>
      </c>
      <c r="W517" s="6">
        <v>480269312</v>
      </c>
      <c r="X517" s="5">
        <v>1.0096352391007273</v>
      </c>
    </row>
    <row r="518" spans="1:24" ht="15.75" x14ac:dyDescent="0.2">
      <c r="A518" s="6" t="s">
        <v>522</v>
      </c>
      <c r="B518" s="6" t="s">
        <v>514</v>
      </c>
      <c r="C518" s="6">
        <v>457593887</v>
      </c>
      <c r="D518" s="6">
        <v>52.49</v>
      </c>
      <c r="E518" s="6">
        <v>0.45</v>
      </c>
      <c r="F518" s="6">
        <v>52.87</v>
      </c>
      <c r="G518" s="6">
        <v>117</v>
      </c>
      <c r="H518" s="6">
        <v>30186</v>
      </c>
      <c r="I518" s="6">
        <v>471413445</v>
      </c>
      <c r="J518" s="6">
        <v>7325402</v>
      </c>
      <c r="K518" s="6">
        <v>99.34</v>
      </c>
      <c r="L518" s="6">
        <v>98.2</v>
      </c>
      <c r="M518" s="6">
        <v>103774</v>
      </c>
      <c r="N518" s="6">
        <v>107965</v>
      </c>
      <c r="O518" s="6">
        <v>1940</v>
      </c>
      <c r="P518" s="6">
        <v>559</v>
      </c>
      <c r="Q518" s="6">
        <v>1722</v>
      </c>
      <c r="R518" s="6">
        <v>182309</v>
      </c>
      <c r="S518" s="6">
        <v>36906</v>
      </c>
      <c r="T518" s="6">
        <v>220937</v>
      </c>
      <c r="U518" s="6">
        <v>261763630</v>
      </c>
      <c r="V518" s="6">
        <v>175925899</v>
      </c>
      <c r="W518" s="6">
        <v>437689529</v>
      </c>
      <c r="X518" s="5">
        <v>0.92846212521579652</v>
      </c>
    </row>
    <row r="519" spans="1:24" ht="15.75" x14ac:dyDescent="0.2">
      <c r="A519" s="6" t="s">
        <v>523</v>
      </c>
      <c r="B519" s="6" t="s">
        <v>514</v>
      </c>
      <c r="C519" s="6">
        <v>462982124</v>
      </c>
      <c r="D519" s="6">
        <v>51.8</v>
      </c>
      <c r="E519" s="6">
        <v>0.28999999999999998</v>
      </c>
      <c r="F519" s="6">
        <v>66.27</v>
      </c>
      <c r="G519" s="6">
        <v>147</v>
      </c>
      <c r="H519" s="6">
        <v>29966</v>
      </c>
      <c r="I519" s="6">
        <v>478526669</v>
      </c>
      <c r="J519" s="6">
        <v>6007438</v>
      </c>
      <c r="K519" s="6">
        <v>99.74</v>
      </c>
      <c r="L519" s="6">
        <v>98.2</v>
      </c>
      <c r="M519" s="6">
        <v>96546</v>
      </c>
      <c r="N519" s="6">
        <v>103171</v>
      </c>
      <c r="O519" s="6">
        <v>756</v>
      </c>
      <c r="P519" s="6">
        <v>522</v>
      </c>
      <c r="Q519" s="6">
        <v>1682</v>
      </c>
      <c r="R519" s="6">
        <v>178774</v>
      </c>
      <c r="S519" s="6">
        <v>22352</v>
      </c>
      <c r="T519" s="6">
        <v>202808</v>
      </c>
      <c r="U519" s="6">
        <v>123474750</v>
      </c>
      <c r="V519" s="6">
        <v>91105731</v>
      </c>
      <c r="W519" s="6">
        <v>214580481</v>
      </c>
      <c r="X519" s="5">
        <v>0.44841906397488579</v>
      </c>
    </row>
    <row r="520" spans="1:24" ht="15.75" x14ac:dyDescent="0.2">
      <c r="A520" s="6" t="s">
        <v>524</v>
      </c>
      <c r="B520" s="6" t="s">
        <v>514</v>
      </c>
      <c r="C520" s="6">
        <v>435148707</v>
      </c>
      <c r="D520" s="6">
        <v>53.16</v>
      </c>
      <c r="E520" s="6">
        <v>3.42</v>
      </c>
      <c r="F520" s="6">
        <v>37.549999999999997</v>
      </c>
      <c r="G520" s="6">
        <v>83</v>
      </c>
      <c r="H520" s="6">
        <v>21355</v>
      </c>
      <c r="I520" s="6">
        <v>458521206</v>
      </c>
      <c r="J520" s="6">
        <v>1286728</v>
      </c>
      <c r="K520" s="6">
        <v>98.11</v>
      </c>
      <c r="L520" s="6">
        <v>95</v>
      </c>
      <c r="M520" s="6">
        <v>76533</v>
      </c>
      <c r="N520" s="6">
        <v>93182</v>
      </c>
      <c r="O520" s="6">
        <v>996</v>
      </c>
      <c r="P520" s="6">
        <v>538</v>
      </c>
      <c r="Q520" s="6">
        <v>1964</v>
      </c>
      <c r="R520" s="6">
        <v>152067</v>
      </c>
      <c r="S520" s="6">
        <v>20426</v>
      </c>
      <c r="T520" s="6">
        <v>174457</v>
      </c>
      <c r="U520" s="6">
        <v>76229945</v>
      </c>
      <c r="V520" s="6">
        <v>121351980</v>
      </c>
      <c r="W520" s="6">
        <v>197581925</v>
      </c>
      <c r="X520" s="5">
        <v>0.43091120413741563</v>
      </c>
    </row>
    <row r="521" spans="1:24" ht="15.75" x14ac:dyDescent="0.2">
      <c r="A521" s="6" t="s">
        <v>525</v>
      </c>
      <c r="B521" s="6" t="s">
        <v>514</v>
      </c>
      <c r="C521" s="6">
        <v>434597132</v>
      </c>
      <c r="D521" s="6">
        <v>52.09</v>
      </c>
      <c r="E521" s="6">
        <v>2.6</v>
      </c>
      <c r="F521" s="6">
        <v>29.74</v>
      </c>
      <c r="G521" s="6">
        <v>66</v>
      </c>
      <c r="H521" s="6">
        <v>29477</v>
      </c>
      <c r="I521" s="6">
        <v>472547333</v>
      </c>
      <c r="J521" s="6">
        <v>1798018</v>
      </c>
      <c r="K521" s="6">
        <v>98.73</v>
      </c>
      <c r="L521" s="6">
        <v>96.5</v>
      </c>
      <c r="M521" s="6">
        <v>69785</v>
      </c>
      <c r="N521" s="6">
        <v>84933</v>
      </c>
      <c r="O521" s="6">
        <v>1103</v>
      </c>
      <c r="P521" s="6">
        <v>437</v>
      </c>
      <c r="Q521" s="6">
        <v>1916</v>
      </c>
      <c r="R521" s="6">
        <v>139801</v>
      </c>
      <c r="S521" s="6">
        <v>17259</v>
      </c>
      <c r="T521" s="6">
        <v>158976</v>
      </c>
      <c r="U521" s="6">
        <v>83638391</v>
      </c>
      <c r="V521" s="6">
        <v>114978526</v>
      </c>
      <c r="W521" s="6">
        <v>198616917</v>
      </c>
      <c r="X521" s="5">
        <v>0.42031115854377282</v>
      </c>
    </row>
    <row r="522" spans="1:24" ht="15.75" x14ac:dyDescent="0.2">
      <c r="A522" s="6" t="s">
        <v>526</v>
      </c>
      <c r="B522" s="6" t="s">
        <v>514</v>
      </c>
      <c r="C522" s="6">
        <v>441493121</v>
      </c>
      <c r="D522" s="6">
        <v>52.38</v>
      </c>
      <c r="E522" s="6">
        <v>2.62</v>
      </c>
      <c r="F522" s="6">
        <v>50.93</v>
      </c>
      <c r="G522" s="6">
        <v>113</v>
      </c>
      <c r="H522" s="6">
        <v>34680</v>
      </c>
      <c r="I522" s="6">
        <v>466283622</v>
      </c>
      <c r="J522" s="6">
        <v>1489885</v>
      </c>
      <c r="K522" s="6">
        <v>97.71</v>
      </c>
      <c r="L522" s="6">
        <v>94.7</v>
      </c>
      <c r="M522" s="6">
        <v>69187</v>
      </c>
      <c r="N522" s="6">
        <v>84316</v>
      </c>
      <c r="O522" s="6">
        <v>1168</v>
      </c>
      <c r="P522" s="6">
        <v>397</v>
      </c>
      <c r="Q522" s="6">
        <v>2056</v>
      </c>
      <c r="R522" s="6">
        <v>151436</v>
      </c>
      <c r="S522" s="6">
        <v>4189</v>
      </c>
      <c r="T522" s="6">
        <v>157681</v>
      </c>
      <c r="U522" s="6">
        <v>101494661</v>
      </c>
      <c r="V522" s="6">
        <v>125190823</v>
      </c>
      <c r="W522" s="6">
        <v>226685484</v>
      </c>
      <c r="X522" s="5">
        <v>0.48615364834752872</v>
      </c>
    </row>
    <row r="523" spans="1:24" ht="15.75" x14ac:dyDescent="0.2">
      <c r="A523" s="6" t="s">
        <v>527</v>
      </c>
      <c r="B523" s="6" t="s">
        <v>514</v>
      </c>
      <c r="C523" s="6">
        <v>437342172</v>
      </c>
      <c r="D523" s="6">
        <v>52.13</v>
      </c>
      <c r="E523" s="6">
        <v>2.76</v>
      </c>
      <c r="F523" s="6">
        <v>36.200000000000003</v>
      </c>
      <c r="G523" s="6">
        <v>80</v>
      </c>
      <c r="H523" s="6">
        <v>38424</v>
      </c>
      <c r="I523" s="6">
        <v>459900559</v>
      </c>
      <c r="J523" s="6">
        <v>1713942</v>
      </c>
      <c r="K523" s="6">
        <v>97.95</v>
      </c>
      <c r="L523" s="6">
        <v>95</v>
      </c>
      <c r="M523" s="6">
        <v>92144</v>
      </c>
      <c r="N523" s="6">
        <v>102066</v>
      </c>
      <c r="O523" s="6">
        <v>778</v>
      </c>
      <c r="P523" s="6">
        <v>711</v>
      </c>
      <c r="Q523" s="6">
        <v>1925</v>
      </c>
      <c r="R523" s="6">
        <v>167287</v>
      </c>
      <c r="S523" s="6">
        <v>28313</v>
      </c>
      <c r="T523" s="6">
        <v>197525</v>
      </c>
      <c r="U523" s="6">
        <v>82113010</v>
      </c>
      <c r="V523" s="6">
        <v>100198263</v>
      </c>
      <c r="W523" s="6">
        <v>182311273</v>
      </c>
      <c r="X523" s="5">
        <v>0.39641454969399159</v>
      </c>
    </row>
    <row r="524" spans="1:24" ht="15.75" x14ac:dyDescent="0.2">
      <c r="A524" s="6" t="s">
        <v>528</v>
      </c>
      <c r="B524" s="6" t="s">
        <v>514</v>
      </c>
      <c r="C524" s="6">
        <v>437561149</v>
      </c>
      <c r="D524" s="6">
        <v>52.09</v>
      </c>
      <c r="E524" s="6">
        <v>2.72</v>
      </c>
      <c r="F524" s="6">
        <v>36.1</v>
      </c>
      <c r="G524" s="6">
        <v>80</v>
      </c>
      <c r="H524" s="6">
        <v>30315</v>
      </c>
      <c r="I524" s="6">
        <v>460339356</v>
      </c>
      <c r="J524" s="6">
        <v>1647877</v>
      </c>
      <c r="K524" s="6">
        <v>97.87</v>
      </c>
      <c r="L524" s="6">
        <v>95.8</v>
      </c>
      <c r="M524" s="6">
        <v>77703</v>
      </c>
      <c r="N524" s="6">
        <v>93560</v>
      </c>
      <c r="O524" s="6">
        <v>1492</v>
      </c>
      <c r="P524" s="6">
        <v>585</v>
      </c>
      <c r="Q524" s="6">
        <v>1927</v>
      </c>
      <c r="R524" s="6">
        <v>149332</v>
      </c>
      <c r="S524" s="6">
        <v>25229</v>
      </c>
      <c r="T524" s="6">
        <v>176488</v>
      </c>
      <c r="U524" s="6">
        <v>102621084</v>
      </c>
      <c r="V524" s="6">
        <v>131527100</v>
      </c>
      <c r="W524" s="6">
        <v>234148184</v>
      </c>
      <c r="X524" s="5">
        <v>0.50864255021462901</v>
      </c>
    </row>
    <row r="525" spans="1:24" ht="15.75" x14ac:dyDescent="0.2">
      <c r="A525" s="6" t="s">
        <v>529</v>
      </c>
      <c r="B525" s="6" t="s">
        <v>514</v>
      </c>
      <c r="C525" s="6">
        <v>441794193</v>
      </c>
      <c r="D525" s="6">
        <v>48.54</v>
      </c>
      <c r="E525" s="6">
        <v>1.22</v>
      </c>
      <c r="F525" s="6">
        <v>62.15</v>
      </c>
      <c r="G525" s="6">
        <v>138</v>
      </c>
      <c r="H525" s="6">
        <v>25968</v>
      </c>
      <c r="I525" s="6">
        <v>457009561</v>
      </c>
      <c r="J525" s="6">
        <v>2500316</v>
      </c>
      <c r="K525" s="6">
        <v>98.49</v>
      </c>
      <c r="L525" s="6">
        <v>98.1</v>
      </c>
      <c r="M525" s="6">
        <v>82873</v>
      </c>
      <c r="N525" s="6">
        <v>99037</v>
      </c>
      <c r="O525" s="6">
        <v>1594</v>
      </c>
      <c r="P525" s="6">
        <v>681</v>
      </c>
      <c r="Q525" s="6">
        <v>1941</v>
      </c>
      <c r="R525" s="6">
        <v>166367</v>
      </c>
      <c r="S525" s="6">
        <v>19609</v>
      </c>
      <c r="T525" s="6">
        <v>187917</v>
      </c>
      <c r="U525" s="6">
        <v>113497185</v>
      </c>
      <c r="V525" s="6">
        <v>142632424</v>
      </c>
      <c r="W525" s="6">
        <v>256129609</v>
      </c>
      <c r="X525" s="5">
        <v>0.56044693778299315</v>
      </c>
    </row>
    <row r="526" spans="1:24" ht="15.75" x14ac:dyDescent="0.2">
      <c r="A526" s="6" t="s">
        <v>530</v>
      </c>
      <c r="B526" s="6" t="s">
        <v>514</v>
      </c>
      <c r="C526" s="6">
        <v>433174386</v>
      </c>
      <c r="D526" s="6">
        <v>50.57</v>
      </c>
      <c r="E526" s="6">
        <v>0.78</v>
      </c>
      <c r="F526" s="6">
        <v>72.77</v>
      </c>
      <c r="G526" s="6">
        <v>161</v>
      </c>
      <c r="H526" s="6">
        <v>26247</v>
      </c>
      <c r="I526" s="6">
        <v>434131988</v>
      </c>
      <c r="J526" s="6">
        <v>9756187</v>
      </c>
      <c r="K526" s="6">
        <v>98.39</v>
      </c>
      <c r="L526" s="6">
        <v>96.6</v>
      </c>
      <c r="M526" s="6">
        <v>90369</v>
      </c>
      <c r="N526" s="6">
        <v>101168</v>
      </c>
      <c r="O526" s="6">
        <v>2151</v>
      </c>
      <c r="P526" s="6">
        <v>697</v>
      </c>
      <c r="Q526" s="6">
        <v>1903</v>
      </c>
      <c r="R526" s="6">
        <v>172607</v>
      </c>
      <c r="S526" s="6">
        <v>25794</v>
      </c>
      <c r="T526" s="6">
        <v>200304</v>
      </c>
      <c r="U526" s="6">
        <v>147405426</v>
      </c>
      <c r="V526" s="6">
        <v>150915457</v>
      </c>
      <c r="W526" s="6">
        <v>298320883</v>
      </c>
      <c r="X526" s="5">
        <v>0.68716632555535162</v>
      </c>
    </row>
    <row r="527" spans="1:24" ht="15.75" x14ac:dyDescent="0.2">
      <c r="A527" s="6" t="s">
        <v>531</v>
      </c>
      <c r="B527" s="6" t="s">
        <v>514</v>
      </c>
      <c r="C527" s="6">
        <v>503973282</v>
      </c>
      <c r="D527" s="6">
        <v>58.64</v>
      </c>
      <c r="E527" s="6">
        <v>2.0299999999999998</v>
      </c>
      <c r="F527" s="6">
        <v>38.299999999999997</v>
      </c>
      <c r="G527" s="6">
        <v>85</v>
      </c>
      <c r="H527" s="6">
        <v>26335</v>
      </c>
      <c r="I527" s="6">
        <v>496087835</v>
      </c>
      <c r="J527" s="6">
        <v>2067973</v>
      </c>
      <c r="K527" s="6">
        <v>96.76</v>
      </c>
      <c r="L527" s="6">
        <v>97.8</v>
      </c>
      <c r="M527" s="6">
        <v>81537</v>
      </c>
      <c r="N527" s="6">
        <v>95232</v>
      </c>
      <c r="O527" s="6">
        <v>1349</v>
      </c>
      <c r="P527" s="6">
        <v>590</v>
      </c>
      <c r="Q527" s="6">
        <v>1914</v>
      </c>
      <c r="R527" s="6">
        <v>152294</v>
      </c>
      <c r="S527" s="6">
        <v>27827</v>
      </c>
      <c r="T527" s="6">
        <v>182035</v>
      </c>
      <c r="U527" s="6">
        <v>107410032</v>
      </c>
      <c r="V527" s="6">
        <v>132807511</v>
      </c>
      <c r="W527" s="6">
        <v>240217543</v>
      </c>
      <c r="X527" s="5">
        <v>0.48422381290603506</v>
      </c>
    </row>
    <row r="528" spans="1:24" ht="15.75" x14ac:dyDescent="0.2">
      <c r="A528" s="6" t="s">
        <v>532</v>
      </c>
      <c r="B528" s="6" t="s">
        <v>514</v>
      </c>
      <c r="C528" s="6">
        <v>434625107</v>
      </c>
      <c r="D528" s="6">
        <v>51.53</v>
      </c>
      <c r="E528" s="6">
        <v>2.04</v>
      </c>
      <c r="F528" s="6">
        <v>48.52</v>
      </c>
      <c r="G528" s="6">
        <v>107</v>
      </c>
      <c r="H528" s="6">
        <v>31227</v>
      </c>
      <c r="I528" s="6">
        <v>458550403</v>
      </c>
      <c r="J528" s="6">
        <v>1873922</v>
      </c>
      <c r="K528" s="6">
        <v>96.91</v>
      </c>
      <c r="L528" s="6">
        <v>96</v>
      </c>
      <c r="M528" s="6">
        <v>93474</v>
      </c>
      <c r="N528" s="6">
        <v>103695</v>
      </c>
      <c r="O528" s="6">
        <v>822</v>
      </c>
      <c r="P528" s="6">
        <v>675</v>
      </c>
      <c r="Q528" s="6">
        <v>1958</v>
      </c>
      <c r="R528" s="6">
        <v>180240</v>
      </c>
      <c r="S528" s="6">
        <v>18336</v>
      </c>
      <c r="T528" s="6">
        <v>200534</v>
      </c>
      <c r="U528" s="6">
        <v>70050288</v>
      </c>
      <c r="V528" s="6">
        <v>92336217</v>
      </c>
      <c r="W528" s="6">
        <v>162386505</v>
      </c>
      <c r="X528" s="5">
        <v>0.35413011075251416</v>
      </c>
    </row>
    <row r="529" spans="1:24" ht="15.75" x14ac:dyDescent="0.2">
      <c r="A529" s="6" t="s">
        <v>533</v>
      </c>
      <c r="B529" s="6" t="s">
        <v>514</v>
      </c>
      <c r="C529" s="6">
        <v>426097537</v>
      </c>
      <c r="D529" s="6">
        <v>50.54</v>
      </c>
      <c r="E529" s="6">
        <v>2</v>
      </c>
      <c r="F529" s="6">
        <v>49.76</v>
      </c>
      <c r="G529" s="6">
        <v>110</v>
      </c>
      <c r="H529" s="6">
        <v>30105</v>
      </c>
      <c r="I529" s="6">
        <v>455246672</v>
      </c>
      <c r="J529" s="6">
        <v>2036299</v>
      </c>
      <c r="K529" s="6">
        <v>97.28</v>
      </c>
      <c r="L529" s="6">
        <v>95.4</v>
      </c>
      <c r="M529" s="6">
        <v>84631</v>
      </c>
      <c r="N529" s="6">
        <v>98242</v>
      </c>
      <c r="O529" s="6">
        <v>1964</v>
      </c>
      <c r="P529" s="6">
        <v>798</v>
      </c>
      <c r="Q529" s="6">
        <v>1910</v>
      </c>
      <c r="R529" s="6">
        <v>164547</v>
      </c>
      <c r="S529" s="6">
        <v>23356</v>
      </c>
      <c r="T529" s="6">
        <v>189813</v>
      </c>
      <c r="U529" s="6">
        <v>128915607</v>
      </c>
      <c r="V529" s="6">
        <v>148126344</v>
      </c>
      <c r="W529" s="6">
        <v>277041951</v>
      </c>
      <c r="X529" s="5">
        <v>0.60855348987592384</v>
      </c>
    </row>
    <row r="530" spans="1:24" ht="15.75" x14ac:dyDescent="0.2">
      <c r="A530" s="6" t="s">
        <v>534</v>
      </c>
      <c r="B530" s="6" t="s">
        <v>514</v>
      </c>
      <c r="C530" s="6">
        <v>435998203</v>
      </c>
      <c r="D530" s="6">
        <v>51.83</v>
      </c>
      <c r="E530" s="6">
        <v>2.68</v>
      </c>
      <c r="F530" s="6">
        <v>59.87</v>
      </c>
      <c r="G530" s="6">
        <v>133</v>
      </c>
      <c r="H530" s="6">
        <v>29107</v>
      </c>
      <c r="I530" s="6">
        <v>474308844</v>
      </c>
      <c r="J530" s="6">
        <v>1393396</v>
      </c>
      <c r="K530" s="6">
        <v>97.67</v>
      </c>
      <c r="L530" s="6">
        <v>95.9</v>
      </c>
      <c r="M530" s="6">
        <v>76603</v>
      </c>
      <c r="N530" s="6">
        <v>92137</v>
      </c>
      <c r="O530" s="6">
        <v>2028</v>
      </c>
      <c r="P530" s="6">
        <v>720</v>
      </c>
      <c r="Q530" s="6">
        <v>1973</v>
      </c>
      <c r="R530" s="6">
        <v>152319</v>
      </c>
      <c r="S530" s="6">
        <v>20125</v>
      </c>
      <c r="T530" s="6">
        <v>174417</v>
      </c>
      <c r="U530" s="6">
        <v>109978543</v>
      </c>
      <c r="V530" s="6">
        <v>136788229</v>
      </c>
      <c r="W530" s="6">
        <v>246766772</v>
      </c>
      <c r="X530" s="5">
        <v>0.52026601468978728</v>
      </c>
    </row>
    <row r="531" spans="1:24" ht="15.75" x14ac:dyDescent="0.2">
      <c r="A531" s="6" t="s">
        <v>535</v>
      </c>
      <c r="B531" s="6" t="s">
        <v>514</v>
      </c>
      <c r="C531" s="6">
        <v>460050305</v>
      </c>
      <c r="D531" s="6">
        <v>54.61</v>
      </c>
      <c r="E531" s="6">
        <v>2.78</v>
      </c>
      <c r="F531" s="6">
        <v>31.27</v>
      </c>
      <c r="G531" s="6">
        <v>69</v>
      </c>
      <c r="H531" s="6">
        <v>30471</v>
      </c>
      <c r="I531" s="6">
        <v>481694940</v>
      </c>
      <c r="J531" s="6">
        <v>1487012</v>
      </c>
      <c r="K531" s="6">
        <v>98.86</v>
      </c>
      <c r="L531" s="6">
        <v>98.3</v>
      </c>
      <c r="M531" s="6">
        <v>75403</v>
      </c>
      <c r="N531" s="6">
        <v>90275</v>
      </c>
      <c r="O531" s="6">
        <v>1313</v>
      </c>
      <c r="P531" s="6">
        <v>458</v>
      </c>
      <c r="Q531" s="6">
        <v>1934</v>
      </c>
      <c r="R531" s="6">
        <v>146881</v>
      </c>
      <c r="S531" s="6">
        <v>21140</v>
      </c>
      <c r="T531" s="6">
        <v>169955</v>
      </c>
      <c r="U531" s="6">
        <v>94811715</v>
      </c>
      <c r="V531" s="6">
        <v>124985950</v>
      </c>
      <c r="W531" s="6">
        <v>219797665</v>
      </c>
      <c r="X531" s="5">
        <v>0.45630054781144264</v>
      </c>
    </row>
    <row r="532" spans="1:24" ht="15.75" x14ac:dyDescent="0.2">
      <c r="A532" s="6" t="s">
        <v>536</v>
      </c>
      <c r="B532" s="6" t="s">
        <v>514</v>
      </c>
      <c r="C532" s="6">
        <v>434426300</v>
      </c>
      <c r="D532" s="6">
        <v>52.87</v>
      </c>
      <c r="E532" s="6">
        <v>2.85</v>
      </c>
      <c r="F532" s="6">
        <v>31.86</v>
      </c>
      <c r="G532" s="6">
        <v>70</v>
      </c>
      <c r="H532" s="6">
        <v>26935</v>
      </c>
      <c r="I532" s="6">
        <v>466943830</v>
      </c>
      <c r="J532" s="6">
        <v>1783621</v>
      </c>
      <c r="K532" s="6">
        <v>97.82</v>
      </c>
      <c r="L532" s="6">
        <v>95.1</v>
      </c>
      <c r="M532" s="6">
        <v>77719</v>
      </c>
      <c r="N532" s="6">
        <v>92889</v>
      </c>
      <c r="O532" s="6">
        <v>1190</v>
      </c>
      <c r="P532" s="6">
        <v>568</v>
      </c>
      <c r="Q532" s="6">
        <v>1944</v>
      </c>
      <c r="R532" s="6">
        <v>149749</v>
      </c>
      <c r="S532" s="6">
        <v>23717</v>
      </c>
      <c r="T532" s="6">
        <v>175410</v>
      </c>
      <c r="U532" s="6">
        <v>95224181</v>
      </c>
      <c r="V532" s="6">
        <v>126234101</v>
      </c>
      <c r="W532" s="6">
        <v>221458282</v>
      </c>
      <c r="X532" s="5">
        <v>0.47427178125471753</v>
      </c>
    </row>
    <row r="533" spans="1:24" ht="15.75" x14ac:dyDescent="0.2">
      <c r="A533" s="6" t="s">
        <v>537</v>
      </c>
      <c r="B533" s="6" t="s">
        <v>514</v>
      </c>
      <c r="C533" s="6">
        <v>436463241</v>
      </c>
      <c r="D533" s="6">
        <v>52.91</v>
      </c>
      <c r="E533" s="6">
        <v>2.79</v>
      </c>
      <c r="F533" s="6">
        <v>42.07</v>
      </c>
      <c r="G533" s="6">
        <v>93</v>
      </c>
      <c r="H533" s="6">
        <v>27718</v>
      </c>
      <c r="I533" s="6">
        <v>457898885</v>
      </c>
      <c r="J533" s="6">
        <v>1561314</v>
      </c>
      <c r="K533" s="6">
        <v>97.11</v>
      </c>
      <c r="L533" s="6">
        <v>94.8</v>
      </c>
      <c r="M533" s="6">
        <v>72768</v>
      </c>
      <c r="N533" s="6">
        <v>88402</v>
      </c>
      <c r="O533" s="6">
        <v>1218</v>
      </c>
      <c r="P533" s="6">
        <v>449</v>
      </c>
      <c r="Q533" s="6">
        <v>1909</v>
      </c>
      <c r="R533" s="6">
        <v>145469</v>
      </c>
      <c r="S533" s="6">
        <v>18356</v>
      </c>
      <c r="T533" s="6">
        <v>165734</v>
      </c>
      <c r="U533" s="6">
        <v>89281862</v>
      </c>
      <c r="V533" s="6">
        <v>120649227</v>
      </c>
      <c r="W533" s="6">
        <v>209931089</v>
      </c>
      <c r="X533" s="5">
        <v>0.45846604103436506</v>
      </c>
    </row>
    <row r="534" spans="1:24" ht="15.75" x14ac:dyDescent="0.2">
      <c r="A534" s="6" t="s">
        <v>538</v>
      </c>
      <c r="B534" s="6" t="s">
        <v>514</v>
      </c>
      <c r="C534" s="6">
        <v>436944827</v>
      </c>
      <c r="D534" s="6">
        <v>53.53</v>
      </c>
      <c r="E534" s="6">
        <v>2.88</v>
      </c>
      <c r="F534" s="6">
        <v>32.32</v>
      </c>
      <c r="G534" s="6">
        <v>71</v>
      </c>
      <c r="H534" s="6">
        <v>30936</v>
      </c>
      <c r="I534" s="6">
        <v>459790987</v>
      </c>
      <c r="J534" s="6">
        <v>1575397</v>
      </c>
      <c r="K534" s="6">
        <v>97.65</v>
      </c>
      <c r="L534" s="6">
        <v>95.5</v>
      </c>
      <c r="M534" s="6">
        <v>71799</v>
      </c>
      <c r="N534" s="6">
        <v>87120</v>
      </c>
      <c r="O534" s="6">
        <v>1334</v>
      </c>
      <c r="P534" s="6">
        <v>468</v>
      </c>
      <c r="Q534" s="6">
        <v>1938</v>
      </c>
      <c r="R534" s="6">
        <v>145660</v>
      </c>
      <c r="S534" s="6">
        <v>15740</v>
      </c>
      <c r="T534" s="6">
        <v>163338</v>
      </c>
      <c r="U534" s="6">
        <v>90146963</v>
      </c>
      <c r="V534" s="6">
        <v>120909391</v>
      </c>
      <c r="W534" s="6">
        <v>211056354</v>
      </c>
      <c r="X534" s="5">
        <v>0.4590267316396961</v>
      </c>
    </row>
    <row r="535" spans="1:24" ht="15.75" x14ac:dyDescent="0.2">
      <c r="A535" s="6" t="s">
        <v>539</v>
      </c>
      <c r="B535" s="6" t="s">
        <v>514</v>
      </c>
      <c r="C535" s="6">
        <v>446779326</v>
      </c>
      <c r="D535" s="6">
        <v>53.28</v>
      </c>
      <c r="E535" s="6">
        <v>2.5499999999999998</v>
      </c>
      <c r="F535" s="6">
        <v>79.12</v>
      </c>
      <c r="G535" s="6">
        <v>175</v>
      </c>
      <c r="H535" s="6">
        <v>36387</v>
      </c>
      <c r="I535" s="6">
        <v>467776144</v>
      </c>
      <c r="J535" s="6">
        <v>1486505</v>
      </c>
      <c r="K535" s="6">
        <v>97.58</v>
      </c>
      <c r="L535" s="6">
        <v>94.8</v>
      </c>
      <c r="M535" s="6">
        <v>93528</v>
      </c>
      <c r="N535" s="6">
        <v>104266</v>
      </c>
      <c r="O535" s="6">
        <v>928</v>
      </c>
      <c r="P535" s="6">
        <v>745</v>
      </c>
      <c r="Q535" s="6">
        <v>1955</v>
      </c>
      <c r="R535" s="6">
        <v>179340</v>
      </c>
      <c r="S535" s="6">
        <v>20088</v>
      </c>
      <c r="T535" s="6">
        <v>201383</v>
      </c>
      <c r="U535" s="6">
        <v>78270222</v>
      </c>
      <c r="V535" s="6">
        <v>100723020</v>
      </c>
      <c r="W535" s="6">
        <v>178993242</v>
      </c>
      <c r="X535" s="5">
        <v>0.38264722195837331</v>
      </c>
    </row>
    <row r="536" spans="1:24" ht="15.75" x14ac:dyDescent="0.2">
      <c r="A536" s="6" t="s">
        <v>540</v>
      </c>
      <c r="B536" s="6" t="s">
        <v>514</v>
      </c>
      <c r="C536" s="6">
        <v>431683438</v>
      </c>
      <c r="D536" s="6">
        <v>51.5</v>
      </c>
      <c r="E536" s="6">
        <v>2.5099999999999998</v>
      </c>
      <c r="F536" s="6">
        <v>26.38</v>
      </c>
      <c r="G536" s="6">
        <v>58</v>
      </c>
      <c r="H536" s="6">
        <v>30219</v>
      </c>
      <c r="I536" s="6">
        <v>468330877</v>
      </c>
      <c r="J536" s="6">
        <v>1749047</v>
      </c>
      <c r="K536" s="6">
        <v>98.33</v>
      </c>
      <c r="L536" s="6">
        <v>96.8</v>
      </c>
      <c r="M536" s="6">
        <v>78074</v>
      </c>
      <c r="N536" s="6">
        <v>91520</v>
      </c>
      <c r="O536" s="6">
        <v>1584</v>
      </c>
      <c r="P536" s="6">
        <v>591</v>
      </c>
      <c r="Q536" s="6">
        <v>1935</v>
      </c>
      <c r="R536" s="6">
        <v>153068</v>
      </c>
      <c r="S536" s="6">
        <v>19625</v>
      </c>
      <c r="T536" s="6">
        <v>174628</v>
      </c>
      <c r="U536" s="6">
        <v>99447236</v>
      </c>
      <c r="V536" s="6">
        <v>126364282</v>
      </c>
      <c r="W536" s="6">
        <v>225811518</v>
      </c>
      <c r="X536" s="5">
        <v>0.48216235377536298</v>
      </c>
    </row>
    <row r="537" spans="1:24" ht="15.75" x14ac:dyDescent="0.2">
      <c r="A537" s="6" t="s">
        <v>541</v>
      </c>
      <c r="B537" s="6" t="s">
        <v>514</v>
      </c>
      <c r="C537" s="6">
        <v>438438787</v>
      </c>
      <c r="D537" s="6">
        <v>53.1</v>
      </c>
      <c r="E537" s="6">
        <v>2.68</v>
      </c>
      <c r="F537" s="6">
        <v>43.46</v>
      </c>
      <c r="G537" s="6">
        <v>96</v>
      </c>
      <c r="H537" s="6">
        <v>31672</v>
      </c>
      <c r="I537" s="6">
        <v>465370415</v>
      </c>
      <c r="J537" s="6">
        <v>1493557</v>
      </c>
      <c r="K537" s="6">
        <v>97.68</v>
      </c>
      <c r="L537" s="6">
        <v>97</v>
      </c>
      <c r="M537" s="6">
        <v>76569</v>
      </c>
      <c r="N537" s="6">
        <v>91175</v>
      </c>
      <c r="O537" s="6">
        <v>1710</v>
      </c>
      <c r="P537" s="6">
        <v>558</v>
      </c>
      <c r="Q537" s="6">
        <v>1914</v>
      </c>
      <c r="R537" s="6">
        <v>148712</v>
      </c>
      <c r="S537" s="6">
        <v>22230</v>
      </c>
      <c r="T537" s="6">
        <v>172856</v>
      </c>
      <c r="U537" s="6">
        <v>109910615</v>
      </c>
      <c r="V537" s="6">
        <v>130431524</v>
      </c>
      <c r="W537" s="6">
        <v>240342139</v>
      </c>
      <c r="X537" s="5">
        <v>0.51645341270781042</v>
      </c>
    </row>
    <row r="538" spans="1:24" ht="15.75" x14ac:dyDescent="0.2">
      <c r="A538" s="6" t="s">
        <v>542</v>
      </c>
      <c r="B538" s="6" t="s">
        <v>514</v>
      </c>
      <c r="C538" s="6">
        <v>439826806</v>
      </c>
      <c r="D538" s="6">
        <v>53.09</v>
      </c>
      <c r="E538" s="6">
        <v>2.54</v>
      </c>
      <c r="F538" s="6">
        <v>43.09</v>
      </c>
      <c r="G538" s="6">
        <v>95</v>
      </c>
      <c r="H538" s="6">
        <v>31739</v>
      </c>
      <c r="I538" s="6">
        <v>469204186</v>
      </c>
      <c r="J538" s="6">
        <v>1532037</v>
      </c>
      <c r="K538" s="6">
        <v>98.01</v>
      </c>
      <c r="L538" s="6">
        <v>96.3</v>
      </c>
      <c r="M538" s="6">
        <v>76034</v>
      </c>
      <c r="N538" s="6">
        <v>89745</v>
      </c>
      <c r="O538" s="6">
        <v>1464</v>
      </c>
      <c r="P538" s="6">
        <v>540</v>
      </c>
      <c r="Q538" s="6">
        <v>1917</v>
      </c>
      <c r="R538" s="6">
        <v>148815</v>
      </c>
      <c r="S538" s="6">
        <v>19854</v>
      </c>
      <c r="T538" s="6">
        <v>170586</v>
      </c>
      <c r="U538" s="6">
        <v>110820623</v>
      </c>
      <c r="V538" s="6">
        <v>131643433</v>
      </c>
      <c r="W538" s="6">
        <v>242464056</v>
      </c>
      <c r="X538" s="5">
        <v>0.51675595238615368</v>
      </c>
    </row>
    <row r="539" spans="1:24" ht="15.75" x14ac:dyDescent="0.2">
      <c r="A539" s="6" t="s">
        <v>543</v>
      </c>
      <c r="B539" s="6" t="s">
        <v>514</v>
      </c>
      <c r="C539" s="6">
        <v>441410179</v>
      </c>
      <c r="D539" s="6">
        <v>52.33</v>
      </c>
      <c r="E539" s="6">
        <v>2.42</v>
      </c>
      <c r="F539" s="6">
        <v>49.92</v>
      </c>
      <c r="G539" s="6">
        <v>110</v>
      </c>
      <c r="H539" s="6">
        <v>29763</v>
      </c>
      <c r="I539" s="6">
        <v>464133303</v>
      </c>
      <c r="J539" s="6">
        <v>1591409</v>
      </c>
      <c r="K539" s="6">
        <v>97.93</v>
      </c>
      <c r="L539" s="6">
        <v>95.5</v>
      </c>
      <c r="M539" s="6">
        <v>94467</v>
      </c>
      <c r="N539" s="6">
        <v>104511</v>
      </c>
      <c r="O539" s="6">
        <v>637</v>
      </c>
      <c r="P539" s="6">
        <v>647</v>
      </c>
      <c r="Q539" s="6">
        <v>1950</v>
      </c>
      <c r="R539" s="6">
        <v>178247</v>
      </c>
      <c r="S539" s="6">
        <v>21929</v>
      </c>
      <c r="T539" s="6">
        <v>202126</v>
      </c>
      <c r="U539" s="6">
        <v>73172719</v>
      </c>
      <c r="V539" s="6">
        <v>94298641</v>
      </c>
      <c r="W539" s="6">
        <v>167471360</v>
      </c>
      <c r="X539" s="5">
        <v>0.3608259931306847</v>
      </c>
    </row>
    <row r="540" spans="1:24" ht="15.75" x14ac:dyDescent="0.2">
      <c r="A540" s="6" t="s">
        <v>544</v>
      </c>
      <c r="B540" s="6" t="s">
        <v>514</v>
      </c>
      <c r="C540" s="6">
        <v>437044598</v>
      </c>
      <c r="D540" s="6">
        <v>51.46</v>
      </c>
      <c r="E540" s="6">
        <v>2.11</v>
      </c>
      <c r="F540" s="6">
        <v>29.03</v>
      </c>
      <c r="G540" s="6">
        <v>64</v>
      </c>
      <c r="H540" s="6">
        <v>30680</v>
      </c>
      <c r="I540" s="6">
        <v>457628988</v>
      </c>
      <c r="J540" s="6">
        <v>2210202</v>
      </c>
      <c r="K540" s="6">
        <v>98.31</v>
      </c>
      <c r="L540" s="6">
        <v>96.1</v>
      </c>
      <c r="M540" s="6">
        <v>97682</v>
      </c>
      <c r="N540" s="6">
        <v>107571</v>
      </c>
      <c r="O540" s="6">
        <v>1095</v>
      </c>
      <c r="P540" s="6">
        <v>807</v>
      </c>
      <c r="Q540" s="6">
        <v>1920</v>
      </c>
      <c r="R540" s="6">
        <v>180500</v>
      </c>
      <c r="S540" s="6">
        <v>26789</v>
      </c>
      <c r="T540" s="6">
        <v>209209</v>
      </c>
      <c r="U540" s="6">
        <v>84469960</v>
      </c>
      <c r="V540" s="6">
        <v>105000736</v>
      </c>
      <c r="W540" s="6">
        <v>189470696</v>
      </c>
      <c r="X540" s="5">
        <v>0.41402686667217853</v>
      </c>
    </row>
    <row r="541" spans="1:24" ht="15.75" x14ac:dyDescent="0.2">
      <c r="A541" s="6" t="s">
        <v>545</v>
      </c>
      <c r="B541" s="6" t="s">
        <v>514</v>
      </c>
      <c r="C541" s="6">
        <v>449754479</v>
      </c>
      <c r="D541" s="6">
        <v>53.84</v>
      </c>
      <c r="E541" s="6">
        <v>2.1</v>
      </c>
      <c r="F541" s="6">
        <v>28.79</v>
      </c>
      <c r="G541" s="6">
        <v>63</v>
      </c>
      <c r="H541" s="6">
        <v>26974</v>
      </c>
      <c r="I541" s="6">
        <v>459612078</v>
      </c>
      <c r="J541" s="6">
        <v>2252504</v>
      </c>
      <c r="K541" s="6">
        <v>96.08</v>
      </c>
      <c r="L541" s="6">
        <v>95.2</v>
      </c>
      <c r="M541" s="6">
        <v>77538</v>
      </c>
      <c r="N541" s="6">
        <v>91213</v>
      </c>
      <c r="O541" s="6">
        <v>1295</v>
      </c>
      <c r="P541" s="6">
        <v>560</v>
      </c>
      <c r="Q541" s="6">
        <v>1920</v>
      </c>
      <c r="R541" s="6">
        <v>148834</v>
      </c>
      <c r="S541" s="6">
        <v>23123</v>
      </c>
      <c r="T541" s="6">
        <v>173877</v>
      </c>
      <c r="U541" s="6">
        <v>96486818</v>
      </c>
      <c r="V541" s="6">
        <v>124595206</v>
      </c>
      <c r="W541" s="6">
        <v>221082024</v>
      </c>
      <c r="X541" s="5">
        <v>0.48101874294086761</v>
      </c>
    </row>
    <row r="542" spans="1:24" ht="15.75" x14ac:dyDescent="0.2">
      <c r="A542" s="6" t="s">
        <v>546</v>
      </c>
      <c r="B542" s="6" t="s">
        <v>514</v>
      </c>
      <c r="C542" s="6">
        <v>435110617</v>
      </c>
      <c r="D542" s="6">
        <v>51</v>
      </c>
      <c r="E542" s="6">
        <v>2.0099999999999998</v>
      </c>
      <c r="F542" s="6">
        <v>43.8</v>
      </c>
      <c r="G542" s="6">
        <v>97</v>
      </c>
      <c r="H542" s="6">
        <v>30993</v>
      </c>
      <c r="I542" s="6">
        <v>457597903</v>
      </c>
      <c r="J542" s="6">
        <v>1827491</v>
      </c>
      <c r="K542" s="6">
        <v>98.25</v>
      </c>
      <c r="L542" s="6">
        <v>96.5</v>
      </c>
      <c r="M542" s="6">
        <v>78358</v>
      </c>
      <c r="N542" s="6">
        <v>91985</v>
      </c>
      <c r="O542" s="6">
        <v>1973</v>
      </c>
      <c r="P542" s="6">
        <v>561</v>
      </c>
      <c r="Q542" s="6">
        <v>1936</v>
      </c>
      <c r="R542" s="6">
        <v>152322</v>
      </c>
      <c r="S542" s="6">
        <v>22443</v>
      </c>
      <c r="T542" s="6">
        <v>176701</v>
      </c>
      <c r="U542" s="6">
        <v>108645723</v>
      </c>
      <c r="V542" s="6">
        <v>131596420</v>
      </c>
      <c r="W542" s="6">
        <v>240242143</v>
      </c>
      <c r="X542" s="5">
        <v>0.52500708902942683</v>
      </c>
    </row>
    <row r="543" spans="1:24" ht="15.75" x14ac:dyDescent="0.2">
      <c r="A543" s="6" t="s">
        <v>547</v>
      </c>
      <c r="B543" s="6" t="s">
        <v>514</v>
      </c>
      <c r="C543" s="6">
        <v>443096827</v>
      </c>
      <c r="D543" s="6">
        <v>53.66</v>
      </c>
      <c r="E543" s="6">
        <v>2.73</v>
      </c>
      <c r="F543" s="6">
        <v>37.53</v>
      </c>
      <c r="G543" s="6">
        <v>83</v>
      </c>
      <c r="H543" s="6">
        <v>30535</v>
      </c>
      <c r="I543" s="6">
        <v>463519694</v>
      </c>
      <c r="J543" s="6">
        <v>1576418</v>
      </c>
      <c r="K543" s="6">
        <v>96.87</v>
      </c>
      <c r="L543" s="6">
        <v>95.5</v>
      </c>
      <c r="M543" s="6">
        <v>80025</v>
      </c>
      <c r="N543" s="6">
        <v>95499</v>
      </c>
      <c r="O543" s="6">
        <v>1729</v>
      </c>
      <c r="P543" s="6">
        <v>695</v>
      </c>
      <c r="Q543" s="6">
        <v>1909</v>
      </c>
      <c r="R543" s="6">
        <v>152771</v>
      </c>
      <c r="S543" s="6">
        <v>26161</v>
      </c>
      <c r="T543" s="6">
        <v>180841</v>
      </c>
      <c r="U543" s="6">
        <v>106809078</v>
      </c>
      <c r="V543" s="6">
        <v>138474058</v>
      </c>
      <c r="W543" s="6">
        <v>245283136</v>
      </c>
      <c r="X543" s="5">
        <v>0.52917521989907079</v>
      </c>
    </row>
    <row r="544" spans="1:24" ht="15.75" x14ac:dyDescent="0.2">
      <c r="A544" s="6" t="s">
        <v>548</v>
      </c>
      <c r="B544" s="6" t="s">
        <v>514</v>
      </c>
      <c r="C544" s="6">
        <v>434446362</v>
      </c>
      <c r="D544" s="6">
        <v>53.02</v>
      </c>
      <c r="E544" s="6">
        <v>2.7</v>
      </c>
      <c r="F544" s="6">
        <v>30.45</v>
      </c>
      <c r="G544" s="6">
        <v>67</v>
      </c>
      <c r="H544" s="6">
        <v>31932</v>
      </c>
      <c r="I544" s="6">
        <v>459710725</v>
      </c>
      <c r="J544" s="6">
        <v>1605082</v>
      </c>
      <c r="K544" s="6">
        <v>97.58</v>
      </c>
      <c r="L544" s="6">
        <v>94.6</v>
      </c>
      <c r="M544" s="6">
        <v>74866</v>
      </c>
      <c r="N544" s="6">
        <v>89464</v>
      </c>
      <c r="O544" s="6">
        <v>1393</v>
      </c>
      <c r="P544" s="6">
        <v>482</v>
      </c>
      <c r="Q544" s="6">
        <v>1904</v>
      </c>
      <c r="R544" s="6">
        <v>145915</v>
      </c>
      <c r="S544" s="6">
        <v>21239</v>
      </c>
      <c r="T544" s="6">
        <v>169058</v>
      </c>
      <c r="U544" s="6">
        <v>97377669</v>
      </c>
      <c r="V544" s="6">
        <v>125476973</v>
      </c>
      <c r="W544" s="6">
        <v>222854642</v>
      </c>
      <c r="X544" s="5">
        <v>0.48477146579514757</v>
      </c>
    </row>
    <row r="545" spans="1:24" ht="15.75" x14ac:dyDescent="0.2">
      <c r="A545" s="6" t="s">
        <v>549</v>
      </c>
      <c r="B545" s="6" t="s">
        <v>514</v>
      </c>
      <c r="C545" s="6">
        <v>439711634</v>
      </c>
      <c r="D545" s="6">
        <v>52.23</v>
      </c>
      <c r="E545" s="6">
        <v>2.3199999999999998</v>
      </c>
      <c r="F545" s="6">
        <v>41.29</v>
      </c>
      <c r="G545" s="6">
        <v>91</v>
      </c>
      <c r="H545" s="6">
        <v>32774</v>
      </c>
      <c r="I545" s="6">
        <v>456010133</v>
      </c>
      <c r="J545" s="6">
        <v>1829631</v>
      </c>
      <c r="K545" s="6">
        <v>97.61</v>
      </c>
      <c r="L545" s="6">
        <v>95.6</v>
      </c>
      <c r="M545" s="6">
        <v>76870</v>
      </c>
      <c r="N545" s="6">
        <v>91003</v>
      </c>
      <c r="O545" s="6">
        <v>1314</v>
      </c>
      <c r="P545" s="6">
        <v>524</v>
      </c>
      <c r="Q545" s="6">
        <v>1909</v>
      </c>
      <c r="R545" s="6">
        <v>144353</v>
      </c>
      <c r="S545" s="6">
        <v>26603</v>
      </c>
      <c r="T545" s="6">
        <v>172865</v>
      </c>
      <c r="U545" s="6">
        <v>117613866</v>
      </c>
      <c r="V545" s="6">
        <v>136488106</v>
      </c>
      <c r="W545" s="6">
        <v>254101972</v>
      </c>
      <c r="X545" s="5">
        <v>0.55722878421212629</v>
      </c>
    </row>
    <row r="546" spans="1:24" ht="15.75" x14ac:dyDescent="0.2">
      <c r="A546" s="6" t="s">
        <v>550</v>
      </c>
      <c r="B546" s="6" t="s">
        <v>514</v>
      </c>
      <c r="C546" s="6">
        <v>438195703</v>
      </c>
      <c r="D546" s="6">
        <v>52.35</v>
      </c>
      <c r="E546" s="6">
        <v>2.6</v>
      </c>
      <c r="F546" s="6">
        <v>33.11</v>
      </c>
      <c r="G546" s="6">
        <v>73</v>
      </c>
      <c r="H546" s="6">
        <v>23524</v>
      </c>
      <c r="I546" s="6">
        <v>459042831</v>
      </c>
      <c r="J546" s="6">
        <v>1190667</v>
      </c>
      <c r="K546" s="6">
        <v>97.2</v>
      </c>
      <c r="L546" s="6">
        <v>96.3</v>
      </c>
      <c r="M546" s="6">
        <v>78415</v>
      </c>
      <c r="N546" s="6">
        <v>93754</v>
      </c>
      <c r="O546" s="6">
        <v>1208</v>
      </c>
      <c r="P546" s="6">
        <v>461</v>
      </c>
      <c r="Q546" s="6">
        <v>1953</v>
      </c>
      <c r="R546" s="6">
        <v>152810</v>
      </c>
      <c r="S546" s="6">
        <v>22243</v>
      </c>
      <c r="T546" s="6">
        <v>177006</v>
      </c>
      <c r="U546" s="6">
        <v>83754462</v>
      </c>
      <c r="V546" s="6">
        <v>121886909</v>
      </c>
      <c r="W546" s="6">
        <v>205641371</v>
      </c>
      <c r="X546" s="5">
        <v>0.44797861356863233</v>
      </c>
    </row>
    <row r="547" spans="1:24" ht="15.75" x14ac:dyDescent="0.2">
      <c r="A547" s="6" t="s">
        <v>551</v>
      </c>
      <c r="B547" s="6" t="s">
        <v>514</v>
      </c>
      <c r="C547" s="6">
        <v>439004060</v>
      </c>
      <c r="D547" s="6">
        <v>53.54</v>
      </c>
      <c r="E547" s="6">
        <v>2.84</v>
      </c>
      <c r="F547" s="6">
        <v>44.65</v>
      </c>
      <c r="G547" s="6">
        <v>99</v>
      </c>
      <c r="H547" s="6">
        <v>20389</v>
      </c>
      <c r="I547" s="6">
        <v>460402439</v>
      </c>
      <c r="J547" s="6">
        <v>1625624</v>
      </c>
      <c r="K547" s="6">
        <v>98.04</v>
      </c>
      <c r="L547" s="6">
        <v>97</v>
      </c>
      <c r="M547" s="6">
        <v>76808</v>
      </c>
      <c r="N547" s="6">
        <v>92782</v>
      </c>
      <c r="O547" s="6">
        <v>1278</v>
      </c>
      <c r="P547" s="6">
        <v>556</v>
      </c>
      <c r="Q547" s="6">
        <v>1954</v>
      </c>
      <c r="R547" s="6">
        <v>151957</v>
      </c>
      <c r="S547" s="6">
        <v>20701</v>
      </c>
      <c r="T547" s="6">
        <v>174612</v>
      </c>
      <c r="U547" s="6">
        <v>83471611</v>
      </c>
      <c r="V547" s="6">
        <v>121870482</v>
      </c>
      <c r="W547" s="6">
        <v>205342093</v>
      </c>
      <c r="X547" s="5">
        <v>0.44600565854083152</v>
      </c>
    </row>
    <row r="548" spans="1:24" ht="15.75" x14ac:dyDescent="0.2">
      <c r="A548" s="6" t="s">
        <v>552</v>
      </c>
      <c r="B548" s="6" t="s">
        <v>514</v>
      </c>
      <c r="C548" s="6">
        <v>441999291</v>
      </c>
      <c r="D548" s="6">
        <v>52.64</v>
      </c>
      <c r="E548" s="6">
        <v>2.63</v>
      </c>
      <c r="F548" s="6">
        <v>51.08</v>
      </c>
      <c r="G548" s="6">
        <v>113</v>
      </c>
      <c r="H548" s="6">
        <v>37829</v>
      </c>
      <c r="I548" s="6">
        <v>473932626</v>
      </c>
      <c r="J548" s="6">
        <v>1557992</v>
      </c>
      <c r="K548" s="6">
        <v>98.2</v>
      </c>
      <c r="L548" s="6">
        <v>96.7</v>
      </c>
      <c r="M548" s="6">
        <v>71517</v>
      </c>
      <c r="N548" s="6">
        <v>86982</v>
      </c>
      <c r="O548" s="6">
        <v>1514</v>
      </c>
      <c r="P548" s="6">
        <v>435</v>
      </c>
      <c r="Q548" s="6">
        <v>1912</v>
      </c>
      <c r="R548" s="6">
        <v>140273</v>
      </c>
      <c r="S548" s="6">
        <v>20962</v>
      </c>
      <c r="T548" s="6">
        <v>163147</v>
      </c>
      <c r="U548" s="6">
        <v>109788839</v>
      </c>
      <c r="V548" s="6">
        <v>134225080</v>
      </c>
      <c r="W548" s="6">
        <v>244013919</v>
      </c>
      <c r="X548" s="5">
        <v>0.51487048076744979</v>
      </c>
    </row>
    <row r="549" spans="1:24" ht="15.75" x14ac:dyDescent="0.2">
      <c r="A549" s="9" t="s">
        <v>562</v>
      </c>
      <c r="B549" s="9"/>
      <c r="C549" s="5">
        <f t="shared" ref="C549" si="0">AVERAGE(C4:C548)</f>
        <v>446785739.81284404</v>
      </c>
      <c r="D549" s="5">
        <f>AVERAGE(D4:D548)</f>
        <v>50.966477064220108</v>
      </c>
      <c r="E549" s="5">
        <f>AVERAGE(E4:E548)</f>
        <v>0.52955963302752329</v>
      </c>
      <c r="F549" s="5">
        <f>AVERAGE(F4:F548)</f>
        <v>44.151504587155991</v>
      </c>
      <c r="G549" s="5">
        <f t="shared" ref="G549:X549" si="1">AVERAGE(G4:G548)</f>
        <v>97.618348623853208</v>
      </c>
      <c r="H549" s="5">
        <f t="shared" si="1"/>
        <v>29999.77247706422</v>
      </c>
      <c r="I549" s="5">
        <f t="shared" si="1"/>
        <v>457922837.91009176</v>
      </c>
      <c r="J549" s="5">
        <f t="shared" si="1"/>
        <v>7592612.7339449544</v>
      </c>
      <c r="K549" s="5">
        <f t="shared" si="1"/>
        <v>99.399779816513728</v>
      </c>
      <c r="L549" s="5">
        <f t="shared" si="1"/>
        <v>97.772293577981614</v>
      </c>
      <c r="M549" s="5">
        <f t="shared" si="1"/>
        <v>63304.952293577982</v>
      </c>
      <c r="N549" s="5">
        <f t="shared" si="1"/>
        <v>69957.266055045868</v>
      </c>
      <c r="O549" s="5">
        <f t="shared" si="1"/>
        <v>1404.3027522935779</v>
      </c>
      <c r="P549" s="5">
        <f t="shared" si="1"/>
        <v>686.51559633027523</v>
      </c>
      <c r="Q549" s="5">
        <f>AVERAGE(Q4:Q548)</f>
        <v>1945.943119266055</v>
      </c>
      <c r="R549" s="5">
        <f t="shared" si="1"/>
        <v>131478.63853211008</v>
      </c>
      <c r="S549" s="5">
        <f t="shared" si="1"/>
        <v>5843.7009174311925</v>
      </c>
      <c r="T549" s="5">
        <f t="shared" si="1"/>
        <v>139268.28256880734</v>
      </c>
      <c r="U549" s="5">
        <f t="shared" si="1"/>
        <v>111913795.59082569</v>
      </c>
      <c r="V549" s="5">
        <f t="shared" si="1"/>
        <v>105285498.00917432</v>
      </c>
      <c r="W549" s="5">
        <f t="shared" si="1"/>
        <v>217199293.59999999</v>
      </c>
      <c r="X549" s="5">
        <f t="shared" si="1"/>
        <v>0.47437094105552718</v>
      </c>
    </row>
  </sheetData>
  <mergeCells count="9">
    <mergeCell ref="Q2:T2"/>
    <mergeCell ref="U2:X2"/>
    <mergeCell ref="A549:B549"/>
    <mergeCell ref="A2:A3"/>
    <mergeCell ref="B2:B3"/>
    <mergeCell ref="C2:E2"/>
    <mergeCell ref="F2:H2"/>
    <mergeCell ref="I2:L2"/>
    <mergeCell ref="M2:P2"/>
  </mergeCells>
  <phoneticPr fontId="1" type="noConversion"/>
  <conditionalFormatting sqref="A1:A548">
    <cfRule type="duplicateValues" dxfId="1" priority="2"/>
  </conditionalFormatting>
  <conditionalFormatting sqref="A549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A r r a y O f C h a r t U p d a t e I n f o F o r X m l S e r i a l i z e r   x m l n s : x s d = " h t t p : / / w w w . w 3 . o r g / 2 0 0 1 / X M L S c h e m a "   x m l n s : x s i = " h t t p : / / w w w . w 3 . o r g / 2 0 0 1 / X M L S c h e m a - i n s t a n c e " / > 
</file>

<file path=customXml/itemProps1.xml><?xml version="1.0" encoding="utf-8"?>
<ds:datastoreItem xmlns:ds="http://schemas.openxmlformats.org/officeDocument/2006/customXml" ds:itemID="{35723D7D-4027-435D-AC98-2036C287B976}">
  <ds:schemaRefs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01T07:42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artUpdateInfoXmlPartId">
    <vt:lpwstr>{35723D7D-4027-435D-AC98-2036C287B976}</vt:lpwstr>
  </property>
</Properties>
</file>